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YandexDisk\СТАТЬИ\RPE_CH\PLOSONE\FINAL\"/>
    </mc:Choice>
  </mc:AlternateContent>
  <bookViews>
    <workbookView xWindow="0" yWindow="0" windowWidth="19200" windowHeight="7350" activeTab="3"/>
  </bookViews>
  <sheets>
    <sheet name="Inoculation" sheetId="1" r:id="rId1"/>
    <sheet name="1609 (24hpi)" sheetId="2" r:id="rId2"/>
    <sheet name="3438 (24hpi)" sheetId="3" r:id="rId3"/>
    <sheet name="24032 (24-48-72hpi)" sheetId="4" r:id="rId4"/>
    <sheet name="27692 (24hpi)" sheetId="11" r:id="rId5"/>
    <sheet name="5017 (24hpi)" sheetId="12" r:id="rId6"/>
    <sheet name="27644 (24hpi)" sheetId="19" r:id="rId7"/>
    <sheet name="685 (24hpi)" sheetId="14" r:id="rId8"/>
    <sheet name="2556 (24hpi)" sheetId="17" r:id="rId9"/>
    <sheet name="IHC" sheetId="16" r:id="rId1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5" i="19" l="1"/>
  <c r="L55" i="19" s="1"/>
  <c r="J55" i="19"/>
  <c r="H55" i="19"/>
  <c r="I55" i="19" s="1"/>
  <c r="G55" i="19"/>
  <c r="E55" i="19"/>
  <c r="D55" i="19"/>
  <c r="B55" i="19"/>
  <c r="A55" i="19"/>
  <c r="L53" i="19"/>
  <c r="I53" i="19"/>
  <c r="F53" i="19"/>
  <c r="C53" i="19"/>
  <c r="L52" i="19"/>
  <c r="I52" i="19"/>
  <c r="F52" i="19"/>
  <c r="C52" i="19"/>
  <c r="L51" i="19"/>
  <c r="I51" i="19"/>
  <c r="F51" i="19"/>
  <c r="C51" i="19"/>
  <c r="L50" i="19"/>
  <c r="I50" i="19"/>
  <c r="F50" i="19"/>
  <c r="C50" i="19"/>
  <c r="L49" i="19"/>
  <c r="I49" i="19"/>
  <c r="F49" i="19"/>
  <c r="C49" i="19"/>
  <c r="L48" i="19"/>
  <c r="I48" i="19"/>
  <c r="F48" i="19"/>
  <c r="C48" i="19"/>
  <c r="L47" i="19"/>
  <c r="I47" i="19"/>
  <c r="F47" i="19"/>
  <c r="C47" i="19"/>
  <c r="L46" i="19"/>
  <c r="I46" i="19"/>
  <c r="F46" i="19"/>
  <c r="C46" i="19"/>
  <c r="L45" i="19"/>
  <c r="I45" i="19"/>
  <c r="F45" i="19"/>
  <c r="C45" i="19"/>
  <c r="L44" i="19"/>
  <c r="I44" i="19"/>
  <c r="F44" i="19"/>
  <c r="C44" i="19"/>
  <c r="K42" i="19"/>
  <c r="L42" i="19" s="1"/>
  <c r="J42" i="19"/>
  <c r="H42" i="19"/>
  <c r="I42" i="19" s="1"/>
  <c r="G42" i="19"/>
  <c r="E42" i="19"/>
  <c r="F42" i="19" s="1"/>
  <c r="D42" i="19"/>
  <c r="B42" i="19"/>
  <c r="A42" i="19"/>
  <c r="L40" i="19"/>
  <c r="I40" i="19"/>
  <c r="F40" i="19"/>
  <c r="C40" i="19"/>
  <c r="L39" i="19"/>
  <c r="I39" i="19"/>
  <c r="F39" i="19"/>
  <c r="C39" i="19"/>
  <c r="L38" i="19"/>
  <c r="I38" i="19"/>
  <c r="F38" i="19"/>
  <c r="C38" i="19"/>
  <c r="L37" i="19"/>
  <c r="I37" i="19"/>
  <c r="F37" i="19"/>
  <c r="C37" i="19"/>
  <c r="L36" i="19"/>
  <c r="I36" i="19"/>
  <c r="F36" i="19"/>
  <c r="C36" i="19"/>
  <c r="L35" i="19"/>
  <c r="I35" i="19"/>
  <c r="F35" i="19"/>
  <c r="C35" i="19"/>
  <c r="L34" i="19"/>
  <c r="I34" i="19"/>
  <c r="F34" i="19"/>
  <c r="C34" i="19"/>
  <c r="L33" i="19"/>
  <c r="I33" i="19"/>
  <c r="F33" i="19"/>
  <c r="C33" i="19"/>
  <c r="L32" i="19"/>
  <c r="I32" i="19"/>
  <c r="F32" i="19"/>
  <c r="C32" i="19"/>
  <c r="L31" i="19"/>
  <c r="I31" i="19"/>
  <c r="F31" i="19"/>
  <c r="C31" i="19"/>
  <c r="K29" i="19"/>
  <c r="L29" i="19" s="1"/>
  <c r="J29" i="19"/>
  <c r="H29" i="19"/>
  <c r="I29" i="19" s="1"/>
  <c r="G29" i="19"/>
  <c r="E29" i="19"/>
  <c r="F29" i="19" s="1"/>
  <c r="D29" i="19"/>
  <c r="B29" i="19"/>
  <c r="A29" i="19"/>
  <c r="L27" i="19"/>
  <c r="I27" i="19"/>
  <c r="F27" i="19"/>
  <c r="C27" i="19"/>
  <c r="L26" i="19"/>
  <c r="I26" i="19"/>
  <c r="F26" i="19"/>
  <c r="C26" i="19"/>
  <c r="L25" i="19"/>
  <c r="I25" i="19"/>
  <c r="F25" i="19"/>
  <c r="C25" i="19"/>
  <c r="L24" i="19"/>
  <c r="I24" i="19"/>
  <c r="F24" i="19"/>
  <c r="C24" i="19"/>
  <c r="L23" i="19"/>
  <c r="I23" i="19"/>
  <c r="F23" i="19"/>
  <c r="C23" i="19"/>
  <c r="L22" i="19"/>
  <c r="I22" i="19"/>
  <c r="F22" i="19"/>
  <c r="C22" i="19"/>
  <c r="L21" i="19"/>
  <c r="I21" i="19"/>
  <c r="F21" i="19"/>
  <c r="C21" i="19"/>
  <c r="L20" i="19"/>
  <c r="I20" i="19"/>
  <c r="F20" i="19"/>
  <c r="C20" i="19"/>
  <c r="L19" i="19"/>
  <c r="I19" i="19"/>
  <c r="F19" i="19"/>
  <c r="C19" i="19"/>
  <c r="L18" i="19"/>
  <c r="I18" i="19"/>
  <c r="F18" i="19"/>
  <c r="C18" i="19"/>
  <c r="K16" i="19"/>
  <c r="L16" i="19" s="1"/>
  <c r="J16" i="19"/>
  <c r="H16" i="19"/>
  <c r="I16" i="19" s="1"/>
  <c r="G16" i="19"/>
  <c r="E16" i="19"/>
  <c r="F16" i="19" s="1"/>
  <c r="D16" i="19"/>
  <c r="B16" i="19"/>
  <c r="A16" i="19"/>
  <c r="L14" i="19"/>
  <c r="I14" i="19"/>
  <c r="F14" i="19"/>
  <c r="C14" i="19"/>
  <c r="L13" i="19"/>
  <c r="I13" i="19"/>
  <c r="F13" i="19"/>
  <c r="C13" i="19"/>
  <c r="L12" i="19"/>
  <c r="I12" i="19"/>
  <c r="F12" i="19"/>
  <c r="C12" i="19"/>
  <c r="L11" i="19"/>
  <c r="I11" i="19"/>
  <c r="F11" i="19"/>
  <c r="C11" i="19"/>
  <c r="L10" i="19"/>
  <c r="I10" i="19"/>
  <c r="F10" i="19"/>
  <c r="C10" i="19"/>
  <c r="L9" i="19"/>
  <c r="I9" i="19"/>
  <c r="F9" i="19"/>
  <c r="C9" i="19"/>
  <c r="L8" i="19"/>
  <c r="I8" i="19"/>
  <c r="F8" i="19"/>
  <c r="C8" i="19"/>
  <c r="L7" i="19"/>
  <c r="I7" i="19"/>
  <c r="F7" i="19"/>
  <c r="C7" i="19"/>
  <c r="L6" i="19"/>
  <c r="I6" i="19"/>
  <c r="F6" i="19"/>
  <c r="C6" i="19"/>
  <c r="L5" i="19"/>
  <c r="I5" i="19"/>
  <c r="F5" i="19"/>
  <c r="C5" i="19"/>
  <c r="L55" i="17"/>
  <c r="K55" i="17"/>
  <c r="J55" i="17"/>
  <c r="H55" i="17"/>
  <c r="I55" i="17" s="1"/>
  <c r="G55" i="17"/>
  <c r="E55" i="17"/>
  <c r="F55" i="17" s="1"/>
  <c r="D55" i="17"/>
  <c r="B55" i="17"/>
  <c r="C55" i="17" s="1"/>
  <c r="A55" i="17"/>
  <c r="L53" i="17"/>
  <c r="I53" i="17"/>
  <c r="F53" i="17"/>
  <c r="C53" i="17"/>
  <c r="L52" i="17"/>
  <c r="I52" i="17"/>
  <c r="F52" i="17"/>
  <c r="C52" i="17"/>
  <c r="L51" i="17"/>
  <c r="I51" i="17"/>
  <c r="F51" i="17"/>
  <c r="C51" i="17"/>
  <c r="L50" i="17"/>
  <c r="I50" i="17"/>
  <c r="F50" i="17"/>
  <c r="C50" i="17"/>
  <c r="L49" i="17"/>
  <c r="I49" i="17"/>
  <c r="F49" i="17"/>
  <c r="C49" i="17"/>
  <c r="L48" i="17"/>
  <c r="I48" i="17"/>
  <c r="F48" i="17"/>
  <c r="C48" i="17"/>
  <c r="L47" i="17"/>
  <c r="I47" i="17"/>
  <c r="F47" i="17"/>
  <c r="C47" i="17"/>
  <c r="L46" i="17"/>
  <c r="I46" i="17"/>
  <c r="F46" i="17"/>
  <c r="C46" i="17"/>
  <c r="L45" i="17"/>
  <c r="I45" i="17"/>
  <c r="F45" i="17"/>
  <c r="C45" i="17"/>
  <c r="L44" i="17"/>
  <c r="I44" i="17"/>
  <c r="F44" i="17"/>
  <c r="C44" i="17"/>
  <c r="K42" i="17"/>
  <c r="L42" i="17" s="1"/>
  <c r="J42" i="17"/>
  <c r="H42" i="17"/>
  <c r="I42" i="17" s="1"/>
  <c r="G42" i="17"/>
  <c r="E42" i="17"/>
  <c r="F42" i="17" s="1"/>
  <c r="D42" i="17"/>
  <c r="C42" i="17"/>
  <c r="B42" i="17"/>
  <c r="A42" i="17"/>
  <c r="L40" i="17"/>
  <c r="I40" i="17"/>
  <c r="F40" i="17"/>
  <c r="C40" i="17"/>
  <c r="L39" i="17"/>
  <c r="I39" i="17"/>
  <c r="F39" i="17"/>
  <c r="C39" i="17"/>
  <c r="L38" i="17"/>
  <c r="I38" i="17"/>
  <c r="F38" i="17"/>
  <c r="C38" i="17"/>
  <c r="L37" i="17"/>
  <c r="I37" i="17"/>
  <c r="F37" i="17"/>
  <c r="C37" i="17"/>
  <c r="L36" i="17"/>
  <c r="I36" i="17"/>
  <c r="F36" i="17"/>
  <c r="C36" i="17"/>
  <c r="L35" i="17"/>
  <c r="I35" i="17"/>
  <c r="F35" i="17"/>
  <c r="C35" i="17"/>
  <c r="L34" i="17"/>
  <c r="I34" i="17"/>
  <c r="F34" i="17"/>
  <c r="C34" i="17"/>
  <c r="L33" i="17"/>
  <c r="I33" i="17"/>
  <c r="F33" i="17"/>
  <c r="C33" i="17"/>
  <c r="L32" i="17"/>
  <c r="I32" i="17"/>
  <c r="F32" i="17"/>
  <c r="C32" i="17"/>
  <c r="L31" i="17"/>
  <c r="I31" i="17"/>
  <c r="F31" i="17"/>
  <c r="C31" i="17"/>
  <c r="K29" i="17"/>
  <c r="L29" i="17" s="1"/>
  <c r="J29" i="17"/>
  <c r="H29" i="17"/>
  <c r="I29" i="17" s="1"/>
  <c r="G29" i="17"/>
  <c r="E29" i="17"/>
  <c r="F29" i="17" s="1"/>
  <c r="D29" i="17"/>
  <c r="B29" i="17"/>
  <c r="C29" i="17" s="1"/>
  <c r="A29" i="17"/>
  <c r="L27" i="17"/>
  <c r="I27" i="17"/>
  <c r="F27" i="17"/>
  <c r="C27" i="17"/>
  <c r="L26" i="17"/>
  <c r="I26" i="17"/>
  <c r="F26" i="17"/>
  <c r="C26" i="17"/>
  <c r="L25" i="17"/>
  <c r="I25" i="17"/>
  <c r="F25" i="17"/>
  <c r="C25" i="17"/>
  <c r="L24" i="17"/>
  <c r="I24" i="17"/>
  <c r="F24" i="17"/>
  <c r="C24" i="17"/>
  <c r="L23" i="17"/>
  <c r="I23" i="17"/>
  <c r="F23" i="17"/>
  <c r="C23" i="17"/>
  <c r="L22" i="17"/>
  <c r="I22" i="17"/>
  <c r="F22" i="17"/>
  <c r="C22" i="17"/>
  <c r="L21" i="17"/>
  <c r="I21" i="17"/>
  <c r="F21" i="17"/>
  <c r="C21" i="17"/>
  <c r="L20" i="17"/>
  <c r="I20" i="17"/>
  <c r="F20" i="17"/>
  <c r="C20" i="17"/>
  <c r="L19" i="17"/>
  <c r="I19" i="17"/>
  <c r="F19" i="17"/>
  <c r="C19" i="17"/>
  <c r="L18" i="17"/>
  <c r="I18" i="17"/>
  <c r="F18" i="17"/>
  <c r="L57" i="17" s="1"/>
  <c r="C18" i="17"/>
  <c r="K16" i="17"/>
  <c r="L16" i="17" s="1"/>
  <c r="J16" i="17"/>
  <c r="H16" i="17"/>
  <c r="I16" i="17" s="1"/>
  <c r="G16" i="17"/>
  <c r="E16" i="17"/>
  <c r="F16" i="17" s="1"/>
  <c r="D16" i="17"/>
  <c r="C16" i="17"/>
  <c r="B16" i="17"/>
  <c r="A16" i="17"/>
  <c r="L14" i="17"/>
  <c r="I14" i="17"/>
  <c r="F14" i="17"/>
  <c r="C14" i="17"/>
  <c r="L13" i="17"/>
  <c r="I13" i="17"/>
  <c r="F13" i="17"/>
  <c r="C13" i="17"/>
  <c r="L12" i="17"/>
  <c r="I12" i="17"/>
  <c r="F12" i="17"/>
  <c r="C12" i="17"/>
  <c r="L11" i="17"/>
  <c r="I11" i="17"/>
  <c r="F11" i="17"/>
  <c r="C11" i="17"/>
  <c r="L10" i="17"/>
  <c r="I10" i="17"/>
  <c r="F10" i="17"/>
  <c r="C10" i="17"/>
  <c r="L9" i="17"/>
  <c r="I9" i="17"/>
  <c r="F9" i="17"/>
  <c r="C9" i="17"/>
  <c r="L8" i="17"/>
  <c r="I8" i="17"/>
  <c r="F8" i="17"/>
  <c r="C8" i="17"/>
  <c r="L7" i="17"/>
  <c r="I7" i="17"/>
  <c r="F7" i="17"/>
  <c r="C7" i="17"/>
  <c r="L6" i="17"/>
  <c r="I6" i="17"/>
  <c r="F6" i="17"/>
  <c r="C6" i="17"/>
  <c r="L5" i="17"/>
  <c r="I5" i="17"/>
  <c r="F5" i="17"/>
  <c r="C5" i="17"/>
  <c r="F55" i="19" l="1"/>
  <c r="L57" i="19"/>
  <c r="C16" i="19"/>
  <c r="C29" i="19"/>
  <c r="I57" i="19" s="1"/>
  <c r="C42" i="19"/>
  <c r="C55" i="19"/>
  <c r="L58" i="19"/>
  <c r="I58" i="17"/>
  <c r="I57" i="17"/>
  <c r="L58" i="17"/>
  <c r="AT241" i="16"/>
  <c r="AT242" i="16"/>
  <c r="I58" i="19" l="1"/>
  <c r="B16" i="16"/>
  <c r="R240" i="16" l="1"/>
  <c r="AC240" i="16"/>
  <c r="R219" i="16"/>
  <c r="M219" i="16"/>
  <c r="G219" i="16"/>
  <c r="B219" i="16"/>
  <c r="S239" i="16"/>
  <c r="O239" i="16"/>
  <c r="T239" i="16"/>
  <c r="P239" i="16"/>
  <c r="U239" i="16"/>
  <c r="M239" i="16"/>
  <c r="R239" i="16"/>
  <c r="N239" i="16"/>
  <c r="H239" i="16"/>
  <c r="E239" i="16"/>
  <c r="J239" i="16"/>
  <c r="B239" i="16"/>
  <c r="G239" i="16"/>
  <c r="C239" i="16"/>
  <c r="AD218" i="16"/>
  <c r="Z218" i="16"/>
  <c r="AE218" i="16"/>
  <c r="AA218" i="16"/>
  <c r="AF218" i="16"/>
  <c r="Y218" i="16"/>
  <c r="S218" i="16"/>
  <c r="P218" i="16"/>
  <c r="U218" i="16"/>
  <c r="M218" i="16"/>
  <c r="R218" i="16"/>
  <c r="N218" i="16"/>
  <c r="AF240" i="16"/>
  <c r="AE240" i="16"/>
  <c r="AD240" i="16"/>
  <c r="U240" i="16"/>
  <c r="T240" i="16"/>
  <c r="S240" i="16"/>
  <c r="P240" i="16"/>
  <c r="AF239" i="16"/>
  <c r="AE239" i="16"/>
  <c r="AE242" i="16" s="1"/>
  <c r="AQ245" i="16" s="1"/>
  <c r="AD239" i="16"/>
  <c r="AC239" i="16"/>
  <c r="AA239" i="16"/>
  <c r="Z239" i="16"/>
  <c r="Y239" i="16"/>
  <c r="X239" i="16"/>
  <c r="I239" i="16"/>
  <c r="D239" i="16"/>
  <c r="U219" i="16"/>
  <c r="T219" i="16"/>
  <c r="S219" i="16"/>
  <c r="P219" i="16"/>
  <c r="O219" i="16"/>
  <c r="N219" i="16"/>
  <c r="J219" i="16"/>
  <c r="I219" i="16"/>
  <c r="H219" i="16"/>
  <c r="E219" i="16"/>
  <c r="D219" i="16"/>
  <c r="C219" i="16"/>
  <c r="AC218" i="16"/>
  <c r="X218" i="16"/>
  <c r="T218" i="16"/>
  <c r="O218" i="16"/>
  <c r="Y193" i="16"/>
  <c r="AD193" i="16"/>
  <c r="Z193" i="16"/>
  <c r="AE193" i="16"/>
  <c r="AA193" i="16"/>
  <c r="AC192" i="16"/>
  <c r="AE192" i="16"/>
  <c r="Z192" i="16"/>
  <c r="X192" i="16"/>
  <c r="R192" i="16"/>
  <c r="M192" i="16"/>
  <c r="B192" i="16"/>
  <c r="B195" i="16" s="1"/>
  <c r="AJ200" i="16" s="1"/>
  <c r="N192" i="16"/>
  <c r="O192" i="16"/>
  <c r="P192" i="16"/>
  <c r="S192" i="16"/>
  <c r="T192" i="16"/>
  <c r="U192" i="16"/>
  <c r="Y192" i="16"/>
  <c r="AA192" i="16"/>
  <c r="AD192" i="16"/>
  <c r="AF192" i="16"/>
  <c r="B193" i="16"/>
  <c r="C193" i="16"/>
  <c r="D193" i="16"/>
  <c r="E193" i="16"/>
  <c r="G193" i="16"/>
  <c r="H193" i="16"/>
  <c r="I193" i="16"/>
  <c r="J193" i="16"/>
  <c r="H170" i="16"/>
  <c r="G170" i="16"/>
  <c r="J170" i="16"/>
  <c r="R170" i="16"/>
  <c r="N170" i="16"/>
  <c r="O170" i="16"/>
  <c r="AE170" i="16"/>
  <c r="X169" i="16"/>
  <c r="R169" i="16"/>
  <c r="M169" i="16"/>
  <c r="G169" i="16"/>
  <c r="U170" i="16"/>
  <c r="T170" i="16"/>
  <c r="S170" i="16"/>
  <c r="AF169" i="16"/>
  <c r="AE169" i="16"/>
  <c r="AD169" i="16"/>
  <c r="AC169" i="16"/>
  <c r="AA169" i="16"/>
  <c r="Z169" i="16"/>
  <c r="Y169" i="16"/>
  <c r="U169" i="16"/>
  <c r="T169" i="16"/>
  <c r="S169" i="16"/>
  <c r="P169" i="16"/>
  <c r="O169" i="16"/>
  <c r="N169" i="16"/>
  <c r="J169" i="16"/>
  <c r="I169" i="16"/>
  <c r="H169" i="16"/>
  <c r="T221" i="16" l="1"/>
  <c r="J240" i="16"/>
  <c r="G240" i="16"/>
  <c r="G242" i="16" s="1"/>
  <c r="AO247" i="16" s="1"/>
  <c r="H240" i="16"/>
  <c r="H242" i="16" s="1"/>
  <c r="AP243" i="16" s="1"/>
  <c r="E240" i="16"/>
  <c r="E242" i="16" s="1"/>
  <c r="AM247" i="16" s="1"/>
  <c r="D240" i="16"/>
  <c r="D242" i="16" s="1"/>
  <c r="AL247" i="16" s="1"/>
  <c r="C240" i="16"/>
  <c r="C242" i="16" s="1"/>
  <c r="AK247" i="16" s="1"/>
  <c r="I240" i="16"/>
  <c r="I242" i="16" s="1"/>
  <c r="J242" i="16"/>
  <c r="AR243" i="16" s="1"/>
  <c r="B240" i="16"/>
  <c r="B242" i="16" s="1"/>
  <c r="AJ247" i="16" s="1"/>
  <c r="T242" i="16"/>
  <c r="AQ246" i="16" s="1"/>
  <c r="M240" i="16"/>
  <c r="M242" i="16" s="1"/>
  <c r="AJ246" i="16" s="1"/>
  <c r="O240" i="16"/>
  <c r="O242" i="16" s="1"/>
  <c r="AL246" i="16" s="1"/>
  <c r="N240" i="16"/>
  <c r="N242" i="16" s="1"/>
  <c r="AK246" i="16" s="1"/>
  <c r="R242" i="16"/>
  <c r="AO246" i="16" s="1"/>
  <c r="U242" i="16"/>
  <c r="S242" i="16"/>
  <c r="AP246" i="16" s="1"/>
  <c r="P242" i="16"/>
  <c r="AM246" i="16" s="1"/>
  <c r="AD242" i="16"/>
  <c r="AP245" i="16" s="1"/>
  <c r="AF242" i="16"/>
  <c r="AR245" i="16" s="1"/>
  <c r="AC242" i="16"/>
  <c r="AO245" i="16" s="1"/>
  <c r="AA240" i="16"/>
  <c r="AA242" i="16" s="1"/>
  <c r="AM245" i="16" s="1"/>
  <c r="Z240" i="16"/>
  <c r="Z242" i="16" s="1"/>
  <c r="Y240" i="16"/>
  <c r="Y242" i="16" s="1"/>
  <c r="X240" i="16"/>
  <c r="X242" i="16" s="1"/>
  <c r="N221" i="16"/>
  <c r="AK225" i="16" s="1"/>
  <c r="O221" i="16"/>
  <c r="R221" i="16"/>
  <c r="AO225" i="16" s="1"/>
  <c r="S221" i="16"/>
  <c r="AP225" i="16" s="1"/>
  <c r="P221" i="16"/>
  <c r="AM225" i="16" s="1"/>
  <c r="M221" i="16"/>
  <c r="AJ225" i="16" s="1"/>
  <c r="U221" i="16"/>
  <c r="AR225" i="16" s="1"/>
  <c r="AA219" i="16"/>
  <c r="AA221" i="16" s="1"/>
  <c r="AM224" i="16" s="1"/>
  <c r="AE219" i="16"/>
  <c r="Z219" i="16"/>
  <c r="Z221" i="16" s="1"/>
  <c r="AD219" i="16"/>
  <c r="AD221" i="16" s="1"/>
  <c r="Y219" i="16"/>
  <c r="Y221" i="16" s="1"/>
  <c r="AK224" i="16" s="1"/>
  <c r="AC219" i="16"/>
  <c r="AC221" i="16" s="1"/>
  <c r="AO224" i="16" s="1"/>
  <c r="X219" i="16"/>
  <c r="X221" i="16" s="1"/>
  <c r="AJ224" i="16" s="1"/>
  <c r="AF219" i="16"/>
  <c r="AF221" i="16" s="1"/>
  <c r="AR224" i="16" s="1"/>
  <c r="AE221" i="16"/>
  <c r="AQ224" i="16" s="1"/>
  <c r="D218" i="16"/>
  <c r="D221" i="16" s="1"/>
  <c r="AL226" i="16" s="1"/>
  <c r="G218" i="16"/>
  <c r="G221" i="16" s="1"/>
  <c r="AO226" i="16" s="1"/>
  <c r="C218" i="16"/>
  <c r="C221" i="16" s="1"/>
  <c r="H218" i="16"/>
  <c r="H221" i="16" s="1"/>
  <c r="I218" i="16"/>
  <c r="I221" i="16" s="1"/>
  <c r="E218" i="16"/>
  <c r="E221" i="16" s="1"/>
  <c r="AM226" i="16" s="1"/>
  <c r="B218" i="16"/>
  <c r="B221" i="16" s="1"/>
  <c r="J218" i="16"/>
  <c r="J221" i="16" s="1"/>
  <c r="AL225" i="16"/>
  <c r="AQ225" i="16"/>
  <c r="AQ221" i="16"/>
  <c r="AR246" i="16"/>
  <c r="AQ242" i="16"/>
  <c r="M193" i="16"/>
  <c r="S193" i="16"/>
  <c r="S195" i="16" s="1"/>
  <c r="AP199" i="16" s="1"/>
  <c r="T193" i="16"/>
  <c r="T195" i="16" s="1"/>
  <c r="AQ199" i="16" s="1"/>
  <c r="O193" i="16"/>
  <c r="O195" i="16" s="1"/>
  <c r="AL199" i="16" s="1"/>
  <c r="N193" i="16"/>
  <c r="N195" i="16" s="1"/>
  <c r="AK199" i="16" s="1"/>
  <c r="R193" i="16"/>
  <c r="R195" i="16" s="1"/>
  <c r="AO199" i="16" s="1"/>
  <c r="P193" i="16"/>
  <c r="P195" i="16" s="1"/>
  <c r="AM199" i="16" s="1"/>
  <c r="U193" i="16"/>
  <c r="U195" i="16" s="1"/>
  <c r="AR199" i="16" s="1"/>
  <c r="M195" i="16"/>
  <c r="AJ199" i="16" s="1"/>
  <c r="AC193" i="16"/>
  <c r="AA195" i="16"/>
  <c r="AM198" i="16" s="1"/>
  <c r="AF193" i="16"/>
  <c r="Z195" i="16"/>
  <c r="AL198" i="16" s="1"/>
  <c r="Y195" i="16"/>
  <c r="AK198" i="16" s="1"/>
  <c r="AE195" i="16"/>
  <c r="AQ198" i="16" s="1"/>
  <c r="AF195" i="16"/>
  <c r="AR198" i="16" s="1"/>
  <c r="AC195" i="16"/>
  <c r="AO198" i="16" s="1"/>
  <c r="AD195" i="16"/>
  <c r="AP198" i="16" s="1"/>
  <c r="X193" i="16"/>
  <c r="X195" i="16" s="1"/>
  <c r="G192" i="16"/>
  <c r="G195" i="16" s="1"/>
  <c r="AO200" i="16" s="1"/>
  <c r="E192" i="16"/>
  <c r="E195" i="16" s="1"/>
  <c r="J192" i="16"/>
  <c r="J195" i="16" s="1"/>
  <c r="AR196" i="16" s="1"/>
  <c r="D192" i="16"/>
  <c r="D195" i="16" s="1"/>
  <c r="I192" i="16"/>
  <c r="I195" i="16" s="1"/>
  <c r="C192" i="16"/>
  <c r="C195" i="16" s="1"/>
  <c r="AK200" i="16" s="1"/>
  <c r="H192" i="16"/>
  <c r="H195" i="16" s="1"/>
  <c r="AP196" i="16" s="1"/>
  <c r="AR200" i="16"/>
  <c r="J172" i="16"/>
  <c r="AR177" i="16" s="1"/>
  <c r="I170" i="16"/>
  <c r="I172" i="16" s="1"/>
  <c r="AQ177" i="16" s="1"/>
  <c r="H172" i="16"/>
  <c r="AP177" i="16" s="1"/>
  <c r="G172" i="16"/>
  <c r="AO177" i="16" s="1"/>
  <c r="E170" i="16"/>
  <c r="B170" i="16"/>
  <c r="D170" i="16"/>
  <c r="C170" i="16"/>
  <c r="U172" i="16"/>
  <c r="AR176" i="16" s="1"/>
  <c r="P170" i="16"/>
  <c r="T172" i="16"/>
  <c r="AQ176" i="16" s="1"/>
  <c r="R172" i="16"/>
  <c r="AO176" i="16" s="1"/>
  <c r="S172" i="16"/>
  <c r="AP176" i="16" s="1"/>
  <c r="P172" i="16"/>
  <c r="AM176" i="16" s="1"/>
  <c r="O172" i="16"/>
  <c r="AL176" i="16" s="1"/>
  <c r="N172" i="16"/>
  <c r="AK176" i="16" s="1"/>
  <c r="M170" i="16"/>
  <c r="M172" i="16" s="1"/>
  <c r="AJ176" i="16" s="1"/>
  <c r="AD170" i="16"/>
  <c r="AD172" i="16" s="1"/>
  <c r="AP175" i="16" s="1"/>
  <c r="AC170" i="16"/>
  <c r="AC172" i="16" s="1"/>
  <c r="AF170" i="16"/>
  <c r="AF172" i="16" s="1"/>
  <c r="AR175" i="16" s="1"/>
  <c r="X170" i="16"/>
  <c r="AE172" i="16"/>
  <c r="AQ175" i="16" s="1"/>
  <c r="AA170" i="16"/>
  <c r="AA172" i="16" s="1"/>
  <c r="Z170" i="16"/>
  <c r="Z172" i="16" s="1"/>
  <c r="AL175" i="16" s="1"/>
  <c r="Y170" i="16"/>
  <c r="Y172" i="16" s="1"/>
  <c r="X172" i="16"/>
  <c r="AJ175" i="16" s="1"/>
  <c r="B169" i="16"/>
  <c r="E169" i="16"/>
  <c r="D169" i="16"/>
  <c r="C169" i="16"/>
  <c r="Y149" i="16"/>
  <c r="Z149" i="16"/>
  <c r="X149" i="16"/>
  <c r="T148" i="16"/>
  <c r="R148" i="16"/>
  <c r="X148" i="16"/>
  <c r="M148" i="16"/>
  <c r="AF149" i="16"/>
  <c r="AE149" i="16"/>
  <c r="AD149" i="16"/>
  <c r="AC149" i="16"/>
  <c r="U149" i="16"/>
  <c r="T149" i="16"/>
  <c r="S149" i="16"/>
  <c r="R149" i="16"/>
  <c r="P149" i="16"/>
  <c r="O149" i="16"/>
  <c r="N149" i="16"/>
  <c r="M149" i="16"/>
  <c r="J149" i="16"/>
  <c r="I149" i="16"/>
  <c r="H149" i="16"/>
  <c r="G149" i="16"/>
  <c r="E149" i="16"/>
  <c r="D149" i="16"/>
  <c r="C149" i="16"/>
  <c r="AF148" i="16"/>
  <c r="AE148" i="16"/>
  <c r="AD148" i="16"/>
  <c r="AC148" i="16"/>
  <c r="AA148" i="16"/>
  <c r="Z148" i="16"/>
  <c r="Y148" i="16"/>
  <c r="U148" i="16"/>
  <c r="S148" i="16"/>
  <c r="P148" i="16"/>
  <c r="O148" i="16"/>
  <c r="N148" i="16"/>
  <c r="B172" i="16" l="1"/>
  <c r="AR242" i="16"/>
  <c r="AQ172" i="16"/>
  <c r="AO242" i="16"/>
  <c r="AQ243" i="16"/>
  <c r="AQ247" i="16"/>
  <c r="AR247" i="16"/>
  <c r="AP247" i="16"/>
  <c r="AP242" i="16"/>
  <c r="AO243" i="16"/>
  <c r="AK245" i="16"/>
  <c r="AK243" i="16"/>
  <c r="AK242" i="16"/>
  <c r="AL245" i="16"/>
  <c r="AL243" i="16"/>
  <c r="AL242" i="16"/>
  <c r="AM242" i="16"/>
  <c r="AM243" i="16"/>
  <c r="AJ245" i="16"/>
  <c r="AJ242" i="16"/>
  <c r="AJ243" i="16"/>
  <c r="AQ222" i="16"/>
  <c r="AP224" i="16"/>
  <c r="AP221" i="16"/>
  <c r="AL224" i="16"/>
  <c r="AT224" i="16" s="1"/>
  <c r="AP228" i="16" s="1"/>
  <c r="AP220" i="16" s="1"/>
  <c r="AL221" i="16"/>
  <c r="AP222" i="16"/>
  <c r="AM221" i="16"/>
  <c r="AO222" i="16"/>
  <c r="AO221" i="16"/>
  <c r="AR222" i="16"/>
  <c r="AK221" i="16"/>
  <c r="AR221" i="16"/>
  <c r="AJ221" i="16"/>
  <c r="AJ222" i="16"/>
  <c r="AK222" i="16"/>
  <c r="AM222" i="16"/>
  <c r="AK226" i="16"/>
  <c r="AL222" i="16"/>
  <c r="AP226" i="16"/>
  <c r="AQ226" i="16"/>
  <c r="AJ226" i="16"/>
  <c r="AR226" i="16"/>
  <c r="AM196" i="16"/>
  <c r="AM195" i="16"/>
  <c r="AL196" i="16"/>
  <c r="AP195" i="16"/>
  <c r="AL195" i="16"/>
  <c r="AO195" i="16"/>
  <c r="AK195" i="16"/>
  <c r="AQ196" i="16"/>
  <c r="AQ195" i="16"/>
  <c r="AR195" i="16"/>
  <c r="AJ198" i="16"/>
  <c r="AT198" i="16" s="1"/>
  <c r="AK202" i="16" s="1"/>
  <c r="AK194" i="16" s="1"/>
  <c r="AJ196" i="16"/>
  <c r="AJ195" i="16"/>
  <c r="AO196" i="16"/>
  <c r="AL200" i="16"/>
  <c r="AM200" i="16"/>
  <c r="AK196" i="16"/>
  <c r="AP200" i="16"/>
  <c r="AQ200" i="16"/>
  <c r="AP173" i="16"/>
  <c r="AQ173" i="16"/>
  <c r="D172" i="16"/>
  <c r="AL173" i="16" s="1"/>
  <c r="E172" i="16"/>
  <c r="AM177" i="16" s="1"/>
  <c r="C172" i="16"/>
  <c r="AK173" i="16" s="1"/>
  <c r="AP172" i="16"/>
  <c r="AO175" i="16"/>
  <c r="AO172" i="16"/>
  <c r="AO173" i="16"/>
  <c r="AR173" i="16"/>
  <c r="AR172" i="16"/>
  <c r="AM175" i="16"/>
  <c r="AM172" i="16"/>
  <c r="AK175" i="16"/>
  <c r="AK172" i="16"/>
  <c r="AL172" i="16"/>
  <c r="AJ173" i="16"/>
  <c r="AJ172" i="16"/>
  <c r="AJ177" i="16"/>
  <c r="AM173" i="16"/>
  <c r="S151" i="16"/>
  <c r="AP155" i="16" s="1"/>
  <c r="O151" i="16"/>
  <c r="AL155" i="16" s="1"/>
  <c r="T151" i="16"/>
  <c r="P151" i="16"/>
  <c r="AM155" i="16" s="1"/>
  <c r="N151" i="16"/>
  <c r="AK155" i="16" s="1"/>
  <c r="U151" i="16"/>
  <c r="AR155" i="16" s="1"/>
  <c r="R151" i="16"/>
  <c r="AO155" i="16" s="1"/>
  <c r="M151" i="16"/>
  <c r="AJ155" i="16" s="1"/>
  <c r="B149" i="16"/>
  <c r="AE151" i="16"/>
  <c r="AQ154" i="16" s="1"/>
  <c r="AD151" i="16"/>
  <c r="AP154" i="16" s="1"/>
  <c r="AF151" i="16"/>
  <c r="AR154" i="16" s="1"/>
  <c r="AA149" i="16"/>
  <c r="AA151" i="16" s="1"/>
  <c r="AM154" i="16" s="1"/>
  <c r="AC151" i="16"/>
  <c r="AO154" i="16" s="1"/>
  <c r="Y151" i="16"/>
  <c r="AK154" i="16" s="1"/>
  <c r="Z151" i="16"/>
  <c r="AL154" i="16" s="1"/>
  <c r="X151" i="16"/>
  <c r="AJ154" i="16" s="1"/>
  <c r="I148" i="16"/>
  <c r="I151" i="16" s="1"/>
  <c r="AQ156" i="16" s="1"/>
  <c r="J148" i="16"/>
  <c r="J151" i="16" s="1"/>
  <c r="AQ155" i="16"/>
  <c r="H148" i="16"/>
  <c r="H151" i="16" s="1"/>
  <c r="AP152" i="16" s="1"/>
  <c r="G148" i="16"/>
  <c r="G151" i="16" s="1"/>
  <c r="AO156" i="16" s="1"/>
  <c r="E148" i="16"/>
  <c r="E151" i="16" s="1"/>
  <c r="AM156" i="16" s="1"/>
  <c r="D148" i="16"/>
  <c r="D151" i="16" s="1"/>
  <c r="AL156" i="16" s="1"/>
  <c r="C148" i="16"/>
  <c r="C151" i="16" s="1"/>
  <c r="AK156" i="16" s="1"/>
  <c r="B148" i="16"/>
  <c r="AQ151" i="16" l="1"/>
  <c r="AT175" i="16"/>
  <c r="AU243" i="16"/>
  <c r="AU242" i="16"/>
  <c r="AT243" i="16"/>
  <c r="AT245" i="16"/>
  <c r="AU221" i="16"/>
  <c r="AT221" i="16"/>
  <c r="AU222" i="16"/>
  <c r="AO228" i="16"/>
  <c r="AO220" i="16" s="1"/>
  <c r="AL228" i="16"/>
  <c r="AL220" i="16" s="1"/>
  <c r="AJ228" i="16"/>
  <c r="AJ220" i="16" s="1"/>
  <c r="AM228" i="16"/>
  <c r="AM220" i="16" s="1"/>
  <c r="AK228" i="16"/>
  <c r="AK220" i="16" s="1"/>
  <c r="AQ228" i="16"/>
  <c r="AQ220" i="16" s="1"/>
  <c r="AR228" i="16"/>
  <c r="AR220" i="16" s="1"/>
  <c r="AT222" i="16"/>
  <c r="AT195" i="16"/>
  <c r="AT196" i="16"/>
  <c r="AU196" i="16"/>
  <c r="AL202" i="16"/>
  <c r="AL194" i="16" s="1"/>
  <c r="AU195" i="16"/>
  <c r="AO202" i="16"/>
  <c r="AO194" i="16" s="1"/>
  <c r="AP202" i="16"/>
  <c r="AP194" i="16" s="1"/>
  <c r="AR202" i="16"/>
  <c r="AR194" i="16" s="1"/>
  <c r="AM202" i="16"/>
  <c r="AM194" i="16" s="1"/>
  <c r="AQ202" i="16"/>
  <c r="AQ194" i="16" s="1"/>
  <c r="AJ202" i="16"/>
  <c r="AJ194" i="16" s="1"/>
  <c r="AL177" i="16"/>
  <c r="AK177" i="16"/>
  <c r="AM179" i="16"/>
  <c r="AM171" i="16" s="1"/>
  <c r="AU172" i="16"/>
  <c r="AU173" i="16"/>
  <c r="AT172" i="16"/>
  <c r="AT173" i="16"/>
  <c r="AP151" i="16"/>
  <c r="B151" i="16"/>
  <c r="AR152" i="16"/>
  <c r="AK152" i="16"/>
  <c r="AO151" i="16"/>
  <c r="AR151" i="16"/>
  <c r="AK151" i="16"/>
  <c r="AM151" i="16"/>
  <c r="AT154" i="16"/>
  <c r="AL152" i="16"/>
  <c r="AL151" i="16"/>
  <c r="AJ151" i="16"/>
  <c r="AQ152" i="16"/>
  <c r="AR156" i="16"/>
  <c r="AP156" i="16"/>
  <c r="AO152" i="16"/>
  <c r="AM152" i="16"/>
  <c r="AR130" i="16"/>
  <c r="J103" i="16"/>
  <c r="I103" i="16"/>
  <c r="H103" i="16"/>
  <c r="G103" i="16"/>
  <c r="E103" i="16"/>
  <c r="D103" i="16"/>
  <c r="C103" i="16"/>
  <c r="B103" i="16"/>
  <c r="J102" i="16"/>
  <c r="J105" i="16" s="1"/>
  <c r="I102" i="16"/>
  <c r="I105" i="16" s="1"/>
  <c r="H102" i="16"/>
  <c r="G102" i="16"/>
  <c r="G105" i="16" s="1"/>
  <c r="E102" i="16"/>
  <c r="D102" i="16"/>
  <c r="C102" i="16"/>
  <c r="C105" i="16" s="1"/>
  <c r="B102" i="16"/>
  <c r="B105" i="16" s="1"/>
  <c r="M102" i="16"/>
  <c r="M105" i="16" s="1"/>
  <c r="N102" i="16"/>
  <c r="O102" i="16"/>
  <c r="P102" i="16"/>
  <c r="M103" i="16"/>
  <c r="N103" i="16"/>
  <c r="O103" i="16"/>
  <c r="O105" i="16" s="1"/>
  <c r="P103" i="16"/>
  <c r="AJ89" i="16"/>
  <c r="AL133" i="16"/>
  <c r="AF128" i="16"/>
  <c r="AE128" i="16"/>
  <c r="AD128" i="16"/>
  <c r="AC128" i="16"/>
  <c r="AA128" i="16"/>
  <c r="Z128" i="16"/>
  <c r="Y128" i="16"/>
  <c r="X128" i="16"/>
  <c r="U128" i="16"/>
  <c r="T128" i="16"/>
  <c r="S128" i="16"/>
  <c r="R128" i="16"/>
  <c r="P128" i="16"/>
  <c r="O128" i="16"/>
  <c r="N128" i="16"/>
  <c r="M128" i="16"/>
  <c r="J128" i="16"/>
  <c r="I128" i="16"/>
  <c r="H128" i="16"/>
  <c r="G128" i="16"/>
  <c r="E128" i="16"/>
  <c r="D128" i="16"/>
  <c r="C128" i="16"/>
  <c r="B128" i="16"/>
  <c r="AF127" i="16"/>
  <c r="AF130" i="16" s="1"/>
  <c r="AR133" i="16" s="1"/>
  <c r="AE127" i="16"/>
  <c r="AE130" i="16" s="1"/>
  <c r="AQ133" i="16" s="1"/>
  <c r="AD127" i="16"/>
  <c r="AD130" i="16" s="1"/>
  <c r="AP133" i="16" s="1"/>
  <c r="AC127" i="16"/>
  <c r="AC130" i="16" s="1"/>
  <c r="AO133" i="16" s="1"/>
  <c r="AA127" i="16"/>
  <c r="AA130" i="16" s="1"/>
  <c r="AM133" i="16" s="1"/>
  <c r="Z127" i="16"/>
  <c r="Z130" i="16" s="1"/>
  <c r="Y127" i="16"/>
  <c r="Y130" i="16" s="1"/>
  <c r="AK133" i="16" s="1"/>
  <c r="X127" i="16"/>
  <c r="X130" i="16" s="1"/>
  <c r="AJ133" i="16" s="1"/>
  <c r="U127" i="16"/>
  <c r="U130" i="16" s="1"/>
  <c r="T127" i="16"/>
  <c r="T130" i="16" s="1"/>
  <c r="AQ130" i="16" s="1"/>
  <c r="S127" i="16"/>
  <c r="R127" i="16"/>
  <c r="R130" i="16" s="1"/>
  <c r="AO134" i="16" s="1"/>
  <c r="P127" i="16"/>
  <c r="P130" i="16" s="1"/>
  <c r="AM130" i="16" s="1"/>
  <c r="O127" i="16"/>
  <c r="N127" i="16"/>
  <c r="M127" i="16"/>
  <c r="M130" i="16" s="1"/>
  <c r="AJ134" i="16" s="1"/>
  <c r="J127" i="16"/>
  <c r="J130" i="16" s="1"/>
  <c r="AR131" i="16" s="1"/>
  <c r="I127" i="16"/>
  <c r="I130" i="16" s="1"/>
  <c r="AQ131" i="16" s="1"/>
  <c r="H127" i="16"/>
  <c r="G127" i="16"/>
  <c r="G130" i="16" s="1"/>
  <c r="AO135" i="16" s="1"/>
  <c r="E127" i="16"/>
  <c r="E130" i="16" s="1"/>
  <c r="AM131" i="16" s="1"/>
  <c r="D127" i="16"/>
  <c r="D130" i="16" s="1"/>
  <c r="AL131" i="16" s="1"/>
  <c r="C127" i="16"/>
  <c r="C130" i="16" s="1"/>
  <c r="AK131" i="16" s="1"/>
  <c r="B127" i="16"/>
  <c r="E105" i="16" l="1"/>
  <c r="AO131" i="16"/>
  <c r="AT131" i="16" s="1"/>
  <c r="AJ130" i="16"/>
  <c r="AQ134" i="16"/>
  <c r="H105" i="16"/>
  <c r="AO130" i="16"/>
  <c r="AJ152" i="16"/>
  <c r="AJ156" i="16"/>
  <c r="N105" i="16"/>
  <c r="D105" i="16"/>
  <c r="AO158" i="16"/>
  <c r="AO150" i="16" s="1"/>
  <c r="AL158" i="16"/>
  <c r="AL150" i="16" s="1"/>
  <c r="AK158" i="16"/>
  <c r="AJ158" i="16"/>
  <c r="AR249" i="16"/>
  <c r="AR241" i="16" s="1"/>
  <c r="AP249" i="16"/>
  <c r="AP241" i="16" s="1"/>
  <c r="AK249" i="16"/>
  <c r="AK241" i="16" s="1"/>
  <c r="AM249" i="16"/>
  <c r="AM241" i="16" s="1"/>
  <c r="AQ249" i="16"/>
  <c r="AQ241" i="16" s="1"/>
  <c r="AO249" i="16"/>
  <c r="AO241" i="16" s="1"/>
  <c r="AL249" i="16"/>
  <c r="AL241" i="16" s="1"/>
  <c r="AJ249" i="16"/>
  <c r="AJ241" i="16" s="1"/>
  <c r="AU220" i="16"/>
  <c r="AT220" i="16"/>
  <c r="AT194" i="16"/>
  <c r="AU194" i="16"/>
  <c r="AP179" i="16"/>
  <c r="AP171" i="16" s="1"/>
  <c r="AO179" i="16"/>
  <c r="AO171" i="16" s="1"/>
  <c r="AR179" i="16"/>
  <c r="AR171" i="16" s="1"/>
  <c r="AL179" i="16"/>
  <c r="AL171" i="16" s="1"/>
  <c r="AQ179" i="16"/>
  <c r="AQ171" i="16" s="1"/>
  <c r="AJ179" i="16"/>
  <c r="AJ171" i="16" s="1"/>
  <c r="AK179" i="16"/>
  <c r="AK171" i="16" s="1"/>
  <c r="AU151" i="16"/>
  <c r="AT151" i="16"/>
  <c r="AJ150" i="16"/>
  <c r="AR158" i="16"/>
  <c r="AR150" i="16" s="1"/>
  <c r="AP158" i="16"/>
  <c r="AP150" i="16" s="1"/>
  <c r="AQ158" i="16"/>
  <c r="AQ150" i="16" s="1"/>
  <c r="AM158" i="16"/>
  <c r="AM150" i="16" s="1"/>
  <c r="AK150" i="16"/>
  <c r="AU152" i="16"/>
  <c r="AT152" i="16"/>
  <c r="P105" i="16"/>
  <c r="H130" i="16"/>
  <c r="AP131" i="16" s="1"/>
  <c r="B130" i="16"/>
  <c r="AJ131" i="16" s="1"/>
  <c r="AU131" i="16" s="1"/>
  <c r="N130" i="16"/>
  <c r="AK130" i="16" s="1"/>
  <c r="O130" i="16"/>
  <c r="AL130" i="16" s="1"/>
  <c r="S130" i="16"/>
  <c r="AP130" i="16" s="1"/>
  <c r="AQ135" i="16"/>
  <c r="AK135" i="16"/>
  <c r="AL135" i="16"/>
  <c r="AT133" i="16"/>
  <c r="AR137" i="16" s="1"/>
  <c r="AR129" i="16" s="1"/>
  <c r="AM134" i="16"/>
  <c r="AR134" i="16"/>
  <c r="AM135" i="16"/>
  <c r="AR135" i="16"/>
  <c r="AJ135" i="16"/>
  <c r="AP137" i="16"/>
  <c r="AP129" i="16" s="1"/>
  <c r="AE103" i="16"/>
  <c r="AD102" i="16"/>
  <c r="AC102" i="16"/>
  <c r="U102" i="16"/>
  <c r="R103" i="16"/>
  <c r="AE102" i="16"/>
  <c r="U103" i="16"/>
  <c r="T103" i="16"/>
  <c r="S103" i="16"/>
  <c r="AF102" i="16"/>
  <c r="T102" i="16"/>
  <c r="S102" i="16"/>
  <c r="R102" i="16"/>
  <c r="AC82" i="16"/>
  <c r="N82" i="16"/>
  <c r="H82" i="16"/>
  <c r="G82" i="16"/>
  <c r="AC81" i="16"/>
  <c r="Y81" i="16"/>
  <c r="X81" i="16"/>
  <c r="R81" i="16"/>
  <c r="M81" i="16"/>
  <c r="R60" i="16"/>
  <c r="O60" i="16"/>
  <c r="M60" i="16"/>
  <c r="C81" i="16"/>
  <c r="B81" i="16"/>
  <c r="AF82" i="16"/>
  <c r="AE82" i="16"/>
  <c r="AD82" i="16"/>
  <c r="U82" i="16"/>
  <c r="T82" i="16"/>
  <c r="S82" i="16"/>
  <c r="R82" i="16"/>
  <c r="J82" i="16"/>
  <c r="I82" i="16"/>
  <c r="AF81" i="16"/>
  <c r="AE81" i="16"/>
  <c r="AD81" i="16"/>
  <c r="AA81" i="16"/>
  <c r="Z81" i="16"/>
  <c r="U81" i="16"/>
  <c r="T81" i="16"/>
  <c r="S81" i="16"/>
  <c r="P81" i="16"/>
  <c r="O81" i="16"/>
  <c r="N81" i="16"/>
  <c r="N61" i="16"/>
  <c r="O61" i="16"/>
  <c r="P61" i="16"/>
  <c r="AD61" i="16"/>
  <c r="AC61" i="16"/>
  <c r="D61" i="16"/>
  <c r="D60" i="16"/>
  <c r="B60" i="16"/>
  <c r="AF61" i="16"/>
  <c r="AE61" i="16"/>
  <c r="AA61" i="16"/>
  <c r="U61" i="16"/>
  <c r="T61" i="16"/>
  <c r="S61" i="16"/>
  <c r="R61" i="16"/>
  <c r="J61" i="16"/>
  <c r="I61" i="16"/>
  <c r="H61" i="16"/>
  <c r="G61" i="16"/>
  <c r="AF60" i="16"/>
  <c r="AE60" i="16"/>
  <c r="AD60" i="16"/>
  <c r="AC60" i="16"/>
  <c r="AA60" i="16"/>
  <c r="Z60" i="16"/>
  <c r="Y60" i="16"/>
  <c r="X60" i="16"/>
  <c r="U60" i="16"/>
  <c r="T60" i="16"/>
  <c r="T63" i="16" s="1"/>
  <c r="S60" i="16"/>
  <c r="S63" i="16" s="1"/>
  <c r="P60" i="16"/>
  <c r="N60" i="16"/>
  <c r="C60" i="16"/>
  <c r="AP67" i="16" l="1"/>
  <c r="AL137" i="16"/>
  <c r="AL129" i="16" s="1"/>
  <c r="AP135" i="16"/>
  <c r="AQ67" i="16"/>
  <c r="AD84" i="16"/>
  <c r="AP87" i="16" s="1"/>
  <c r="AJ137" i="16"/>
  <c r="AJ129" i="16" s="1"/>
  <c r="AK134" i="16"/>
  <c r="AU241" i="16"/>
  <c r="AU171" i="16"/>
  <c r="AT171" i="16"/>
  <c r="AT150" i="16"/>
  <c r="AU150" i="16"/>
  <c r="AP134" i="16"/>
  <c r="AU130" i="16"/>
  <c r="AL134" i="16"/>
  <c r="AO137" i="16"/>
  <c r="AO129" i="16" s="1"/>
  <c r="AQ137" i="16"/>
  <c r="AQ129" i="16" s="1"/>
  <c r="AK137" i="16"/>
  <c r="AK129" i="16" s="1"/>
  <c r="AM137" i="16"/>
  <c r="AM129" i="16" s="1"/>
  <c r="AT130" i="16"/>
  <c r="AF103" i="16"/>
  <c r="AF105" i="16" s="1"/>
  <c r="Z102" i="16"/>
  <c r="AA102" i="16"/>
  <c r="Y102" i="16"/>
  <c r="X102" i="16"/>
  <c r="AF84" i="16"/>
  <c r="AR87" i="16" s="1"/>
  <c r="U84" i="16"/>
  <c r="AD103" i="16"/>
  <c r="AD105" i="16" s="1"/>
  <c r="AP108" i="16" s="1"/>
  <c r="AC103" i="16"/>
  <c r="AC105" i="16" s="1"/>
  <c r="AA103" i="16"/>
  <c r="Z103" i="16"/>
  <c r="Z105" i="16" s="1"/>
  <c r="AL106" i="16" s="1"/>
  <c r="Y103" i="16"/>
  <c r="AE105" i="16"/>
  <c r="AQ106" i="16" s="1"/>
  <c r="X103" i="16"/>
  <c r="T105" i="16"/>
  <c r="U105" i="16"/>
  <c r="AJ109" i="16"/>
  <c r="AM109" i="16"/>
  <c r="AL109" i="16"/>
  <c r="AK109" i="16"/>
  <c r="S105" i="16"/>
  <c r="R105" i="16"/>
  <c r="AE84" i="16"/>
  <c r="AQ87" i="16" s="1"/>
  <c r="AA82" i="16"/>
  <c r="AA84" i="16" s="1"/>
  <c r="AM87" i="16" s="1"/>
  <c r="Z82" i="16"/>
  <c r="Z84" i="16" s="1"/>
  <c r="AL87" i="16" s="1"/>
  <c r="Y82" i="16"/>
  <c r="Y84" i="16" s="1"/>
  <c r="AK87" i="16" s="1"/>
  <c r="AC84" i="16"/>
  <c r="AO87" i="16" s="1"/>
  <c r="X82" i="16"/>
  <c r="X84" i="16" s="1"/>
  <c r="AJ87" i="16" s="1"/>
  <c r="O82" i="16"/>
  <c r="O84" i="16" s="1"/>
  <c r="S84" i="16"/>
  <c r="AP84" i="16" s="1"/>
  <c r="R84" i="16"/>
  <c r="P82" i="16"/>
  <c r="P84" i="16" s="1"/>
  <c r="T84" i="16"/>
  <c r="N84" i="16"/>
  <c r="M82" i="16"/>
  <c r="M84" i="16" s="1"/>
  <c r="E82" i="16"/>
  <c r="D82" i="16"/>
  <c r="C82" i="16"/>
  <c r="C84" i="16" s="1"/>
  <c r="B82" i="16"/>
  <c r="B84" i="16" s="1"/>
  <c r="AJ85" i="16" s="1"/>
  <c r="J81" i="16"/>
  <c r="J84" i="16" s="1"/>
  <c r="AR85" i="16" s="1"/>
  <c r="I81" i="16"/>
  <c r="I84" i="16" s="1"/>
  <c r="AQ85" i="16" s="1"/>
  <c r="H81" i="16"/>
  <c r="H84" i="16" s="1"/>
  <c r="G81" i="16"/>
  <c r="G84" i="16" s="1"/>
  <c r="H60" i="16"/>
  <c r="H63" i="16" s="1"/>
  <c r="G60" i="16"/>
  <c r="G63" i="16" s="1"/>
  <c r="I60" i="16"/>
  <c r="I63" i="16" s="1"/>
  <c r="J60" i="16"/>
  <c r="J63" i="16" s="1"/>
  <c r="E81" i="16"/>
  <c r="E84" i="16" s="1"/>
  <c r="D81" i="16"/>
  <c r="R63" i="16"/>
  <c r="U63" i="16"/>
  <c r="M61" i="16"/>
  <c r="M63" i="16" s="1"/>
  <c r="P63" i="16"/>
  <c r="N63" i="16"/>
  <c r="O63" i="16"/>
  <c r="AE63" i="16"/>
  <c r="AQ63" i="16" s="1"/>
  <c r="X61" i="16"/>
  <c r="X63" i="16" s="1"/>
  <c r="AJ66" i="16" s="1"/>
  <c r="Z61" i="16"/>
  <c r="Z63" i="16" s="1"/>
  <c r="AL66" i="16" s="1"/>
  <c r="Y61" i="16"/>
  <c r="Y63" i="16" s="1"/>
  <c r="AK66" i="16" s="1"/>
  <c r="AC63" i="16"/>
  <c r="AO66" i="16" s="1"/>
  <c r="AD63" i="16"/>
  <c r="AP66" i="16" s="1"/>
  <c r="AF63" i="16"/>
  <c r="AA63" i="16"/>
  <c r="AM66" i="16" s="1"/>
  <c r="B61" i="16"/>
  <c r="B63" i="16" s="1"/>
  <c r="E61" i="16"/>
  <c r="C61" i="16"/>
  <c r="C63" i="16" s="1"/>
  <c r="D63" i="16"/>
  <c r="E60" i="16"/>
  <c r="R40" i="16"/>
  <c r="C40" i="16"/>
  <c r="D40" i="16"/>
  <c r="B40" i="16"/>
  <c r="AF40" i="16"/>
  <c r="AE40" i="16"/>
  <c r="AD40" i="16"/>
  <c r="AC40" i="16"/>
  <c r="U40" i="16"/>
  <c r="T40" i="16"/>
  <c r="S40" i="16"/>
  <c r="J40" i="16"/>
  <c r="I40" i="16"/>
  <c r="H40" i="16"/>
  <c r="G40" i="16"/>
  <c r="E40" i="16"/>
  <c r="AF39" i="16"/>
  <c r="AE39" i="16"/>
  <c r="AE42" i="16" s="1"/>
  <c r="AQ45" i="16" s="1"/>
  <c r="AD39" i="16"/>
  <c r="AC39" i="16"/>
  <c r="AA39" i="16"/>
  <c r="Z39" i="16"/>
  <c r="Y39" i="16"/>
  <c r="X39" i="16"/>
  <c r="U39" i="16"/>
  <c r="T39" i="16"/>
  <c r="S39" i="16"/>
  <c r="R39" i="16"/>
  <c r="P39" i="16"/>
  <c r="O39" i="16"/>
  <c r="N39" i="16"/>
  <c r="M39" i="16"/>
  <c r="J39" i="16"/>
  <c r="I39" i="16"/>
  <c r="H39" i="16"/>
  <c r="G39" i="16"/>
  <c r="I57" i="12"/>
  <c r="L57" i="12"/>
  <c r="AC17" i="16"/>
  <c r="X16" i="16"/>
  <c r="AF17" i="16"/>
  <c r="AE17" i="16"/>
  <c r="AD17" i="16"/>
  <c r="AF16" i="16"/>
  <c r="AE16" i="16"/>
  <c r="AD16" i="16"/>
  <c r="AC16" i="16"/>
  <c r="AL88" i="16" l="1"/>
  <c r="AL84" i="16"/>
  <c r="AP109" i="16"/>
  <c r="AP105" i="16"/>
  <c r="AR108" i="16"/>
  <c r="AR106" i="16"/>
  <c r="AJ68" i="16"/>
  <c r="AJ64" i="16"/>
  <c r="AJ67" i="16"/>
  <c r="AJ63" i="16"/>
  <c r="AM89" i="16"/>
  <c r="AM85" i="16"/>
  <c r="AP68" i="16"/>
  <c r="AP64" i="16"/>
  <c r="AM88" i="16"/>
  <c r="AM84" i="16"/>
  <c r="AR109" i="16"/>
  <c r="AR105" i="16"/>
  <c r="AP63" i="16"/>
  <c r="AM67" i="16"/>
  <c r="AM63" i="16"/>
  <c r="AQ88" i="16"/>
  <c r="AQ84" i="16"/>
  <c r="AL68" i="16"/>
  <c r="AL64" i="16"/>
  <c r="AL67" i="16"/>
  <c r="AL63" i="16"/>
  <c r="AR67" i="16"/>
  <c r="AR63" i="16"/>
  <c r="AR68" i="16"/>
  <c r="AR64" i="16"/>
  <c r="AO89" i="16"/>
  <c r="AO85" i="16"/>
  <c r="AJ88" i="16"/>
  <c r="AJ84" i="16"/>
  <c r="AO88" i="16"/>
  <c r="AO84" i="16"/>
  <c r="AL108" i="16"/>
  <c r="AL105" i="16"/>
  <c r="AR88" i="16"/>
  <c r="AR84" i="16"/>
  <c r="AO68" i="16"/>
  <c r="AO64" i="16"/>
  <c r="AO108" i="16"/>
  <c r="AO106" i="16"/>
  <c r="AK68" i="16"/>
  <c r="AK64" i="16"/>
  <c r="AK67" i="16"/>
  <c r="AK63" i="16"/>
  <c r="AO67" i="16"/>
  <c r="AO63" i="16"/>
  <c r="AQ68" i="16"/>
  <c r="AQ64" i="16"/>
  <c r="AP89" i="16"/>
  <c r="AP85" i="16"/>
  <c r="AK89" i="16"/>
  <c r="AK85" i="16"/>
  <c r="AK88" i="16"/>
  <c r="AK84" i="16"/>
  <c r="AO109" i="16"/>
  <c r="AO105" i="16"/>
  <c r="AP106" i="16"/>
  <c r="AQ109" i="16"/>
  <c r="AQ105" i="16"/>
  <c r="AT129" i="16"/>
  <c r="AU129" i="16"/>
  <c r="J42" i="16"/>
  <c r="AO110" i="16"/>
  <c r="AP110" i="16"/>
  <c r="AR110" i="16"/>
  <c r="AQ110" i="16"/>
  <c r="AA105" i="16"/>
  <c r="X105" i="16"/>
  <c r="Y105" i="16"/>
  <c r="AT87" i="16"/>
  <c r="AQ89" i="16"/>
  <c r="AR89" i="16"/>
  <c r="AQ66" i="16"/>
  <c r="AR66" i="16"/>
  <c r="AQ108" i="16"/>
  <c r="AP88" i="16"/>
  <c r="H42" i="16"/>
  <c r="D84" i="16"/>
  <c r="AL85" i="16" s="1"/>
  <c r="E63" i="16"/>
  <c r="AM64" i="16" s="1"/>
  <c r="G42" i="16"/>
  <c r="P40" i="16"/>
  <c r="P42" i="16" s="1"/>
  <c r="T42" i="16"/>
  <c r="S42" i="16"/>
  <c r="M40" i="16"/>
  <c r="M42" i="16" s="1"/>
  <c r="O40" i="16"/>
  <c r="O42" i="16" s="1"/>
  <c r="N40" i="16"/>
  <c r="N42" i="16" s="1"/>
  <c r="U42" i="16"/>
  <c r="R42" i="16"/>
  <c r="Y40" i="16"/>
  <c r="Y42" i="16" s="1"/>
  <c r="AK45" i="16" s="1"/>
  <c r="AA40" i="16"/>
  <c r="AA42" i="16" s="1"/>
  <c r="AM45" i="16" s="1"/>
  <c r="Z40" i="16"/>
  <c r="Z42" i="16" s="1"/>
  <c r="AL45" i="16" s="1"/>
  <c r="AC42" i="16"/>
  <c r="I42" i="16"/>
  <c r="AQ43" i="16" s="1"/>
  <c r="AF42" i="16"/>
  <c r="AR45" i="16" s="1"/>
  <c r="X40" i="16"/>
  <c r="X42" i="16" s="1"/>
  <c r="AJ45" i="16" s="1"/>
  <c r="AD42" i="16"/>
  <c r="AP45" i="16" s="1"/>
  <c r="D39" i="16"/>
  <c r="D42" i="16" s="1"/>
  <c r="C39" i="16"/>
  <c r="C42" i="16" s="1"/>
  <c r="E39" i="16"/>
  <c r="E42" i="16" s="1"/>
  <c r="B39" i="16"/>
  <c r="B42" i="16" s="1"/>
  <c r="AE19" i="16"/>
  <c r="AQ22" i="16" s="1"/>
  <c r="AA17" i="16"/>
  <c r="AF19" i="16"/>
  <c r="AR22" i="16" s="1"/>
  <c r="AC19" i="16"/>
  <c r="AO22" i="16" s="1"/>
  <c r="AD19" i="16"/>
  <c r="AP22" i="16" s="1"/>
  <c r="Y17" i="16"/>
  <c r="Z17" i="16"/>
  <c r="X17" i="16"/>
  <c r="X19" i="16" s="1"/>
  <c r="AJ22" i="16" s="1"/>
  <c r="Z16" i="16"/>
  <c r="AA16" i="16"/>
  <c r="Y16" i="16"/>
  <c r="AJ46" i="16" l="1"/>
  <c r="AJ42" i="16"/>
  <c r="AM47" i="16"/>
  <c r="AM43" i="16"/>
  <c r="AR46" i="16"/>
  <c r="AR42" i="16"/>
  <c r="AP46" i="16"/>
  <c r="AP42" i="16"/>
  <c r="AM108" i="16"/>
  <c r="AM105" i="16"/>
  <c r="AM106" i="16"/>
  <c r="AO47" i="16"/>
  <c r="AO43" i="16"/>
  <c r="AJ108" i="16"/>
  <c r="AJ106" i="16"/>
  <c r="AJ105" i="16"/>
  <c r="AK46" i="16"/>
  <c r="AK42" i="16"/>
  <c r="AQ46" i="16"/>
  <c r="AQ42" i="16"/>
  <c r="AR91" i="16"/>
  <c r="AR83" i="16" s="1"/>
  <c r="AM91" i="16"/>
  <c r="AM83" i="16" s="1"/>
  <c r="AQ91" i="16"/>
  <c r="AQ83" i="16" s="1"/>
  <c r="AL91" i="16"/>
  <c r="AL83" i="16" s="1"/>
  <c r="AO91" i="16"/>
  <c r="AO83" i="16" s="1"/>
  <c r="AU83" i="16" s="1"/>
  <c r="AP91" i="16"/>
  <c r="AP83" i="16" s="1"/>
  <c r="AK91" i="16"/>
  <c r="AK83" i="16" s="1"/>
  <c r="AJ91" i="16"/>
  <c r="AJ83" i="16" s="1"/>
  <c r="AR47" i="16"/>
  <c r="AR43" i="16"/>
  <c r="AT84" i="16"/>
  <c r="AJ47" i="16"/>
  <c r="AJ43" i="16"/>
  <c r="AO46" i="16"/>
  <c r="AO42" i="16"/>
  <c r="AK47" i="16"/>
  <c r="AK43" i="16"/>
  <c r="AL47" i="16"/>
  <c r="AL43" i="16"/>
  <c r="AL46" i="16"/>
  <c r="AL42" i="16"/>
  <c r="AM46" i="16"/>
  <c r="AM42" i="16"/>
  <c r="AP47" i="16"/>
  <c r="AP43" i="16"/>
  <c r="AK108" i="16"/>
  <c r="AK106" i="16"/>
  <c r="AK105" i="16"/>
  <c r="AO45" i="16"/>
  <c r="AT85" i="16"/>
  <c r="AL89" i="16"/>
  <c r="AJ110" i="16"/>
  <c r="AT108" i="16"/>
  <c r="AQ47" i="16"/>
  <c r="AM110" i="16"/>
  <c r="AL110" i="16"/>
  <c r="AT66" i="16"/>
  <c r="AU64" i="16"/>
  <c r="AM68" i="16"/>
  <c r="AK110" i="16"/>
  <c r="AT83" i="16"/>
  <c r="AU84" i="16"/>
  <c r="AU63" i="16"/>
  <c r="AT63" i="16"/>
  <c r="AT64" i="16"/>
  <c r="AA19" i="16"/>
  <c r="AM22" i="16" s="1"/>
  <c r="Y19" i="16"/>
  <c r="AK22" i="16" s="1"/>
  <c r="Z19" i="16"/>
  <c r="AL22" i="16" s="1"/>
  <c r="AR70" i="16" l="1"/>
  <c r="AR62" i="16" s="1"/>
  <c r="AM70" i="16"/>
  <c r="AM62" i="16" s="1"/>
  <c r="AJ70" i="16"/>
  <c r="AJ62" i="16" s="1"/>
  <c r="AQ70" i="16"/>
  <c r="AQ62" i="16" s="1"/>
  <c r="AL70" i="16"/>
  <c r="AL62" i="16" s="1"/>
  <c r="AP70" i="16"/>
  <c r="AP62" i="16" s="1"/>
  <c r="AK70" i="16"/>
  <c r="AK62" i="16" s="1"/>
  <c r="AO70" i="16"/>
  <c r="AO62" i="16" s="1"/>
  <c r="AU85" i="16"/>
  <c r="AT45" i="16"/>
  <c r="AO112" i="16"/>
  <c r="AQ112" i="16"/>
  <c r="AJ112" i="16"/>
  <c r="AK112" i="16"/>
  <c r="AR112" i="16"/>
  <c r="AM112" i="16"/>
  <c r="AL112" i="16"/>
  <c r="AP112" i="16"/>
  <c r="AT22" i="16"/>
  <c r="AT62" i="16" l="1"/>
  <c r="AU62" i="16"/>
  <c r="AR26" i="16"/>
  <c r="AR18" i="16" s="1"/>
  <c r="AM26" i="16"/>
  <c r="AM18" i="16" s="1"/>
  <c r="AQ26" i="16"/>
  <c r="AQ18" i="16" s="1"/>
  <c r="AL26" i="16"/>
  <c r="AL18" i="16" s="1"/>
  <c r="AJ26" i="16"/>
  <c r="AJ18" i="16" s="1"/>
  <c r="AP26" i="16"/>
  <c r="AP18" i="16" s="1"/>
  <c r="AK26" i="16"/>
  <c r="AK18" i="16" s="1"/>
  <c r="AO26" i="16"/>
  <c r="AO18" i="16" s="1"/>
  <c r="AR49" i="16"/>
  <c r="AR41" i="16" s="1"/>
  <c r="AM49" i="16"/>
  <c r="AM41" i="16" s="1"/>
  <c r="AK49" i="16"/>
  <c r="AK41" i="16" s="1"/>
  <c r="AO49" i="16"/>
  <c r="AO41" i="16" s="1"/>
  <c r="AQ49" i="16"/>
  <c r="AQ41" i="16" s="1"/>
  <c r="AL49" i="16"/>
  <c r="AL41" i="16" s="1"/>
  <c r="AP49" i="16"/>
  <c r="AP41" i="16" s="1"/>
  <c r="AJ49" i="16"/>
  <c r="AJ41" i="16" s="1"/>
  <c r="AL104" i="16"/>
  <c r="AJ104" i="16"/>
  <c r="AM104" i="16"/>
  <c r="AQ104" i="16"/>
  <c r="AP104" i="16"/>
  <c r="AR104" i="16"/>
  <c r="AO104" i="16"/>
  <c r="AK104" i="16"/>
  <c r="AU18" i="16" l="1"/>
  <c r="AT18" i="16"/>
  <c r="AT41" i="16"/>
  <c r="AU41" i="16"/>
  <c r="AU106" i="16"/>
  <c r="AT106" i="16"/>
  <c r="AT104" i="16"/>
  <c r="AU104" i="16"/>
  <c r="AT105" i="16"/>
  <c r="AU105" i="16"/>
  <c r="O16" i="16"/>
  <c r="U17" i="16"/>
  <c r="T17" i="16"/>
  <c r="S17" i="16"/>
  <c r="R17" i="16"/>
  <c r="P17" i="16"/>
  <c r="O17" i="16"/>
  <c r="N17" i="16"/>
  <c r="M17" i="16"/>
  <c r="U16" i="16"/>
  <c r="T16" i="16"/>
  <c r="S16" i="16"/>
  <c r="R16" i="16"/>
  <c r="AT42" i="16" l="1"/>
  <c r="AU42" i="16"/>
  <c r="AU43" i="16"/>
  <c r="AT43" i="16"/>
  <c r="S19" i="16"/>
  <c r="AP19" i="16" s="1"/>
  <c r="U19" i="16"/>
  <c r="AR19" i="16" s="1"/>
  <c r="T19" i="16"/>
  <c r="AQ19" i="16" s="1"/>
  <c r="R19" i="16"/>
  <c r="AO19" i="16" s="1"/>
  <c r="O19" i="16"/>
  <c r="AL19" i="16" s="1"/>
  <c r="P16" i="16"/>
  <c r="P19" i="16" s="1"/>
  <c r="AM19" i="16" s="1"/>
  <c r="N16" i="16"/>
  <c r="N19" i="16" s="1"/>
  <c r="AK19" i="16" s="1"/>
  <c r="M16" i="16"/>
  <c r="M19" i="16" s="1"/>
  <c r="AJ19" i="16" s="1"/>
  <c r="H16" i="16"/>
  <c r="J16" i="16"/>
  <c r="G16" i="16"/>
  <c r="E16" i="16"/>
  <c r="B17" i="16"/>
  <c r="AO23" i="16" l="1"/>
  <c r="AK23" i="16"/>
  <c r="AM23" i="16"/>
  <c r="AR23" i="16"/>
  <c r="AJ23" i="16"/>
  <c r="AQ23" i="16"/>
  <c r="B19" i="16"/>
  <c r="AJ20" i="16" s="1"/>
  <c r="AL23" i="16"/>
  <c r="AP23" i="16"/>
  <c r="I16" i="16"/>
  <c r="D16" i="16"/>
  <c r="C16" i="16"/>
  <c r="D17" i="16"/>
  <c r="I17" i="16"/>
  <c r="H17" i="16"/>
  <c r="H19" i="16" s="1"/>
  <c r="AP20" i="16" s="1"/>
  <c r="J17" i="16"/>
  <c r="J19" i="16" s="1"/>
  <c r="AR20" i="16" s="1"/>
  <c r="G17" i="16"/>
  <c r="G19" i="16" s="1"/>
  <c r="AO20" i="16" s="1"/>
  <c r="C17" i="16"/>
  <c r="E17" i="16"/>
  <c r="E19" i="16" s="1"/>
  <c r="AM20" i="16" s="1"/>
  <c r="AM24" i="16" l="1"/>
  <c r="AT19" i="16"/>
  <c r="AR24" i="16"/>
  <c r="AP24" i="16"/>
  <c r="AO24" i="16"/>
  <c r="AU19" i="16"/>
  <c r="AJ24" i="16"/>
  <c r="I19" i="16"/>
  <c r="AQ20" i="16" s="1"/>
  <c r="C19" i="16"/>
  <c r="AK20" i="16" s="1"/>
  <c r="D19" i="16"/>
  <c r="AL20" i="16" s="1"/>
  <c r="AL24" i="16" l="1"/>
  <c r="AU20" i="16"/>
  <c r="AK24" i="16"/>
  <c r="AQ24" i="16"/>
  <c r="AB58" i="4"/>
  <c r="AB57" i="4"/>
  <c r="AB52" i="4"/>
  <c r="AB50" i="4"/>
  <c r="AB48" i="4"/>
  <c r="AB46" i="4"/>
  <c r="Z55" i="4"/>
  <c r="Z29" i="4"/>
  <c r="AB19" i="4"/>
  <c r="AB23" i="4"/>
  <c r="AB27" i="4"/>
  <c r="AB26" i="4"/>
  <c r="AB24" i="4"/>
  <c r="AB20" i="4"/>
  <c r="AB39" i="4"/>
  <c r="AB35" i="4"/>
  <c r="AB33" i="4"/>
  <c r="Z42" i="4"/>
  <c r="AB22" i="4"/>
  <c r="AB13" i="4"/>
  <c r="AB9" i="4"/>
  <c r="AB7" i="4"/>
  <c r="Z16" i="4"/>
  <c r="W55" i="4"/>
  <c r="Y39" i="4"/>
  <c r="Y37" i="4"/>
  <c r="Y35" i="4"/>
  <c r="Y57" i="4" s="1"/>
  <c r="Y33" i="4"/>
  <c r="W42" i="4"/>
  <c r="Y26" i="4"/>
  <c r="Y24" i="4"/>
  <c r="Y22" i="4"/>
  <c r="Y20" i="4"/>
  <c r="W29" i="4"/>
  <c r="Y13" i="4"/>
  <c r="Y11" i="4"/>
  <c r="Y9" i="4"/>
  <c r="Y7" i="4"/>
  <c r="W16" i="4"/>
  <c r="T58" i="4"/>
  <c r="R55" i="4"/>
  <c r="T39" i="4"/>
  <c r="T37" i="4"/>
  <c r="T33" i="4"/>
  <c r="T31" i="4"/>
  <c r="T26" i="4"/>
  <c r="T24" i="4"/>
  <c r="T22" i="4"/>
  <c r="T20" i="4"/>
  <c r="T18" i="4"/>
  <c r="T13" i="4"/>
  <c r="T11" i="4"/>
  <c r="T9" i="4"/>
  <c r="T7" i="4"/>
  <c r="Q39" i="4"/>
  <c r="Q37" i="4"/>
  <c r="Q35" i="4"/>
  <c r="Q33" i="4"/>
  <c r="P42" i="4"/>
  <c r="O42" i="4"/>
  <c r="Q14" i="4"/>
  <c r="Q12" i="4"/>
  <c r="Q10" i="4"/>
  <c r="Q8" i="4"/>
  <c r="P16" i="4"/>
  <c r="Q11" i="4"/>
  <c r="O16" i="4"/>
  <c r="AA55" i="4"/>
  <c r="X55" i="4"/>
  <c r="AB53" i="4"/>
  <c r="Y53" i="4"/>
  <c r="Y52" i="4"/>
  <c r="AB51" i="4"/>
  <c r="Y51" i="4"/>
  <c r="Y50" i="4"/>
  <c r="AB49" i="4"/>
  <c r="Y49" i="4"/>
  <c r="Y48" i="4"/>
  <c r="AB47" i="4"/>
  <c r="Y47" i="4"/>
  <c r="Y46" i="4"/>
  <c r="AB45" i="4"/>
  <c r="Y45" i="4"/>
  <c r="Y44" i="4"/>
  <c r="AA42" i="4"/>
  <c r="X42" i="4"/>
  <c r="AB40" i="4"/>
  <c r="Y40" i="4"/>
  <c r="AB38" i="4"/>
  <c r="Y38" i="4"/>
  <c r="AB37" i="4"/>
  <c r="AB36" i="4"/>
  <c r="Y36" i="4"/>
  <c r="AB34" i="4"/>
  <c r="Y34" i="4"/>
  <c r="AB32" i="4"/>
  <c r="Y32" i="4"/>
  <c r="X29" i="4"/>
  <c r="Y27" i="4"/>
  <c r="Y25" i="4"/>
  <c r="Y23" i="4"/>
  <c r="Y21" i="4"/>
  <c r="Y19" i="4"/>
  <c r="AA16" i="4"/>
  <c r="X16" i="4"/>
  <c r="AB14" i="4"/>
  <c r="Y14" i="4"/>
  <c r="AB12" i="4"/>
  <c r="Y12" i="4"/>
  <c r="AB11" i="4"/>
  <c r="AB10" i="4"/>
  <c r="Y10" i="4"/>
  <c r="AB8" i="4"/>
  <c r="Y8" i="4"/>
  <c r="AB6" i="4"/>
  <c r="Y6" i="4"/>
  <c r="S55" i="4"/>
  <c r="P55" i="4"/>
  <c r="O55" i="4"/>
  <c r="T53" i="4"/>
  <c r="Q53" i="4"/>
  <c r="T52" i="4"/>
  <c r="Q52" i="4"/>
  <c r="T51" i="4"/>
  <c r="Q51" i="4"/>
  <c r="T50" i="4"/>
  <c r="Q50" i="4"/>
  <c r="T49" i="4"/>
  <c r="Q49" i="4"/>
  <c r="T48" i="4"/>
  <c r="Q48" i="4"/>
  <c r="T47" i="4"/>
  <c r="Q47" i="4"/>
  <c r="T46" i="4"/>
  <c r="Q46" i="4"/>
  <c r="T45" i="4"/>
  <c r="Q45" i="4"/>
  <c r="T44" i="4"/>
  <c r="Q44" i="4"/>
  <c r="S42" i="4"/>
  <c r="T40" i="4"/>
  <c r="Q40" i="4"/>
  <c r="T38" i="4"/>
  <c r="Q38" i="4"/>
  <c r="T36" i="4"/>
  <c r="Q36" i="4"/>
  <c r="T35" i="4"/>
  <c r="T34" i="4"/>
  <c r="Q34" i="4"/>
  <c r="T32" i="4"/>
  <c r="Q32" i="4"/>
  <c r="S29" i="4"/>
  <c r="R29" i="4"/>
  <c r="T29" i="4" s="1"/>
  <c r="P29" i="4"/>
  <c r="O29" i="4"/>
  <c r="T27" i="4"/>
  <c r="Q27" i="4"/>
  <c r="Q26" i="4"/>
  <c r="T25" i="4"/>
  <c r="Q25" i="4"/>
  <c r="Q24" i="4"/>
  <c r="T23" i="4"/>
  <c r="Q23" i="4"/>
  <c r="Q22" i="4"/>
  <c r="T21" i="4"/>
  <c r="Q21" i="4"/>
  <c r="Q20" i="4"/>
  <c r="T19" i="4"/>
  <c r="Q19" i="4"/>
  <c r="Q18" i="4"/>
  <c r="S16" i="4"/>
  <c r="R16" i="4"/>
  <c r="T14" i="4"/>
  <c r="Q13" i="4"/>
  <c r="T12" i="4"/>
  <c r="T10" i="4"/>
  <c r="Q9" i="4"/>
  <c r="T8" i="4"/>
  <c r="T6" i="4"/>
  <c r="T5" i="4"/>
  <c r="Q5" i="4"/>
  <c r="I52" i="14"/>
  <c r="I50" i="14"/>
  <c r="I48" i="14"/>
  <c r="I46" i="14"/>
  <c r="I44" i="14"/>
  <c r="I39" i="14"/>
  <c r="I37" i="14"/>
  <c r="I35" i="14"/>
  <c r="I33" i="14"/>
  <c r="I31" i="14"/>
  <c r="I26" i="14"/>
  <c r="I24" i="14"/>
  <c r="I22" i="14"/>
  <c r="I20" i="14"/>
  <c r="I18" i="14"/>
  <c r="I13" i="14"/>
  <c r="I11" i="14"/>
  <c r="I9" i="14"/>
  <c r="I7" i="14"/>
  <c r="G16" i="14"/>
  <c r="C52" i="14"/>
  <c r="C48" i="14"/>
  <c r="C44" i="14"/>
  <c r="C40" i="14"/>
  <c r="C36" i="14"/>
  <c r="C34" i="14"/>
  <c r="C33" i="14"/>
  <c r="B42" i="14"/>
  <c r="C37" i="14"/>
  <c r="C35" i="14"/>
  <c r="A42" i="14"/>
  <c r="I14" i="14"/>
  <c r="I12" i="14"/>
  <c r="I10" i="14"/>
  <c r="I8" i="14"/>
  <c r="I6" i="14"/>
  <c r="I27" i="14"/>
  <c r="I25" i="14"/>
  <c r="I23" i="14"/>
  <c r="I21" i="14"/>
  <c r="I19" i="14"/>
  <c r="I40" i="14"/>
  <c r="I38" i="14"/>
  <c r="I36" i="14"/>
  <c r="I34" i="14"/>
  <c r="I32" i="14"/>
  <c r="I53" i="14"/>
  <c r="I51" i="14"/>
  <c r="I49" i="14"/>
  <c r="I47" i="14"/>
  <c r="I45" i="14"/>
  <c r="C53" i="14"/>
  <c r="C51" i="14"/>
  <c r="C50" i="14"/>
  <c r="C49" i="14"/>
  <c r="C47" i="14"/>
  <c r="C46" i="14"/>
  <c r="C45" i="14"/>
  <c r="C39" i="14"/>
  <c r="C38" i="14"/>
  <c r="C31" i="14"/>
  <c r="C14" i="14"/>
  <c r="C13" i="14"/>
  <c r="C12" i="14"/>
  <c r="C11" i="14"/>
  <c r="C10" i="14"/>
  <c r="C9" i="14"/>
  <c r="C8" i="14"/>
  <c r="C7" i="14"/>
  <c r="C6" i="14"/>
  <c r="C5" i="14"/>
  <c r="L13" i="14"/>
  <c r="L11" i="14"/>
  <c r="L9" i="14"/>
  <c r="L7" i="14"/>
  <c r="L26" i="14"/>
  <c r="L24" i="14"/>
  <c r="L23" i="14"/>
  <c r="L22" i="14"/>
  <c r="J29" i="14"/>
  <c r="L37" i="14"/>
  <c r="L35" i="14"/>
  <c r="L33" i="14"/>
  <c r="J42" i="14"/>
  <c r="L52" i="14"/>
  <c r="L51" i="14"/>
  <c r="L50" i="14"/>
  <c r="L46" i="14"/>
  <c r="J55" i="14"/>
  <c r="F52" i="14"/>
  <c r="F50" i="14"/>
  <c r="F48" i="14"/>
  <c r="F46" i="14"/>
  <c r="D55" i="14"/>
  <c r="F39" i="14"/>
  <c r="F37" i="14"/>
  <c r="F35" i="14"/>
  <c r="F33" i="14"/>
  <c r="D42" i="14"/>
  <c r="F26" i="14"/>
  <c r="F24" i="14"/>
  <c r="F22" i="14"/>
  <c r="F20" i="14"/>
  <c r="E29" i="14"/>
  <c r="F18" i="14"/>
  <c r="K55" i="14"/>
  <c r="H55" i="14"/>
  <c r="G55" i="14"/>
  <c r="E55" i="14"/>
  <c r="B55" i="14"/>
  <c r="L53" i="14"/>
  <c r="F53" i="14"/>
  <c r="F51" i="14"/>
  <c r="L49" i="14"/>
  <c r="F49" i="14"/>
  <c r="L48" i="14"/>
  <c r="L47" i="14"/>
  <c r="F47" i="14"/>
  <c r="L45" i="14"/>
  <c r="F45" i="14"/>
  <c r="K42" i="14"/>
  <c r="H42" i="14"/>
  <c r="G42" i="14"/>
  <c r="E42" i="14"/>
  <c r="L40" i="14"/>
  <c r="F40" i="14"/>
  <c r="L39" i="14"/>
  <c r="L38" i="14"/>
  <c r="F38" i="14"/>
  <c r="L36" i="14"/>
  <c r="F36" i="14"/>
  <c r="L34" i="14"/>
  <c r="F34" i="14"/>
  <c r="L32" i="14"/>
  <c r="F32" i="14"/>
  <c r="L31" i="14"/>
  <c r="K29" i="14"/>
  <c r="H29" i="14"/>
  <c r="D29" i="14"/>
  <c r="L27" i="14"/>
  <c r="F27" i="14"/>
  <c r="L25" i="14"/>
  <c r="F25" i="14"/>
  <c r="F23" i="14"/>
  <c r="L21" i="14"/>
  <c r="F21" i="14"/>
  <c r="L20" i="14"/>
  <c r="L19" i="14"/>
  <c r="F19" i="14"/>
  <c r="K16" i="14"/>
  <c r="J16" i="14"/>
  <c r="H16" i="14"/>
  <c r="E16" i="14"/>
  <c r="F16" i="14" s="1"/>
  <c r="D16" i="14"/>
  <c r="B16" i="14"/>
  <c r="L14" i="14"/>
  <c r="F14" i="14"/>
  <c r="F13" i="14"/>
  <c r="L12" i="14"/>
  <c r="F12" i="14"/>
  <c r="F11" i="14"/>
  <c r="L10" i="14"/>
  <c r="F10" i="14"/>
  <c r="F9" i="14"/>
  <c r="L8" i="14"/>
  <c r="F8" i="14"/>
  <c r="F7" i="14"/>
  <c r="L6" i="14"/>
  <c r="F6" i="14"/>
  <c r="L5" i="14"/>
  <c r="F5" i="14"/>
  <c r="L53" i="2"/>
  <c r="L52" i="2"/>
  <c r="L51" i="2"/>
  <c r="L50" i="2"/>
  <c r="L49" i="2"/>
  <c r="L48" i="2"/>
  <c r="L47" i="2"/>
  <c r="L46" i="2"/>
  <c r="L45" i="2"/>
  <c r="L44" i="2"/>
  <c r="I53" i="2"/>
  <c r="I52" i="2"/>
  <c r="I51" i="2"/>
  <c r="I50" i="2"/>
  <c r="I49" i="2"/>
  <c r="I48" i="2"/>
  <c r="I47" i="2"/>
  <c r="I46" i="2"/>
  <c r="I45" i="2"/>
  <c r="I44" i="2"/>
  <c r="I40" i="2"/>
  <c r="I39" i="2"/>
  <c r="I38" i="2"/>
  <c r="I37" i="2"/>
  <c r="I36" i="2"/>
  <c r="I35" i="2"/>
  <c r="I34" i="2"/>
  <c r="I33" i="2"/>
  <c r="I32" i="2"/>
  <c r="I31" i="2"/>
  <c r="L40" i="2"/>
  <c r="L39" i="2"/>
  <c r="L38" i="2"/>
  <c r="L37" i="2"/>
  <c r="L36" i="2"/>
  <c r="L35" i="2"/>
  <c r="L34" i="2"/>
  <c r="L33" i="2"/>
  <c r="L32" i="2"/>
  <c r="L31" i="2"/>
  <c r="L27" i="2"/>
  <c r="L26" i="2"/>
  <c r="L25" i="2"/>
  <c r="L24" i="2"/>
  <c r="L23" i="2"/>
  <c r="L22" i="2"/>
  <c r="L21" i="2"/>
  <c r="L20" i="2"/>
  <c r="L19" i="2"/>
  <c r="L18" i="2"/>
  <c r="I27" i="2"/>
  <c r="I26" i="2"/>
  <c r="I25" i="2"/>
  <c r="I24" i="2"/>
  <c r="I23" i="2"/>
  <c r="I22" i="2"/>
  <c r="I21" i="2"/>
  <c r="I20" i="2"/>
  <c r="I19" i="2"/>
  <c r="I18" i="2"/>
  <c r="L14" i="2"/>
  <c r="L13" i="2"/>
  <c r="L12" i="2"/>
  <c r="L11" i="2"/>
  <c r="L10" i="2"/>
  <c r="L9" i="2"/>
  <c r="L8" i="2"/>
  <c r="L7" i="2"/>
  <c r="L6" i="2"/>
  <c r="L5" i="2"/>
  <c r="I14" i="2"/>
  <c r="I13" i="2"/>
  <c r="I12" i="2"/>
  <c r="I11" i="2"/>
  <c r="I10" i="2"/>
  <c r="I9" i="2"/>
  <c r="I8" i="2"/>
  <c r="I7" i="2"/>
  <c r="I6" i="2"/>
  <c r="I5" i="2"/>
  <c r="F14" i="2"/>
  <c r="F13" i="2"/>
  <c r="F12" i="2"/>
  <c r="F11" i="2"/>
  <c r="F10" i="2"/>
  <c r="F9" i="2"/>
  <c r="F8" i="2"/>
  <c r="F7" i="2"/>
  <c r="F6" i="2"/>
  <c r="F5" i="2"/>
  <c r="F27" i="2"/>
  <c r="F26" i="2"/>
  <c r="F25" i="2"/>
  <c r="F24" i="2"/>
  <c r="F23" i="2"/>
  <c r="F22" i="2"/>
  <c r="F21" i="2"/>
  <c r="F20" i="2"/>
  <c r="F19" i="2"/>
  <c r="F18" i="2"/>
  <c r="F40" i="2"/>
  <c r="F39" i="2"/>
  <c r="F38" i="2"/>
  <c r="F37" i="2"/>
  <c r="F36" i="2"/>
  <c r="F35" i="2"/>
  <c r="F34" i="2"/>
  <c r="F33" i="2"/>
  <c r="F32" i="2"/>
  <c r="F31" i="2"/>
  <c r="F53" i="2"/>
  <c r="F52" i="2"/>
  <c r="F51" i="2"/>
  <c r="F50" i="2"/>
  <c r="F49" i="2"/>
  <c r="F48" i="2"/>
  <c r="F47" i="2"/>
  <c r="F46" i="2"/>
  <c r="F45" i="2"/>
  <c r="F44" i="2"/>
  <c r="C53" i="2"/>
  <c r="C52" i="2"/>
  <c r="C51" i="2"/>
  <c r="C50" i="2"/>
  <c r="C49" i="2"/>
  <c r="C48" i="2"/>
  <c r="C47" i="2"/>
  <c r="C46" i="2"/>
  <c r="C45" i="2"/>
  <c r="C44" i="2"/>
  <c r="C40" i="2"/>
  <c r="C39" i="2"/>
  <c r="C38" i="2"/>
  <c r="C37" i="2"/>
  <c r="C36" i="2"/>
  <c r="C35" i="2"/>
  <c r="C34" i="2"/>
  <c r="C33" i="2"/>
  <c r="C32" i="2"/>
  <c r="C31" i="2"/>
  <c r="C27" i="2"/>
  <c r="C26" i="2"/>
  <c r="C25" i="2"/>
  <c r="C24" i="2"/>
  <c r="C23" i="2"/>
  <c r="C22" i="2"/>
  <c r="C21" i="2"/>
  <c r="C20" i="2"/>
  <c r="C19" i="2"/>
  <c r="C18" i="2"/>
  <c r="C6" i="2"/>
  <c r="C7" i="2"/>
  <c r="C8" i="2"/>
  <c r="C9" i="2"/>
  <c r="C10" i="2"/>
  <c r="C11" i="2"/>
  <c r="C12" i="2"/>
  <c r="C13" i="2"/>
  <c r="C14" i="2"/>
  <c r="C5" i="2"/>
  <c r="I53" i="3"/>
  <c r="I52" i="3"/>
  <c r="I51" i="3"/>
  <c r="I50" i="3"/>
  <c r="I49" i="3"/>
  <c r="I48" i="3"/>
  <c r="I47" i="3"/>
  <c r="I46" i="3"/>
  <c r="I45" i="3"/>
  <c r="I44" i="3"/>
  <c r="L53" i="3"/>
  <c r="L52" i="3"/>
  <c r="L51" i="3"/>
  <c r="L50" i="3"/>
  <c r="L49" i="3"/>
  <c r="L48" i="3"/>
  <c r="L47" i="3"/>
  <c r="L46" i="3"/>
  <c r="L45" i="3"/>
  <c r="L44" i="3"/>
  <c r="L40" i="3"/>
  <c r="L39" i="3"/>
  <c r="L38" i="3"/>
  <c r="L37" i="3"/>
  <c r="L36" i="3"/>
  <c r="L35" i="3"/>
  <c r="L34" i="3"/>
  <c r="L33" i="3"/>
  <c r="L32" i="3"/>
  <c r="L31" i="3"/>
  <c r="I40" i="3"/>
  <c r="I39" i="3"/>
  <c r="I38" i="3"/>
  <c r="I37" i="3"/>
  <c r="I36" i="3"/>
  <c r="I35" i="3"/>
  <c r="I34" i="3"/>
  <c r="I33" i="3"/>
  <c r="I32" i="3"/>
  <c r="I31" i="3"/>
  <c r="I27" i="3"/>
  <c r="I26" i="3"/>
  <c r="I25" i="3"/>
  <c r="I24" i="3"/>
  <c r="I23" i="3"/>
  <c r="I22" i="3"/>
  <c r="I21" i="3"/>
  <c r="I20" i="3"/>
  <c r="I19" i="3"/>
  <c r="I18" i="3"/>
  <c r="L27" i="3"/>
  <c r="L26" i="3"/>
  <c r="L25" i="3"/>
  <c r="L24" i="3"/>
  <c r="L23" i="3"/>
  <c r="L22" i="3"/>
  <c r="L21" i="3"/>
  <c r="L20" i="3"/>
  <c r="L19" i="3"/>
  <c r="L18" i="3"/>
  <c r="L14" i="3"/>
  <c r="L13" i="3"/>
  <c r="L12" i="3"/>
  <c r="L11" i="3"/>
  <c r="L10" i="3"/>
  <c r="L9" i="3"/>
  <c r="L8" i="3"/>
  <c r="L7" i="3"/>
  <c r="L6" i="3"/>
  <c r="L5" i="3"/>
  <c r="I14" i="3"/>
  <c r="I13" i="3"/>
  <c r="I12" i="3"/>
  <c r="I11" i="3"/>
  <c r="I10" i="3"/>
  <c r="I9" i="3"/>
  <c r="I8" i="3"/>
  <c r="I7" i="3"/>
  <c r="I6" i="3"/>
  <c r="I5" i="3"/>
  <c r="F14" i="3"/>
  <c r="F13" i="3"/>
  <c r="F12" i="3"/>
  <c r="F11" i="3"/>
  <c r="F10" i="3"/>
  <c r="F9" i="3"/>
  <c r="F8" i="3"/>
  <c r="F7" i="3"/>
  <c r="F6" i="3"/>
  <c r="F5" i="3"/>
  <c r="F27" i="3"/>
  <c r="F26" i="3"/>
  <c r="F25" i="3"/>
  <c r="F24" i="3"/>
  <c r="F23" i="3"/>
  <c r="F22" i="3"/>
  <c r="F21" i="3"/>
  <c r="F20" i="3"/>
  <c r="F19" i="3"/>
  <c r="F18" i="3"/>
  <c r="F40" i="3"/>
  <c r="F39" i="3"/>
  <c r="F38" i="3"/>
  <c r="F37" i="3"/>
  <c r="F36" i="3"/>
  <c r="F35" i="3"/>
  <c r="F34" i="3"/>
  <c r="F33" i="3"/>
  <c r="F32" i="3"/>
  <c r="F31" i="3"/>
  <c r="F53" i="3"/>
  <c r="F52" i="3"/>
  <c r="F51" i="3"/>
  <c r="F50" i="3"/>
  <c r="F49" i="3"/>
  <c r="F48" i="3"/>
  <c r="F47" i="3"/>
  <c r="F46" i="3"/>
  <c r="F45" i="3"/>
  <c r="F44" i="3"/>
  <c r="C53" i="3"/>
  <c r="C52" i="3"/>
  <c r="C51" i="3"/>
  <c r="C50" i="3"/>
  <c r="C49" i="3"/>
  <c r="C48" i="3"/>
  <c r="C47" i="3"/>
  <c r="C46" i="3"/>
  <c r="C45" i="3"/>
  <c r="C44" i="3"/>
  <c r="C40" i="3"/>
  <c r="C39" i="3"/>
  <c r="C38" i="3"/>
  <c r="C37" i="3"/>
  <c r="C36" i="3"/>
  <c r="C35" i="3"/>
  <c r="C34" i="3"/>
  <c r="C33" i="3"/>
  <c r="C32" i="3"/>
  <c r="C31" i="3"/>
  <c r="C27" i="3"/>
  <c r="C26" i="3"/>
  <c r="C25" i="3"/>
  <c r="C24" i="3"/>
  <c r="C23" i="3"/>
  <c r="C22" i="3"/>
  <c r="C21" i="3"/>
  <c r="C20" i="3"/>
  <c r="C19" i="3"/>
  <c r="C18" i="3"/>
  <c r="C6" i="3"/>
  <c r="C7" i="3"/>
  <c r="C8" i="3"/>
  <c r="C9" i="3"/>
  <c r="C10" i="3"/>
  <c r="C11" i="3"/>
  <c r="C12" i="3"/>
  <c r="C13" i="3"/>
  <c r="C14" i="3"/>
  <c r="C5" i="3"/>
  <c r="L58" i="12"/>
  <c r="I58" i="12"/>
  <c r="I58" i="11"/>
  <c r="F53" i="4"/>
  <c r="F52" i="4"/>
  <c r="F51" i="4"/>
  <c r="F50" i="4"/>
  <c r="F49" i="4"/>
  <c r="F48" i="4"/>
  <c r="F47" i="4"/>
  <c r="F46" i="4"/>
  <c r="F45" i="4"/>
  <c r="F44" i="4"/>
  <c r="I18" i="4"/>
  <c r="L53" i="4"/>
  <c r="L52" i="4"/>
  <c r="L51" i="4"/>
  <c r="L50" i="4"/>
  <c r="L49" i="4"/>
  <c r="L48" i="4"/>
  <c r="L47" i="4"/>
  <c r="L46" i="4"/>
  <c r="L45" i="4"/>
  <c r="L44" i="4"/>
  <c r="L40" i="4"/>
  <c r="L39" i="4"/>
  <c r="L38" i="4"/>
  <c r="L37" i="4"/>
  <c r="L36" i="4"/>
  <c r="L35" i="4"/>
  <c r="L34" i="4"/>
  <c r="L33" i="4"/>
  <c r="L32" i="4"/>
  <c r="L31" i="4"/>
  <c r="L27" i="4"/>
  <c r="L26" i="4"/>
  <c r="L25" i="4"/>
  <c r="L24" i="4"/>
  <c r="L23" i="4"/>
  <c r="L22" i="4"/>
  <c r="L21" i="4"/>
  <c r="L20" i="4"/>
  <c r="L19" i="4"/>
  <c r="L18" i="4"/>
  <c r="L14" i="4"/>
  <c r="L13" i="4"/>
  <c r="L12" i="4"/>
  <c r="L11" i="4"/>
  <c r="L10" i="4"/>
  <c r="L9" i="4"/>
  <c r="L8" i="4"/>
  <c r="L7" i="4"/>
  <c r="L6" i="4"/>
  <c r="L5" i="4"/>
  <c r="F40" i="4"/>
  <c r="F39" i="4"/>
  <c r="F38" i="4"/>
  <c r="F37" i="4"/>
  <c r="F36" i="4"/>
  <c r="F35" i="4"/>
  <c r="F34" i="4"/>
  <c r="F33" i="4"/>
  <c r="F32" i="4"/>
  <c r="F31" i="4"/>
  <c r="F27" i="4"/>
  <c r="F26" i="4"/>
  <c r="F25" i="4"/>
  <c r="F24" i="4"/>
  <c r="F23" i="4"/>
  <c r="F22" i="4"/>
  <c r="F21" i="4"/>
  <c r="F20" i="4"/>
  <c r="F19" i="4"/>
  <c r="F18" i="4"/>
  <c r="F14" i="4"/>
  <c r="F13" i="4"/>
  <c r="F12" i="4"/>
  <c r="F11" i="4"/>
  <c r="F10" i="4"/>
  <c r="F9" i="4"/>
  <c r="F8" i="4"/>
  <c r="F7" i="4"/>
  <c r="F6" i="4"/>
  <c r="F5" i="4"/>
  <c r="I14" i="4"/>
  <c r="I13" i="4"/>
  <c r="I12" i="4"/>
  <c r="I11" i="4"/>
  <c r="I10" i="4"/>
  <c r="I9" i="4"/>
  <c r="I8" i="4"/>
  <c r="I7" i="4"/>
  <c r="I6" i="4"/>
  <c r="I5" i="4"/>
  <c r="I27" i="4"/>
  <c r="I26" i="4"/>
  <c r="I25" i="4"/>
  <c r="I24" i="4"/>
  <c r="I23" i="4"/>
  <c r="I22" i="4"/>
  <c r="I21" i="4"/>
  <c r="I20" i="4"/>
  <c r="I19" i="4"/>
  <c r="I40" i="4"/>
  <c r="I39" i="4"/>
  <c r="I38" i="4"/>
  <c r="I37" i="4"/>
  <c r="I36" i="4"/>
  <c r="I35" i="4"/>
  <c r="I34" i="4"/>
  <c r="I33" i="4"/>
  <c r="I32" i="4"/>
  <c r="I31" i="4"/>
  <c r="I53" i="4"/>
  <c r="I52" i="4"/>
  <c r="I51" i="4"/>
  <c r="I50" i="4"/>
  <c r="I49" i="4"/>
  <c r="I48" i="4"/>
  <c r="I47" i="4"/>
  <c r="I46" i="4"/>
  <c r="I45" i="4"/>
  <c r="I44" i="4"/>
  <c r="C53" i="4"/>
  <c r="C52" i="4"/>
  <c r="C51" i="4"/>
  <c r="C50" i="4"/>
  <c r="C49" i="4"/>
  <c r="C48" i="4"/>
  <c r="C47" i="4"/>
  <c r="C46" i="4"/>
  <c r="C45" i="4"/>
  <c r="C44" i="4"/>
  <c r="C40" i="4"/>
  <c r="C39" i="4"/>
  <c r="C38" i="4"/>
  <c r="C37" i="4"/>
  <c r="C36" i="4"/>
  <c r="C35" i="4"/>
  <c r="C34" i="4"/>
  <c r="C33" i="4"/>
  <c r="C32" i="4"/>
  <c r="C31" i="4"/>
  <c r="C27" i="4"/>
  <c r="C26" i="4"/>
  <c r="C25" i="4"/>
  <c r="C24" i="4"/>
  <c r="C23" i="4"/>
  <c r="C22" i="4"/>
  <c r="C21" i="4"/>
  <c r="C20" i="4"/>
  <c r="C19" i="4"/>
  <c r="C18" i="4"/>
  <c r="C6" i="4"/>
  <c r="C7" i="4"/>
  <c r="C8" i="4"/>
  <c r="C9" i="4"/>
  <c r="C10" i="4"/>
  <c r="C11" i="4"/>
  <c r="C12" i="4"/>
  <c r="C13" i="4"/>
  <c r="C14" i="4"/>
  <c r="C5" i="4"/>
  <c r="L53" i="11"/>
  <c r="L52" i="11"/>
  <c r="L51" i="11"/>
  <c r="L50" i="11"/>
  <c r="L49" i="11"/>
  <c r="L48" i="11"/>
  <c r="L47" i="11"/>
  <c r="L46" i="11"/>
  <c r="L45" i="11"/>
  <c r="L44" i="11"/>
  <c r="L40" i="11"/>
  <c r="L39" i="11"/>
  <c r="L38" i="11"/>
  <c r="L37" i="11"/>
  <c r="L36" i="11"/>
  <c r="L35" i="11"/>
  <c r="L34" i="11"/>
  <c r="L33" i="11"/>
  <c r="L32" i="11"/>
  <c r="L31" i="11"/>
  <c r="L27" i="11"/>
  <c r="L26" i="11"/>
  <c r="L25" i="11"/>
  <c r="L24" i="11"/>
  <c r="L23" i="11"/>
  <c r="L22" i="11"/>
  <c r="L21" i="11"/>
  <c r="L20" i="11"/>
  <c r="L19" i="11"/>
  <c r="L18" i="11"/>
  <c r="L14" i="11"/>
  <c r="L13" i="11"/>
  <c r="L12" i="11"/>
  <c r="L11" i="11"/>
  <c r="L10" i="11"/>
  <c r="L9" i="11"/>
  <c r="L8" i="11"/>
  <c r="L7" i="11"/>
  <c r="L6" i="11"/>
  <c r="L5" i="11"/>
  <c r="F53" i="11"/>
  <c r="F52" i="11"/>
  <c r="F51" i="11"/>
  <c r="F50" i="11"/>
  <c r="F49" i="11"/>
  <c r="F48" i="11"/>
  <c r="F47" i="11"/>
  <c r="F46" i="11"/>
  <c r="F45" i="11"/>
  <c r="F44" i="11"/>
  <c r="F40" i="11"/>
  <c r="F39" i="11"/>
  <c r="F38" i="11"/>
  <c r="F37" i="11"/>
  <c r="F36" i="11"/>
  <c r="F35" i="11"/>
  <c r="F34" i="11"/>
  <c r="F33" i="11"/>
  <c r="F32" i="11"/>
  <c r="F31" i="11"/>
  <c r="F27" i="11"/>
  <c r="F26" i="11"/>
  <c r="F25" i="11"/>
  <c r="F24" i="11"/>
  <c r="F23" i="11"/>
  <c r="F22" i="11"/>
  <c r="F21" i="11"/>
  <c r="F20" i="11"/>
  <c r="F19" i="11"/>
  <c r="F18" i="11"/>
  <c r="F14" i="11"/>
  <c r="F13" i="11"/>
  <c r="F12" i="11"/>
  <c r="F11" i="11"/>
  <c r="F10" i="11"/>
  <c r="F9" i="11"/>
  <c r="F8" i="11"/>
  <c r="F7" i="11"/>
  <c r="F6" i="11"/>
  <c r="F5" i="11"/>
  <c r="I14" i="11"/>
  <c r="I13" i="11"/>
  <c r="I12" i="11"/>
  <c r="I11" i="11"/>
  <c r="I10" i="11"/>
  <c r="I9" i="11"/>
  <c r="I8" i="11"/>
  <c r="I7" i="11"/>
  <c r="I6" i="11"/>
  <c r="I5" i="11"/>
  <c r="I27" i="11"/>
  <c r="I26" i="11"/>
  <c r="I25" i="11"/>
  <c r="I24" i="11"/>
  <c r="I23" i="11"/>
  <c r="I22" i="11"/>
  <c r="I21" i="11"/>
  <c r="I20" i="11"/>
  <c r="I19" i="11"/>
  <c r="I18" i="11"/>
  <c r="I40" i="11"/>
  <c r="I39" i="11"/>
  <c r="I38" i="11"/>
  <c r="I37" i="11"/>
  <c r="I36" i="11"/>
  <c r="I35" i="11"/>
  <c r="I34" i="11"/>
  <c r="I33" i="11"/>
  <c r="I32" i="11"/>
  <c r="I31" i="11"/>
  <c r="I53" i="11"/>
  <c r="I52" i="11"/>
  <c r="I51" i="11"/>
  <c r="I50" i="11"/>
  <c r="I49" i="11"/>
  <c r="I48" i="11"/>
  <c r="I47" i="11"/>
  <c r="I46" i="11"/>
  <c r="I45" i="11"/>
  <c r="I44" i="11"/>
  <c r="C53" i="11"/>
  <c r="C52" i="11"/>
  <c r="C51" i="11"/>
  <c r="C50" i="11"/>
  <c r="C49" i="11"/>
  <c r="C48" i="11"/>
  <c r="C47" i="11"/>
  <c r="C46" i="11"/>
  <c r="C45" i="11"/>
  <c r="C44" i="11"/>
  <c r="C40" i="11"/>
  <c r="C39" i="11"/>
  <c r="C38" i="11"/>
  <c r="C37" i="11"/>
  <c r="C36" i="11"/>
  <c r="C35" i="11"/>
  <c r="C34" i="11"/>
  <c r="C33" i="11"/>
  <c r="C32" i="11"/>
  <c r="C31" i="11"/>
  <c r="C27" i="11"/>
  <c r="C26" i="11"/>
  <c r="C25" i="11"/>
  <c r="C24" i="11"/>
  <c r="C23" i="11"/>
  <c r="C22" i="11"/>
  <c r="C21" i="11"/>
  <c r="C20" i="11"/>
  <c r="C19" i="11"/>
  <c r="C18" i="11"/>
  <c r="C6" i="11"/>
  <c r="C7" i="11"/>
  <c r="C8" i="11"/>
  <c r="C9" i="11"/>
  <c r="C10" i="11"/>
  <c r="C11" i="11"/>
  <c r="C12" i="11"/>
  <c r="C13" i="11"/>
  <c r="C14" i="11"/>
  <c r="C5" i="11"/>
  <c r="L51" i="12"/>
  <c r="F45" i="12"/>
  <c r="L53" i="12"/>
  <c r="L52" i="12"/>
  <c r="L50" i="12"/>
  <c r="L49" i="12"/>
  <c r="L48" i="12"/>
  <c r="L47" i="12"/>
  <c r="L46" i="12"/>
  <c r="L45" i="12"/>
  <c r="L44" i="12"/>
  <c r="L40" i="12"/>
  <c r="L39" i="12"/>
  <c r="L38" i="12"/>
  <c r="L37" i="12"/>
  <c r="L36" i="12"/>
  <c r="L35" i="12"/>
  <c r="L34" i="12"/>
  <c r="L33" i="12"/>
  <c r="L32" i="12"/>
  <c r="L31" i="12"/>
  <c r="L27" i="12"/>
  <c r="L26" i="12"/>
  <c r="L25" i="12"/>
  <c r="L24" i="12"/>
  <c r="L23" i="12"/>
  <c r="L22" i="12"/>
  <c r="L21" i="12"/>
  <c r="L20" i="12"/>
  <c r="L19" i="12"/>
  <c r="L18" i="12"/>
  <c r="L14" i="12"/>
  <c r="L13" i="12"/>
  <c r="L12" i="12"/>
  <c r="L11" i="12"/>
  <c r="L10" i="12"/>
  <c r="L9" i="12"/>
  <c r="L8" i="12"/>
  <c r="L7" i="12"/>
  <c r="L6" i="12"/>
  <c r="L5" i="12"/>
  <c r="F53" i="12"/>
  <c r="F52" i="12"/>
  <c r="F51" i="12"/>
  <c r="F50" i="12"/>
  <c r="F49" i="12"/>
  <c r="F48" i="12"/>
  <c r="F47" i="12"/>
  <c r="F46" i="12"/>
  <c r="F44" i="12"/>
  <c r="F40" i="12"/>
  <c r="F39" i="12"/>
  <c r="F38" i="12"/>
  <c r="F37" i="12"/>
  <c r="F36" i="12"/>
  <c r="F35" i="12"/>
  <c r="F34" i="12"/>
  <c r="F33" i="12"/>
  <c r="F32" i="12"/>
  <c r="F31" i="12"/>
  <c r="F27" i="12"/>
  <c r="F26" i="12"/>
  <c r="F25" i="12"/>
  <c r="F24" i="12"/>
  <c r="F23" i="12"/>
  <c r="F22" i="12"/>
  <c r="F21" i="12"/>
  <c r="F20" i="12"/>
  <c r="F19" i="12"/>
  <c r="F18" i="12"/>
  <c r="F6" i="12"/>
  <c r="F7" i="12"/>
  <c r="F8" i="12"/>
  <c r="F9" i="12"/>
  <c r="F10" i="12"/>
  <c r="F11" i="12"/>
  <c r="F12" i="12"/>
  <c r="F13" i="12"/>
  <c r="F14" i="12"/>
  <c r="F5" i="12"/>
  <c r="J55" i="12"/>
  <c r="D55" i="12"/>
  <c r="D16" i="12"/>
  <c r="A55" i="12"/>
  <c r="A42" i="12"/>
  <c r="B16" i="12"/>
  <c r="K55" i="12"/>
  <c r="H55" i="12"/>
  <c r="I55" i="12" s="1"/>
  <c r="G55" i="12"/>
  <c r="E55" i="12"/>
  <c r="B55" i="12"/>
  <c r="H42" i="12"/>
  <c r="G42" i="12"/>
  <c r="E42" i="12"/>
  <c r="F42" i="12" s="1"/>
  <c r="D42" i="12"/>
  <c r="B42" i="12"/>
  <c r="C42" i="12" s="1"/>
  <c r="K29" i="12"/>
  <c r="J29" i="12"/>
  <c r="H29" i="12"/>
  <c r="G29" i="12"/>
  <c r="E29" i="12"/>
  <c r="D29" i="12"/>
  <c r="B29" i="12"/>
  <c r="A29" i="12"/>
  <c r="E16" i="12"/>
  <c r="L58" i="2" l="1"/>
  <c r="I58" i="4"/>
  <c r="AT20" i="16"/>
  <c r="AB44" i="4"/>
  <c r="AB55" i="4"/>
  <c r="AA29" i="4"/>
  <c r="AB29" i="4" s="1"/>
  <c r="AB21" i="4"/>
  <c r="AB25" i="4"/>
  <c r="AB42" i="4"/>
  <c r="AB31" i="4"/>
  <c r="AB18" i="4"/>
  <c r="AB16" i="4"/>
  <c r="AB5" i="4"/>
  <c r="Y55" i="4"/>
  <c r="Y42" i="4"/>
  <c r="Y31" i="4"/>
  <c r="Y29" i="4"/>
  <c r="Y18" i="4"/>
  <c r="Y16" i="4"/>
  <c r="Y5" i="4"/>
  <c r="Q58" i="4"/>
  <c r="T57" i="4"/>
  <c r="T55" i="4"/>
  <c r="R42" i="4"/>
  <c r="T42" i="4" s="1"/>
  <c r="T16" i="4"/>
  <c r="Q55" i="4"/>
  <c r="Q42" i="4"/>
  <c r="Q31" i="4"/>
  <c r="Q29" i="4"/>
  <c r="Q6" i="4"/>
  <c r="Q16" i="4"/>
  <c r="Q7" i="4"/>
  <c r="I55" i="14"/>
  <c r="I42" i="14"/>
  <c r="G29" i="14"/>
  <c r="I29" i="14" s="1"/>
  <c r="I16" i="14"/>
  <c r="I5" i="14"/>
  <c r="A55" i="14"/>
  <c r="C55" i="14" s="1"/>
  <c r="C32" i="14"/>
  <c r="C42" i="14"/>
  <c r="C18" i="14"/>
  <c r="C22" i="14"/>
  <c r="C24" i="14"/>
  <c r="C26" i="14"/>
  <c r="C21" i="14"/>
  <c r="C25" i="14"/>
  <c r="C19" i="14"/>
  <c r="C23" i="14"/>
  <c r="C27" i="14"/>
  <c r="C20" i="14"/>
  <c r="B29" i="14"/>
  <c r="A29" i="14"/>
  <c r="A16" i="14"/>
  <c r="C16" i="14" s="1"/>
  <c r="L16" i="14"/>
  <c r="L18" i="14"/>
  <c r="L57" i="14" s="1"/>
  <c r="L29" i="14"/>
  <c r="L42" i="14"/>
  <c r="L44" i="14"/>
  <c r="L55" i="14"/>
  <c r="F44" i="14"/>
  <c r="F55" i="14"/>
  <c r="F31" i="14"/>
  <c r="F42" i="14"/>
  <c r="F29" i="14"/>
  <c r="L58" i="3"/>
  <c r="L57" i="11"/>
  <c r="L58" i="4"/>
  <c r="L57" i="4"/>
  <c r="I57" i="4"/>
  <c r="I57" i="11"/>
  <c r="F29" i="12"/>
  <c r="L55" i="12"/>
  <c r="K42" i="12"/>
  <c r="J42" i="12"/>
  <c r="L29" i="12"/>
  <c r="J16" i="12"/>
  <c r="K16" i="12"/>
  <c r="F55" i="12"/>
  <c r="F16" i="12"/>
  <c r="I42" i="12"/>
  <c r="I29" i="12"/>
  <c r="H16" i="12"/>
  <c r="G16" i="12"/>
  <c r="C55" i="12"/>
  <c r="C29" i="12"/>
  <c r="A16" i="12"/>
  <c r="C16" i="12" s="1"/>
  <c r="Y58" i="4" l="1"/>
  <c r="Q57" i="4"/>
  <c r="C29" i="14"/>
  <c r="I58" i="14" s="1"/>
  <c r="I57" i="14"/>
  <c r="L58" i="14"/>
  <c r="L42" i="12"/>
  <c r="L16" i="12"/>
  <c r="I16" i="12"/>
  <c r="J42" i="11" l="1"/>
  <c r="K16" i="11"/>
  <c r="J16" i="11"/>
  <c r="D16" i="11"/>
  <c r="G55" i="11"/>
  <c r="G16" i="11"/>
  <c r="B55" i="11"/>
  <c r="A42" i="11"/>
  <c r="A16" i="11"/>
  <c r="K55" i="11"/>
  <c r="H55" i="11"/>
  <c r="E55" i="11"/>
  <c r="D55" i="11"/>
  <c r="K42" i="11"/>
  <c r="H42" i="11"/>
  <c r="E42" i="11"/>
  <c r="D42" i="11"/>
  <c r="B42" i="11"/>
  <c r="K29" i="11"/>
  <c r="H29" i="11"/>
  <c r="I29" i="11" s="1"/>
  <c r="G29" i="11"/>
  <c r="E29" i="11"/>
  <c r="D29" i="11"/>
  <c r="B29" i="11"/>
  <c r="A29" i="11"/>
  <c r="H16" i="11"/>
  <c r="E16" i="11"/>
  <c r="B16" i="11"/>
  <c r="G16" i="3"/>
  <c r="F55" i="11" l="1"/>
  <c r="F42" i="11"/>
  <c r="F29" i="11"/>
  <c r="J55" i="11"/>
  <c r="L55" i="11" s="1"/>
  <c r="L42" i="11"/>
  <c r="J29" i="11"/>
  <c r="L29" i="11" s="1"/>
  <c r="L16" i="11"/>
  <c r="F16" i="11"/>
  <c r="I55" i="11"/>
  <c r="G42" i="11"/>
  <c r="I42" i="11" s="1"/>
  <c r="I16" i="11"/>
  <c r="A55" i="11"/>
  <c r="C55" i="11" s="1"/>
  <c r="C42" i="11"/>
  <c r="C29" i="11"/>
  <c r="C16" i="11"/>
  <c r="K55" i="4"/>
  <c r="J55" i="4"/>
  <c r="H55" i="4"/>
  <c r="G55" i="4"/>
  <c r="E55" i="4"/>
  <c r="D55" i="4"/>
  <c r="B55" i="4"/>
  <c r="A55" i="4"/>
  <c r="K42" i="4"/>
  <c r="J42" i="4"/>
  <c r="H42" i="4"/>
  <c r="G42" i="4"/>
  <c r="E42" i="4"/>
  <c r="D42" i="4"/>
  <c r="B42" i="4"/>
  <c r="A42" i="4"/>
  <c r="K29" i="4"/>
  <c r="J29" i="4"/>
  <c r="H29" i="4"/>
  <c r="G29" i="4"/>
  <c r="E29" i="4"/>
  <c r="D29" i="4"/>
  <c r="B29" i="4"/>
  <c r="A29" i="4"/>
  <c r="K16" i="4"/>
  <c r="J16" i="4"/>
  <c r="H16" i="4"/>
  <c r="I16" i="4" s="1"/>
  <c r="G16" i="4"/>
  <c r="E16" i="4"/>
  <c r="D16" i="4"/>
  <c r="B16" i="4"/>
  <c r="A16" i="4"/>
  <c r="L58" i="11" l="1"/>
  <c r="L16" i="4"/>
  <c r="L29" i="4"/>
  <c r="L42" i="4"/>
  <c r="L55" i="4"/>
  <c r="F55" i="4"/>
  <c r="F42" i="4"/>
  <c r="F29" i="4"/>
  <c r="F16" i="4"/>
  <c r="I55" i="4"/>
  <c r="I42" i="4"/>
  <c r="I29" i="4"/>
  <c r="C55" i="4"/>
  <c r="C42" i="4"/>
  <c r="C29" i="4"/>
  <c r="C16" i="4"/>
  <c r="K42" i="3" l="1"/>
  <c r="K55" i="3"/>
  <c r="E42" i="3"/>
  <c r="E29" i="3"/>
  <c r="J29" i="3"/>
  <c r="D42" i="3"/>
  <c r="D16" i="3"/>
  <c r="A55" i="3"/>
  <c r="J55" i="3"/>
  <c r="H55" i="3"/>
  <c r="E55" i="3"/>
  <c r="D55" i="3"/>
  <c r="B55" i="3"/>
  <c r="J42" i="3"/>
  <c r="H42" i="3"/>
  <c r="B42" i="3"/>
  <c r="H29" i="3"/>
  <c r="B29" i="3"/>
  <c r="J16" i="3"/>
  <c r="H16" i="3"/>
  <c r="E16" i="3"/>
  <c r="B16" i="3"/>
  <c r="I16" i="3" l="1"/>
  <c r="K16" i="3"/>
  <c r="L16" i="3" s="1"/>
  <c r="K29" i="3"/>
  <c r="L29" i="3" s="1"/>
  <c r="L55" i="3"/>
  <c r="L42" i="3"/>
  <c r="F55" i="3"/>
  <c r="F42" i="3"/>
  <c r="D29" i="3"/>
  <c r="F29" i="3" s="1"/>
  <c r="F16" i="3"/>
  <c r="G55" i="3"/>
  <c r="I55" i="3" s="1"/>
  <c r="A42" i="3"/>
  <c r="C42" i="3" s="1"/>
  <c r="A16" i="3"/>
  <c r="C16" i="3" s="1"/>
  <c r="G42" i="3"/>
  <c r="I42" i="3" s="1"/>
  <c r="G29" i="3"/>
  <c r="I29" i="3" s="1"/>
  <c r="C55" i="3"/>
  <c r="A29" i="3"/>
  <c r="C29" i="3" s="1"/>
  <c r="I58" i="3" l="1"/>
  <c r="L57" i="3"/>
  <c r="I57" i="3"/>
  <c r="J16" i="2"/>
  <c r="J55" i="2"/>
  <c r="J42" i="2"/>
  <c r="J29" i="2"/>
  <c r="H16" i="2"/>
  <c r="I16" i="2" s="1"/>
  <c r="G16" i="2"/>
  <c r="H29" i="2"/>
  <c r="G29" i="2"/>
  <c r="H42" i="2"/>
  <c r="G42" i="2"/>
  <c r="H55" i="2"/>
  <c r="G55" i="2"/>
  <c r="K55" i="2"/>
  <c r="K42" i="2"/>
  <c r="K29" i="2"/>
  <c r="K16" i="2"/>
  <c r="E55" i="2"/>
  <c r="D55" i="2"/>
  <c r="E42" i="2"/>
  <c r="D42" i="2"/>
  <c r="E29" i="2"/>
  <c r="D29" i="2"/>
  <c r="E16" i="2"/>
  <c r="D16" i="2"/>
  <c r="B55" i="2"/>
  <c r="A55" i="2"/>
  <c r="B42" i="2"/>
  <c r="A42" i="2"/>
  <c r="B29" i="2"/>
  <c r="A29" i="2"/>
  <c r="A16" i="2"/>
  <c r="B16" i="2"/>
  <c r="I42" i="2" l="1"/>
  <c r="I55" i="2"/>
  <c r="I29" i="2"/>
  <c r="C42" i="2"/>
  <c r="L55" i="2"/>
  <c r="L42" i="2"/>
  <c r="L29" i="2"/>
  <c r="L16" i="2"/>
  <c r="F29" i="2"/>
  <c r="F42" i="2"/>
  <c r="F55" i="2"/>
  <c r="F16" i="2"/>
  <c r="C55" i="2"/>
  <c r="C29" i="2"/>
  <c r="C16" i="2"/>
  <c r="L57" i="2" l="1"/>
  <c r="I58" i="2"/>
  <c r="I57" i="2"/>
</calcChain>
</file>

<file path=xl/sharedStrings.xml><?xml version="1.0" encoding="utf-8"?>
<sst xmlns="http://schemas.openxmlformats.org/spreadsheetml/2006/main" count="1092" uniqueCount="65">
  <si>
    <t>Сlinical isolate number</t>
  </si>
  <si>
    <t>IFU (RPE)</t>
  </si>
  <si>
    <t>IFU (McCoy)</t>
  </si>
  <si>
    <r>
      <t>10</t>
    </r>
    <r>
      <rPr>
        <vertAlign val="superscript"/>
        <sz val="10"/>
        <color rgb="FF000000"/>
        <rFont val="Times New Roman"/>
        <family val="1"/>
        <charset val="204"/>
      </rPr>
      <t>4</t>
    </r>
  </si>
  <si>
    <t>MOI (RPE)</t>
  </si>
  <si>
    <t>MOI (McCoy)</t>
  </si>
  <si>
    <t>Donor1</t>
  </si>
  <si>
    <t>REP1</t>
  </si>
  <si>
    <t>REP2</t>
  </si>
  <si>
    <t>REP3</t>
  </si>
  <si>
    <t>REP4</t>
  </si>
  <si>
    <t>Inc</t>
  </si>
  <si>
    <t>Nuc</t>
  </si>
  <si>
    <t>%</t>
  </si>
  <si>
    <t>RPE</t>
  </si>
  <si>
    <t>Mean</t>
  </si>
  <si>
    <t>McCoy</t>
  </si>
  <si>
    <t>Donor2</t>
  </si>
  <si>
    <t xml:space="preserve"> </t>
  </si>
  <si>
    <t>Background</t>
  </si>
  <si>
    <t>Cells</t>
  </si>
  <si>
    <t>Diff</t>
  </si>
  <si>
    <t>Result</t>
  </si>
  <si>
    <t>Mean C</t>
  </si>
  <si>
    <t>Mean B</t>
  </si>
  <si>
    <t>TGF-control</t>
  </si>
  <si>
    <t>TGF-1</t>
  </si>
  <si>
    <t>Well</t>
  </si>
  <si>
    <t>TGF-2</t>
  </si>
  <si>
    <t>SD</t>
  </si>
  <si>
    <r>
      <t>1.7</t>
    </r>
    <r>
      <rPr>
        <sz val="10"/>
        <color rgb="FF000000"/>
        <rFont val="Calibri"/>
        <family val="2"/>
        <charset val="204"/>
      </rPr>
      <t>×</t>
    </r>
    <r>
      <rPr>
        <sz val="10"/>
        <color rgb="FF000000"/>
        <rFont val="Times New Roman"/>
        <family val="1"/>
        <charset val="204"/>
      </rPr>
      <t>10</t>
    </r>
    <r>
      <rPr>
        <vertAlign val="superscript"/>
        <sz val="10"/>
        <color rgb="FF000000"/>
        <rFont val="Times New Roman"/>
        <family val="1"/>
        <charset val="204"/>
      </rPr>
      <t>3</t>
    </r>
  </si>
  <si>
    <r>
      <t>1.7×10</t>
    </r>
    <r>
      <rPr>
        <vertAlign val="superscript"/>
        <sz val="10"/>
        <color rgb="FF000000"/>
        <rFont val="Times New Roman"/>
        <family val="1"/>
        <charset val="204"/>
      </rPr>
      <t>3</t>
    </r>
  </si>
  <si>
    <t>VEGF-control</t>
  </si>
  <si>
    <t>VEGF-1</t>
  </si>
  <si>
    <t>VEGF-2</t>
  </si>
  <si>
    <t>COLLIV-2</t>
  </si>
  <si>
    <t>COLLIV-1</t>
  </si>
  <si>
    <t>COLLIV-control</t>
  </si>
  <si>
    <t>IL8-2</t>
  </si>
  <si>
    <t>IL8-1</t>
  </si>
  <si>
    <t>IL8-control</t>
  </si>
  <si>
    <t>TNF-2</t>
  </si>
  <si>
    <t>TNF-1</t>
  </si>
  <si>
    <t>С</t>
  </si>
  <si>
    <t>SMA-control</t>
  </si>
  <si>
    <t>TNF-control</t>
  </si>
  <si>
    <t>SMA-2</t>
  </si>
  <si>
    <t>SMA-1</t>
  </si>
  <si>
    <t>COLLI-2</t>
  </si>
  <si>
    <t>COLLI-1</t>
  </si>
  <si>
    <t>COLLI-control</t>
  </si>
  <si>
    <t>MMP-control</t>
  </si>
  <si>
    <t>MMP9-1</t>
  </si>
  <si>
    <t>MPP9-2</t>
  </si>
  <si>
    <t>FGF-control</t>
  </si>
  <si>
    <t>FGF-1</t>
  </si>
  <si>
    <t>FGF-2</t>
  </si>
  <si>
    <t>ECAD-2</t>
  </si>
  <si>
    <t>ECAD-1</t>
  </si>
  <si>
    <t>ECAD-control</t>
  </si>
  <si>
    <t>CD105-1</t>
  </si>
  <si>
    <t>CD105-2</t>
  </si>
  <si>
    <t>CD105-control</t>
  </si>
  <si>
    <t>*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%"/>
    <numFmt numFmtId="166" formatCode="0.000"/>
  </numFmts>
  <fonts count="9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0"/>
      <color rgb="FF000000"/>
      <name val="Times New Roman"/>
      <family val="1"/>
      <charset val="204"/>
    </font>
    <font>
      <vertAlign val="superscript"/>
      <sz val="10"/>
      <color rgb="FF000000"/>
      <name val="Times New Roman"/>
      <family val="1"/>
      <charset val="204"/>
    </font>
    <font>
      <sz val="11"/>
      <color theme="1"/>
      <name val="Calibri"/>
      <family val="2"/>
      <charset val="204"/>
    </font>
    <font>
      <sz val="11"/>
      <color rgb="FF000000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sz val="11"/>
      <color rgb="FF000000"/>
      <name val="Calibri"/>
      <family val="2"/>
      <charset val="204"/>
      <scheme val="minor"/>
    </font>
    <font>
      <sz val="10"/>
      <color rgb="FF000000"/>
      <name val="Calibri"/>
      <family val="2"/>
      <charset val="204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4">
    <xf numFmtId="0" fontId="0" fillId="0" borderId="0" xfId="0"/>
    <xf numFmtId="0" fontId="2" fillId="0" borderId="0" xfId="0" applyFont="1" applyAlignment="1">
      <alignment horizontal="justify" vertical="center" wrapText="1"/>
    </xf>
    <xf numFmtId="0" fontId="2" fillId="0" borderId="0" xfId="0" applyFont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 wrapText="1"/>
    </xf>
    <xf numFmtId="0" fontId="4" fillId="0" borderId="0" xfId="0" applyFont="1" applyFill="1" applyBorder="1"/>
    <xf numFmtId="10" fontId="0" fillId="0" borderId="0" xfId="1" applyNumberFormat="1" applyFont="1"/>
    <xf numFmtId="0" fontId="5" fillId="0" borderId="0" xfId="0" applyFont="1"/>
    <xf numFmtId="10" fontId="0" fillId="0" borderId="0" xfId="0" applyNumberFormat="1" applyFill="1"/>
    <xf numFmtId="0" fontId="0" fillId="0" borderId="0" xfId="0" applyFill="1"/>
    <xf numFmtId="0" fontId="0" fillId="0" borderId="0" xfId="1" applyNumberFormat="1" applyFont="1"/>
    <xf numFmtId="10" fontId="0" fillId="2" borderId="0" xfId="0" applyNumberFormat="1" applyFill="1"/>
    <xf numFmtId="10" fontId="0" fillId="2" borderId="0" xfId="1" applyNumberFormat="1" applyFont="1" applyFill="1"/>
    <xf numFmtId="1" fontId="0" fillId="0" borderId="0" xfId="0" applyNumberFormat="1" applyFill="1"/>
    <xf numFmtId="164" fontId="0" fillId="0" borderId="0" xfId="0" applyNumberFormat="1" applyFill="1"/>
    <xf numFmtId="1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165" fontId="0" fillId="0" borderId="0" xfId="1" applyNumberFormat="1" applyFont="1" applyFill="1"/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10" fontId="0" fillId="2" borderId="0" xfId="0" applyNumberFormat="1" applyFont="1" applyFill="1" applyAlignment="1">
      <alignment horizontal="right"/>
    </xf>
    <xf numFmtId="0" fontId="0" fillId="0" borderId="0" xfId="0" applyFont="1" applyAlignment="1">
      <alignment horizontal="right"/>
    </xf>
    <xf numFmtId="10" fontId="1" fillId="2" borderId="0" xfId="1" applyNumberFormat="1" applyFont="1" applyFill="1" applyAlignment="1">
      <alignment horizontal="right"/>
    </xf>
    <xf numFmtId="0" fontId="0" fillId="0" borderId="0" xfId="0" applyBorder="1"/>
    <xf numFmtId="0" fontId="0" fillId="0" borderId="0" xfId="0" applyFill="1" applyBorder="1"/>
    <xf numFmtId="1" fontId="5" fillId="0" borderId="0" xfId="0" applyNumberFormat="1" applyFont="1"/>
    <xf numFmtId="164" fontId="5" fillId="0" borderId="0" xfId="0" applyNumberFormat="1" applyFont="1"/>
    <xf numFmtId="2" fontId="0" fillId="0" borderId="0" xfId="0" applyNumberFormat="1" applyFill="1"/>
    <xf numFmtId="0" fontId="0" fillId="0" borderId="0" xfId="0" applyFill="1" applyAlignment="1">
      <alignment horizontal="right"/>
    </xf>
    <xf numFmtId="165" fontId="0" fillId="3" borderId="0" xfId="1" applyNumberFormat="1" applyFont="1" applyFill="1"/>
    <xf numFmtId="166" fontId="0" fillId="0" borderId="0" xfId="0" applyNumberFormat="1" applyFill="1"/>
    <xf numFmtId="1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Fill="1" applyAlignment="1"/>
    <xf numFmtId="1" fontId="0" fillId="0" borderId="0" xfId="0" applyNumberFormat="1" applyFill="1" applyAlignment="1"/>
    <xf numFmtId="0" fontId="6" fillId="0" borderId="0" xfId="0" applyFont="1" applyFill="1" applyAlignment="1">
      <alignment horizontal="center"/>
    </xf>
    <xf numFmtId="0" fontId="0" fillId="5" borderId="0" xfId="0" applyFill="1"/>
    <xf numFmtId="10" fontId="0" fillId="0" borderId="0" xfId="0" applyNumberFormat="1"/>
    <xf numFmtId="0" fontId="4" fillId="0" borderId="0" xfId="0" applyFont="1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Fill="1" applyAlignment="1">
      <alignment horizontal="center" wrapText="1"/>
    </xf>
    <xf numFmtId="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</cellXfs>
  <cellStyles count="2">
    <cellStyle name="Обычный" xfId="0" builtinId="0"/>
    <cellStyle name="Процентный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activeCell="G4" sqref="G4"/>
    </sheetView>
  </sheetViews>
  <sheetFormatPr defaultRowHeight="14.5" x14ac:dyDescent="0.35"/>
  <cols>
    <col min="1" max="1" width="17.81640625" customWidth="1"/>
    <col min="7" max="7" width="8" customWidth="1"/>
    <col min="8" max="8" width="7.36328125" customWidth="1"/>
    <col min="9" max="9" width="9.54296875" customWidth="1"/>
  </cols>
  <sheetData>
    <row r="1" spans="1:9" x14ac:dyDescent="0.35">
      <c r="A1" s="1" t="s">
        <v>0</v>
      </c>
      <c r="B1" s="2">
        <v>1609</v>
      </c>
      <c r="C1" s="2">
        <v>3438</v>
      </c>
      <c r="D1" s="2">
        <v>24032</v>
      </c>
      <c r="E1" s="2">
        <v>27692</v>
      </c>
      <c r="F1" s="2">
        <v>5017</v>
      </c>
      <c r="G1" s="2">
        <v>27644</v>
      </c>
      <c r="H1" s="2">
        <v>685</v>
      </c>
      <c r="I1" s="2">
        <v>2556</v>
      </c>
    </row>
    <row r="2" spans="1:9" ht="15.5" x14ac:dyDescent="0.35">
      <c r="A2" s="1" t="s">
        <v>1</v>
      </c>
      <c r="B2" s="3" t="s">
        <v>3</v>
      </c>
      <c r="C2" s="3" t="s">
        <v>3</v>
      </c>
      <c r="D2" s="3" t="s">
        <v>3</v>
      </c>
      <c r="E2" s="3" t="s">
        <v>3</v>
      </c>
      <c r="F2" s="3" t="s">
        <v>3</v>
      </c>
      <c r="G2" s="3" t="s">
        <v>30</v>
      </c>
      <c r="H2" s="3" t="s">
        <v>31</v>
      </c>
      <c r="I2" s="3" t="s">
        <v>31</v>
      </c>
    </row>
    <row r="3" spans="1:9" ht="26" x14ac:dyDescent="0.35">
      <c r="A3" s="1" t="s">
        <v>2</v>
      </c>
      <c r="B3" s="3" t="s">
        <v>3</v>
      </c>
      <c r="C3" s="3" t="s">
        <v>3</v>
      </c>
      <c r="D3" s="3" t="s">
        <v>3</v>
      </c>
      <c r="E3" s="3" t="s">
        <v>3</v>
      </c>
      <c r="F3" s="3" t="s">
        <v>3</v>
      </c>
      <c r="G3" s="3" t="s">
        <v>3</v>
      </c>
      <c r="H3" s="3" t="s">
        <v>3</v>
      </c>
      <c r="I3" s="3" t="s">
        <v>3</v>
      </c>
    </row>
    <row r="4" spans="1:9" x14ac:dyDescent="0.35">
      <c r="A4" s="1" t="s">
        <v>4</v>
      </c>
      <c r="B4" s="2">
        <v>2</v>
      </c>
      <c r="C4" s="2">
        <v>2</v>
      </c>
      <c r="D4" s="2">
        <v>2</v>
      </c>
      <c r="E4" s="2">
        <v>2</v>
      </c>
      <c r="F4" s="2">
        <v>2</v>
      </c>
      <c r="G4" s="2">
        <v>0.3</v>
      </c>
      <c r="H4" s="2">
        <v>0.3</v>
      </c>
      <c r="I4" s="2">
        <v>0.3</v>
      </c>
    </row>
    <row r="5" spans="1:9" x14ac:dyDescent="0.35">
      <c r="A5" s="1" t="s">
        <v>5</v>
      </c>
      <c r="B5" s="2">
        <v>0.3</v>
      </c>
      <c r="C5" s="2">
        <v>0.3</v>
      </c>
      <c r="D5" s="2">
        <v>0.3</v>
      </c>
      <c r="E5" s="2">
        <v>0.3</v>
      </c>
      <c r="F5" s="2">
        <v>0.3</v>
      </c>
      <c r="G5" s="2">
        <v>0.3</v>
      </c>
      <c r="H5" s="2">
        <v>0.3</v>
      </c>
      <c r="I5" s="2">
        <v>0.3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M255"/>
  <sheetViews>
    <sheetView topLeftCell="A219" zoomScale="40" zoomScaleNormal="40" workbookViewId="0">
      <selection activeCell="C75" sqref="C75"/>
    </sheetView>
  </sheetViews>
  <sheetFormatPr defaultRowHeight="14.5" x14ac:dyDescent="0.35"/>
  <cols>
    <col min="1" max="1" width="8.7265625" style="8"/>
    <col min="2" max="2" width="8.7265625" style="12"/>
    <col min="3" max="16384" width="8.7265625" style="8"/>
  </cols>
  <sheetData>
    <row r="1" spans="1:32" x14ac:dyDescent="0.35">
      <c r="A1" s="40">
        <v>24032</v>
      </c>
      <c r="B1" s="40"/>
      <c r="C1" s="40"/>
      <c r="D1" s="40"/>
      <c r="E1" s="40"/>
      <c r="F1" s="40"/>
      <c r="G1" s="40"/>
      <c r="H1" s="40"/>
      <c r="I1" s="40"/>
      <c r="J1" s="40"/>
      <c r="K1" s="37"/>
      <c r="L1" s="40">
        <v>27692</v>
      </c>
      <c r="M1" s="40"/>
      <c r="N1" s="40"/>
      <c r="O1" s="40"/>
      <c r="P1" s="40"/>
      <c r="Q1" s="40"/>
      <c r="R1" s="40"/>
      <c r="S1" s="40"/>
      <c r="T1" s="40"/>
      <c r="U1" s="40"/>
      <c r="V1" s="37"/>
      <c r="W1" s="40" t="s">
        <v>64</v>
      </c>
      <c r="X1" s="40"/>
      <c r="Y1" s="40"/>
      <c r="Z1" s="40"/>
      <c r="AA1" s="40"/>
      <c r="AB1" s="40"/>
      <c r="AC1" s="40"/>
      <c r="AD1" s="40"/>
      <c r="AE1" s="40"/>
      <c r="AF1" s="40"/>
    </row>
    <row r="2" spans="1:32" x14ac:dyDescent="0.35">
      <c r="A2" s="43" t="s">
        <v>28</v>
      </c>
      <c r="B2" s="43"/>
      <c r="C2" s="43"/>
      <c r="D2" s="43"/>
      <c r="E2" s="43"/>
      <c r="F2" s="43"/>
      <c r="G2" s="43"/>
      <c r="H2" s="43"/>
      <c r="I2" s="43"/>
      <c r="J2" s="43"/>
      <c r="L2" s="43" t="s">
        <v>26</v>
      </c>
      <c r="M2" s="43"/>
      <c r="N2" s="43"/>
      <c r="O2" s="43"/>
      <c r="P2" s="43"/>
      <c r="Q2" s="43"/>
      <c r="R2" s="43"/>
      <c r="S2" s="43"/>
      <c r="T2" s="43"/>
      <c r="U2" s="43"/>
      <c r="W2" s="43" t="s">
        <v>25</v>
      </c>
      <c r="X2" s="43"/>
      <c r="Y2" s="43"/>
      <c r="Z2" s="43"/>
      <c r="AA2" s="43"/>
      <c r="AB2" s="43"/>
      <c r="AC2" s="43"/>
      <c r="AD2" s="43"/>
      <c r="AE2" s="43"/>
      <c r="AF2" s="43"/>
    </row>
    <row r="3" spans="1:32" x14ac:dyDescent="0.35">
      <c r="B3" s="42" t="s">
        <v>7</v>
      </c>
      <c r="C3" s="42"/>
      <c r="D3" s="42"/>
      <c r="E3" s="42"/>
      <c r="G3" s="43" t="s">
        <v>8</v>
      </c>
      <c r="H3" s="43"/>
      <c r="I3" s="43"/>
      <c r="J3" s="43"/>
      <c r="M3" s="42" t="s">
        <v>7</v>
      </c>
      <c r="N3" s="42"/>
      <c r="O3" s="42"/>
      <c r="P3" s="42"/>
      <c r="R3" s="43" t="s">
        <v>8</v>
      </c>
      <c r="S3" s="43"/>
      <c r="T3" s="43"/>
      <c r="U3" s="43"/>
      <c r="X3" s="42" t="s">
        <v>7</v>
      </c>
      <c r="Y3" s="42"/>
      <c r="Z3" s="42"/>
      <c r="AA3" s="42"/>
      <c r="AC3" s="43" t="s">
        <v>8</v>
      </c>
      <c r="AD3" s="43"/>
      <c r="AE3" s="43"/>
      <c r="AF3" s="43"/>
    </row>
    <row r="4" spans="1:32" x14ac:dyDescent="0.35">
      <c r="B4" s="14" t="s">
        <v>27</v>
      </c>
      <c r="C4" s="14" t="s">
        <v>27</v>
      </c>
      <c r="D4" s="14" t="s">
        <v>27</v>
      </c>
      <c r="E4" s="14" t="s">
        <v>27</v>
      </c>
      <c r="G4" s="14" t="s">
        <v>27</v>
      </c>
      <c r="H4" s="14" t="s">
        <v>27</v>
      </c>
      <c r="I4" s="14" t="s">
        <v>27</v>
      </c>
      <c r="J4" s="14" t="s">
        <v>27</v>
      </c>
      <c r="M4" s="14" t="s">
        <v>27</v>
      </c>
      <c r="N4" s="14" t="s">
        <v>27</v>
      </c>
      <c r="O4" s="14" t="s">
        <v>27</v>
      </c>
      <c r="P4" s="14" t="s">
        <v>27</v>
      </c>
      <c r="R4" s="14" t="s">
        <v>27</v>
      </c>
      <c r="S4" s="14" t="s">
        <v>27</v>
      </c>
      <c r="T4" s="14" t="s">
        <v>27</v>
      </c>
      <c r="U4" s="14" t="s">
        <v>27</v>
      </c>
      <c r="X4" s="14" t="s">
        <v>27</v>
      </c>
      <c r="Y4" s="14" t="s">
        <v>27</v>
      </c>
      <c r="Z4" s="14" t="s">
        <v>27</v>
      </c>
      <c r="AA4" s="14" t="s">
        <v>27</v>
      </c>
      <c r="AC4" s="14" t="s">
        <v>27</v>
      </c>
      <c r="AD4" s="14" t="s">
        <v>27</v>
      </c>
      <c r="AE4" s="14" t="s">
        <v>27</v>
      </c>
      <c r="AF4" s="14" t="s">
        <v>27</v>
      </c>
    </row>
    <row r="5" spans="1:32" x14ac:dyDescent="0.35">
      <c r="A5" s="43" t="s">
        <v>19</v>
      </c>
      <c r="B5" s="12">
        <v>238.279</v>
      </c>
      <c r="C5" s="8">
        <v>238</v>
      </c>
      <c r="D5" s="8">
        <v>235</v>
      </c>
      <c r="E5" s="8">
        <v>240</v>
      </c>
      <c r="G5" s="8">
        <v>238</v>
      </c>
      <c r="H5" s="8">
        <v>239</v>
      </c>
      <c r="I5" s="8">
        <v>241</v>
      </c>
      <c r="J5" s="8">
        <v>238</v>
      </c>
      <c r="L5" s="43" t="s">
        <v>19</v>
      </c>
      <c r="M5" s="12">
        <v>239</v>
      </c>
      <c r="N5" s="12">
        <v>238</v>
      </c>
      <c r="O5" s="12">
        <v>239</v>
      </c>
      <c r="P5" s="12">
        <v>238</v>
      </c>
      <c r="R5" s="8">
        <v>240</v>
      </c>
      <c r="S5" s="8">
        <v>240</v>
      </c>
      <c r="T5" s="8">
        <v>240</v>
      </c>
      <c r="U5" s="8">
        <v>242</v>
      </c>
      <c r="W5" s="43" t="s">
        <v>19</v>
      </c>
      <c r="X5" s="12">
        <v>238</v>
      </c>
      <c r="Y5" s="12">
        <v>239</v>
      </c>
      <c r="Z5" s="12">
        <v>240</v>
      </c>
      <c r="AA5" s="12">
        <v>239</v>
      </c>
      <c r="AC5" s="8">
        <v>239</v>
      </c>
      <c r="AD5" s="8">
        <v>239</v>
      </c>
      <c r="AE5" s="8">
        <v>239</v>
      </c>
      <c r="AF5" s="8">
        <v>240</v>
      </c>
    </row>
    <row r="6" spans="1:32" x14ac:dyDescent="0.35">
      <c r="A6" s="43"/>
      <c r="B6" s="12">
        <v>238.321</v>
      </c>
      <c r="C6" s="8">
        <v>240</v>
      </c>
      <c r="D6" s="8">
        <v>236</v>
      </c>
      <c r="E6" s="8">
        <v>239</v>
      </c>
      <c r="G6" s="8">
        <v>236</v>
      </c>
      <c r="H6" s="8">
        <v>237</v>
      </c>
      <c r="I6" s="8">
        <v>239</v>
      </c>
      <c r="J6" s="8">
        <v>240</v>
      </c>
      <c r="L6" s="43"/>
      <c r="M6" s="12">
        <v>240</v>
      </c>
      <c r="N6" s="12">
        <v>240</v>
      </c>
      <c r="O6" s="12">
        <v>239</v>
      </c>
      <c r="P6" s="12">
        <v>241</v>
      </c>
      <c r="R6" s="8">
        <v>242</v>
      </c>
      <c r="S6" s="8">
        <v>240</v>
      </c>
      <c r="T6" s="8">
        <v>237</v>
      </c>
      <c r="U6" s="8">
        <v>240</v>
      </c>
      <c r="W6" s="43"/>
      <c r="X6" s="12">
        <v>238</v>
      </c>
      <c r="Y6" s="12">
        <v>240</v>
      </c>
      <c r="Z6" s="12">
        <v>240</v>
      </c>
      <c r="AA6" s="12">
        <v>240</v>
      </c>
      <c r="AC6" s="8">
        <v>240</v>
      </c>
      <c r="AD6" s="8">
        <v>239</v>
      </c>
      <c r="AE6" s="8">
        <v>240</v>
      </c>
      <c r="AF6" s="8">
        <v>239</v>
      </c>
    </row>
    <row r="7" spans="1:32" x14ac:dyDescent="0.35">
      <c r="A7" s="43"/>
      <c r="B7" s="12">
        <v>239.41300000000001</v>
      </c>
      <c r="C7" s="8">
        <v>241</v>
      </c>
      <c r="D7" s="8">
        <v>239</v>
      </c>
      <c r="E7" s="8">
        <v>236</v>
      </c>
      <c r="G7" s="8">
        <v>240</v>
      </c>
      <c r="H7" s="8">
        <v>240</v>
      </c>
      <c r="I7" s="8">
        <v>239</v>
      </c>
      <c r="J7" s="8">
        <v>239</v>
      </c>
      <c r="L7" s="43"/>
      <c r="M7" s="12">
        <v>241</v>
      </c>
      <c r="N7" s="12">
        <v>241</v>
      </c>
      <c r="O7" s="12">
        <v>241</v>
      </c>
      <c r="P7" s="12">
        <v>240</v>
      </c>
      <c r="R7" s="8">
        <v>242</v>
      </c>
      <c r="S7" s="8">
        <v>241</v>
      </c>
      <c r="T7" s="8">
        <v>241</v>
      </c>
      <c r="U7" s="8">
        <v>241</v>
      </c>
      <c r="W7" s="43"/>
      <c r="X7" s="12">
        <v>238</v>
      </c>
      <c r="Y7" s="12">
        <v>239</v>
      </c>
      <c r="Z7" s="12">
        <v>239</v>
      </c>
      <c r="AA7" s="12">
        <v>241</v>
      </c>
      <c r="AC7" s="8">
        <v>239</v>
      </c>
      <c r="AD7" s="8">
        <v>241</v>
      </c>
      <c r="AE7" s="8">
        <v>238</v>
      </c>
      <c r="AF7" s="8">
        <v>241</v>
      </c>
    </row>
    <row r="8" spans="1:32" x14ac:dyDescent="0.35">
      <c r="A8" s="43"/>
      <c r="B8" s="12">
        <v>237.929</v>
      </c>
      <c r="C8" s="8">
        <v>238</v>
      </c>
      <c r="D8" s="8">
        <v>235</v>
      </c>
      <c r="E8" s="8">
        <v>238</v>
      </c>
      <c r="G8" s="8">
        <v>238</v>
      </c>
      <c r="H8" s="8">
        <v>239</v>
      </c>
      <c r="I8" s="8">
        <v>236</v>
      </c>
      <c r="J8" s="8">
        <v>241</v>
      </c>
      <c r="L8" s="43"/>
      <c r="M8" s="12">
        <v>240</v>
      </c>
      <c r="N8" s="12">
        <v>240</v>
      </c>
      <c r="O8" s="12">
        <v>240</v>
      </c>
      <c r="P8" s="12">
        <v>239</v>
      </c>
      <c r="R8" s="8">
        <v>237</v>
      </c>
      <c r="S8" s="8">
        <v>240</v>
      </c>
      <c r="T8" s="8">
        <v>239</v>
      </c>
      <c r="U8" s="8">
        <v>242</v>
      </c>
      <c r="W8" s="43"/>
      <c r="X8" s="12">
        <v>240</v>
      </c>
      <c r="Y8" s="12">
        <v>240</v>
      </c>
      <c r="Z8" s="12">
        <v>239</v>
      </c>
      <c r="AA8" s="12">
        <v>238</v>
      </c>
      <c r="AC8" s="8">
        <v>238</v>
      </c>
      <c r="AD8" s="8">
        <v>239</v>
      </c>
      <c r="AE8" s="8">
        <v>240</v>
      </c>
      <c r="AF8" s="8">
        <v>239</v>
      </c>
    </row>
    <row r="9" spans="1:32" x14ac:dyDescent="0.35">
      <c r="A9" s="43"/>
      <c r="B9" s="12">
        <v>238.65799999999999</v>
      </c>
      <c r="C9" s="8">
        <v>235</v>
      </c>
      <c r="D9" s="8">
        <v>240</v>
      </c>
      <c r="E9" s="8">
        <v>238</v>
      </c>
      <c r="G9" s="8">
        <v>237</v>
      </c>
      <c r="H9" s="8">
        <v>239</v>
      </c>
      <c r="I9" s="8">
        <v>241</v>
      </c>
      <c r="J9" s="8">
        <v>238</v>
      </c>
      <c r="L9" s="43"/>
      <c r="M9" s="12">
        <v>238</v>
      </c>
      <c r="N9" s="12">
        <v>239</v>
      </c>
      <c r="O9" s="12">
        <v>241</v>
      </c>
      <c r="P9" s="12">
        <v>241</v>
      </c>
      <c r="R9" s="8">
        <v>238</v>
      </c>
      <c r="S9" s="8">
        <v>241</v>
      </c>
      <c r="T9" s="8">
        <v>240</v>
      </c>
      <c r="U9" s="8">
        <v>237</v>
      </c>
      <c r="W9" s="43"/>
      <c r="X9" s="12">
        <v>241</v>
      </c>
      <c r="Y9" s="12">
        <v>239</v>
      </c>
      <c r="Z9" s="12">
        <v>240</v>
      </c>
      <c r="AA9" s="12">
        <v>238</v>
      </c>
      <c r="AC9" s="8">
        <v>239</v>
      </c>
      <c r="AD9" s="8">
        <v>240</v>
      </c>
      <c r="AE9" s="8">
        <v>240</v>
      </c>
      <c r="AF9" s="8">
        <v>238</v>
      </c>
    </row>
    <row r="10" spans="1:32" x14ac:dyDescent="0.35">
      <c r="A10" s="41" t="s">
        <v>20</v>
      </c>
      <c r="B10" s="12">
        <v>216.41499999999999</v>
      </c>
      <c r="C10" s="8">
        <v>218</v>
      </c>
      <c r="D10" s="8">
        <v>217</v>
      </c>
      <c r="E10" s="8">
        <v>216</v>
      </c>
      <c r="G10" s="8">
        <v>217</v>
      </c>
      <c r="H10" s="8">
        <v>218</v>
      </c>
      <c r="I10" s="8">
        <v>219</v>
      </c>
      <c r="J10" s="8">
        <v>219</v>
      </c>
      <c r="L10" s="41" t="s">
        <v>20</v>
      </c>
      <c r="M10" s="12">
        <v>222</v>
      </c>
      <c r="N10" s="12">
        <v>224</v>
      </c>
      <c r="O10" s="12">
        <v>221</v>
      </c>
      <c r="P10" s="12">
        <v>224</v>
      </c>
      <c r="R10" s="8">
        <v>224</v>
      </c>
      <c r="S10" s="8">
        <v>225</v>
      </c>
      <c r="T10" s="8">
        <v>225</v>
      </c>
      <c r="U10" s="8">
        <v>224</v>
      </c>
      <c r="W10" s="41" t="s">
        <v>20</v>
      </c>
      <c r="X10" s="12">
        <v>226</v>
      </c>
      <c r="Y10" s="12">
        <v>227</v>
      </c>
      <c r="Z10" s="12">
        <v>228</v>
      </c>
      <c r="AA10" s="12">
        <v>225</v>
      </c>
      <c r="AC10" s="8">
        <v>227</v>
      </c>
      <c r="AD10" s="8">
        <v>226</v>
      </c>
      <c r="AE10" s="8">
        <v>228</v>
      </c>
      <c r="AF10" s="8">
        <v>226</v>
      </c>
    </row>
    <row r="11" spans="1:32" x14ac:dyDescent="0.35">
      <c r="A11" s="41"/>
      <c r="B11" s="12">
        <v>217.05600000000001</v>
      </c>
      <c r="C11" s="8">
        <v>217</v>
      </c>
      <c r="D11" s="8">
        <v>218</v>
      </c>
      <c r="E11" s="8">
        <v>216</v>
      </c>
      <c r="G11" s="8">
        <v>217</v>
      </c>
      <c r="H11" s="8">
        <v>220</v>
      </c>
      <c r="I11" s="8">
        <v>218</v>
      </c>
      <c r="J11" s="8">
        <v>224</v>
      </c>
      <c r="L11" s="41"/>
      <c r="M11" s="12">
        <v>223</v>
      </c>
      <c r="N11" s="12">
        <v>220</v>
      </c>
      <c r="O11" s="12">
        <v>225</v>
      </c>
      <c r="P11" s="12">
        <v>225</v>
      </c>
      <c r="R11" s="8">
        <v>221</v>
      </c>
      <c r="S11" s="8">
        <v>225</v>
      </c>
      <c r="T11" s="8">
        <v>225</v>
      </c>
      <c r="U11" s="8">
        <v>224</v>
      </c>
      <c r="W11" s="41"/>
      <c r="X11" s="12">
        <v>226</v>
      </c>
      <c r="Y11" s="12">
        <v>226</v>
      </c>
      <c r="Z11" s="12">
        <v>227</v>
      </c>
      <c r="AA11" s="12">
        <v>227</v>
      </c>
      <c r="AC11" s="8">
        <v>226</v>
      </c>
      <c r="AD11" s="8">
        <v>226</v>
      </c>
      <c r="AE11" s="8">
        <v>227</v>
      </c>
      <c r="AF11" s="8">
        <v>226</v>
      </c>
    </row>
    <row r="12" spans="1:32" x14ac:dyDescent="0.35">
      <c r="A12" s="41"/>
      <c r="B12" s="12">
        <v>220.345</v>
      </c>
      <c r="C12" s="8">
        <v>219</v>
      </c>
      <c r="D12" s="8">
        <v>216</v>
      </c>
      <c r="E12" s="8">
        <v>219</v>
      </c>
      <c r="G12" s="8">
        <v>218</v>
      </c>
      <c r="H12" s="8">
        <v>222</v>
      </c>
      <c r="I12" s="8">
        <v>219</v>
      </c>
      <c r="J12" s="8">
        <v>220</v>
      </c>
      <c r="L12" s="41"/>
      <c r="M12" s="12">
        <v>225</v>
      </c>
      <c r="N12" s="12">
        <v>223</v>
      </c>
      <c r="O12" s="12">
        <v>223</v>
      </c>
      <c r="P12" s="12">
        <v>222</v>
      </c>
      <c r="R12" s="8">
        <v>224</v>
      </c>
      <c r="S12" s="8">
        <v>225</v>
      </c>
      <c r="T12" s="8">
        <v>224</v>
      </c>
      <c r="U12" s="8">
        <v>223</v>
      </c>
      <c r="W12" s="41"/>
      <c r="X12" s="12">
        <v>224</v>
      </c>
      <c r="Y12" s="12">
        <v>228</v>
      </c>
      <c r="Z12" s="12">
        <v>227</v>
      </c>
      <c r="AA12" s="12">
        <v>225</v>
      </c>
      <c r="AC12" s="8">
        <v>226</v>
      </c>
      <c r="AD12" s="8">
        <v>227</v>
      </c>
      <c r="AE12" s="8">
        <v>226</v>
      </c>
      <c r="AF12" s="8">
        <v>226</v>
      </c>
    </row>
    <row r="13" spans="1:32" x14ac:dyDescent="0.35">
      <c r="A13" s="41"/>
      <c r="B13" s="12">
        <v>221.07499999999999</v>
      </c>
      <c r="C13" s="8">
        <v>220</v>
      </c>
      <c r="D13" s="8">
        <v>217</v>
      </c>
      <c r="E13" s="8">
        <v>220</v>
      </c>
      <c r="G13" s="8">
        <v>216</v>
      </c>
      <c r="H13" s="8">
        <v>218</v>
      </c>
      <c r="I13" s="8">
        <v>217</v>
      </c>
      <c r="J13" s="8">
        <v>216</v>
      </c>
      <c r="L13" s="41"/>
      <c r="M13" s="12">
        <v>223</v>
      </c>
      <c r="N13" s="12">
        <v>223</v>
      </c>
      <c r="O13" s="12">
        <v>223</v>
      </c>
      <c r="P13" s="12">
        <v>224</v>
      </c>
      <c r="R13" s="8">
        <v>223</v>
      </c>
      <c r="S13" s="8">
        <v>222</v>
      </c>
      <c r="T13" s="8">
        <v>225</v>
      </c>
      <c r="U13" s="8">
        <v>226</v>
      </c>
      <c r="W13" s="41"/>
      <c r="X13" s="12">
        <v>225</v>
      </c>
      <c r="Y13" s="12">
        <v>228</v>
      </c>
      <c r="Z13" s="12">
        <v>226</v>
      </c>
      <c r="AA13" s="12">
        <v>226</v>
      </c>
      <c r="AC13" s="8">
        <v>227</v>
      </c>
      <c r="AD13" s="8">
        <v>227</v>
      </c>
      <c r="AE13" s="8">
        <v>227</v>
      </c>
      <c r="AF13" s="8">
        <v>227</v>
      </c>
    </row>
    <row r="14" spans="1:32" x14ac:dyDescent="0.35">
      <c r="A14" s="41"/>
      <c r="B14" s="12">
        <v>220.624</v>
      </c>
      <c r="C14" s="8">
        <v>217</v>
      </c>
      <c r="D14" s="8">
        <v>217</v>
      </c>
      <c r="E14" s="8">
        <v>218</v>
      </c>
      <c r="G14" s="8">
        <v>222</v>
      </c>
      <c r="H14" s="8">
        <v>217</v>
      </c>
      <c r="I14" s="8">
        <v>223</v>
      </c>
      <c r="J14" s="8">
        <v>219</v>
      </c>
      <c r="L14" s="41"/>
      <c r="M14" s="12">
        <v>223</v>
      </c>
      <c r="N14" s="12">
        <v>224</v>
      </c>
      <c r="O14" s="12">
        <v>225</v>
      </c>
      <c r="P14" s="12">
        <v>222</v>
      </c>
      <c r="R14" s="8">
        <v>221</v>
      </c>
      <c r="S14" s="8">
        <v>225</v>
      </c>
      <c r="T14" s="8">
        <v>223</v>
      </c>
      <c r="U14" s="8">
        <v>223</v>
      </c>
      <c r="W14" s="41"/>
      <c r="X14" s="12">
        <v>226</v>
      </c>
      <c r="Y14" s="12">
        <v>226</v>
      </c>
      <c r="Z14" s="12">
        <v>228</v>
      </c>
      <c r="AA14" s="12">
        <v>227</v>
      </c>
      <c r="AC14" s="8">
        <v>226</v>
      </c>
      <c r="AD14" s="8">
        <v>226</v>
      </c>
      <c r="AE14" s="8">
        <v>226</v>
      </c>
      <c r="AF14" s="8">
        <v>226</v>
      </c>
    </row>
    <row r="15" spans="1:32" x14ac:dyDescent="0.35">
      <c r="M15" s="12"/>
      <c r="X15" s="12"/>
    </row>
    <row r="16" spans="1:32" x14ac:dyDescent="0.35">
      <c r="A16" s="8" t="s">
        <v>23</v>
      </c>
      <c r="B16" s="12">
        <f>AVERAGE(B5:B9)</f>
        <v>238.51999999999998</v>
      </c>
      <c r="C16" s="8">
        <f t="shared" ref="C16:E16" si="0">AVERAGE(C5:C9)</f>
        <v>238.4</v>
      </c>
      <c r="D16" s="8">
        <f t="shared" si="0"/>
        <v>237</v>
      </c>
      <c r="E16" s="8">
        <f t="shared" si="0"/>
        <v>238.2</v>
      </c>
      <c r="G16" s="8">
        <f>AVERAGE(G5:G9)</f>
        <v>237.8</v>
      </c>
      <c r="H16" s="8">
        <f t="shared" ref="H16:J16" si="1">AVERAGE(H5:H9)</f>
        <v>238.8</v>
      </c>
      <c r="I16" s="8">
        <f t="shared" si="1"/>
        <v>239.2</v>
      </c>
      <c r="J16" s="8">
        <f t="shared" si="1"/>
        <v>239.2</v>
      </c>
      <c r="L16" s="8" t="s">
        <v>23</v>
      </c>
      <c r="M16" s="12">
        <f>AVERAGE(M5:M9)</f>
        <v>239.6</v>
      </c>
      <c r="N16" s="8">
        <f t="shared" ref="N16:P16" si="2">AVERAGE(N5:N9)</f>
        <v>239.6</v>
      </c>
      <c r="O16" s="8">
        <f t="shared" si="2"/>
        <v>240</v>
      </c>
      <c r="P16" s="8">
        <f t="shared" si="2"/>
        <v>239.8</v>
      </c>
      <c r="R16" s="8">
        <f>AVERAGE(R5:R9)</f>
        <v>239.8</v>
      </c>
      <c r="S16" s="8">
        <f t="shared" ref="S16:U16" si="3">AVERAGE(S5:S9)</f>
        <v>240.4</v>
      </c>
      <c r="T16" s="8">
        <f t="shared" si="3"/>
        <v>239.4</v>
      </c>
      <c r="U16" s="8">
        <f t="shared" si="3"/>
        <v>240.4</v>
      </c>
      <c r="W16" s="8" t="s">
        <v>23</v>
      </c>
      <c r="X16" s="12">
        <f>AVERAGE(X5:X9)</f>
        <v>239</v>
      </c>
      <c r="Y16" s="8">
        <f t="shared" ref="Y16:AA16" si="4">AVERAGE(Y5:Y9)</f>
        <v>239.4</v>
      </c>
      <c r="Z16" s="8">
        <f t="shared" si="4"/>
        <v>239.6</v>
      </c>
      <c r="AA16" s="8">
        <f t="shared" si="4"/>
        <v>239.2</v>
      </c>
      <c r="AC16" s="8">
        <f>AVERAGE(AC5:AC9)</f>
        <v>239</v>
      </c>
      <c r="AD16" s="8">
        <f t="shared" ref="AD16:AF16" si="5">AVERAGE(AD5:AD9)</f>
        <v>239.6</v>
      </c>
      <c r="AE16" s="8">
        <f t="shared" si="5"/>
        <v>239.4</v>
      </c>
      <c r="AF16" s="8">
        <f t="shared" si="5"/>
        <v>239.4</v>
      </c>
    </row>
    <row r="17" spans="1:49" x14ac:dyDescent="0.35">
      <c r="A17" s="8" t="s">
        <v>24</v>
      </c>
      <c r="B17" s="12">
        <f>AVERAGE(B10:B14)</f>
        <v>219.10300000000001</v>
      </c>
      <c r="C17" s="8">
        <f t="shared" ref="C17:E17" si="6">AVERAGE(C10:C14)</f>
        <v>218.2</v>
      </c>
      <c r="D17" s="8">
        <f t="shared" si="6"/>
        <v>217</v>
      </c>
      <c r="E17" s="8">
        <f t="shared" si="6"/>
        <v>217.8</v>
      </c>
      <c r="G17" s="8">
        <f>AVERAGE(G10:G14)</f>
        <v>218</v>
      </c>
      <c r="H17" s="8">
        <f t="shared" ref="H17:J17" si="7">AVERAGE(H10:H14)</f>
        <v>219</v>
      </c>
      <c r="I17" s="8">
        <f t="shared" si="7"/>
        <v>219.2</v>
      </c>
      <c r="J17" s="8">
        <f t="shared" si="7"/>
        <v>219.6</v>
      </c>
      <c r="L17" s="8" t="s">
        <v>24</v>
      </c>
      <c r="M17" s="12">
        <f>AVERAGE(M10:M14)</f>
        <v>223.2</v>
      </c>
      <c r="N17" s="8">
        <f t="shared" ref="N17:P17" si="8">AVERAGE(N10:N14)</f>
        <v>222.8</v>
      </c>
      <c r="O17" s="8">
        <f t="shared" si="8"/>
        <v>223.4</v>
      </c>
      <c r="P17" s="8">
        <f t="shared" si="8"/>
        <v>223.4</v>
      </c>
      <c r="R17" s="8">
        <f>AVERAGE(R10:R14)</f>
        <v>222.6</v>
      </c>
      <c r="S17" s="8">
        <f t="shared" ref="S17:U17" si="9">AVERAGE(S10:S14)</f>
        <v>224.4</v>
      </c>
      <c r="T17" s="8">
        <f t="shared" si="9"/>
        <v>224.4</v>
      </c>
      <c r="U17" s="8">
        <f t="shared" si="9"/>
        <v>224</v>
      </c>
      <c r="W17" s="8" t="s">
        <v>24</v>
      </c>
      <c r="X17" s="12">
        <f>AVERAGE(X10:X14)</f>
        <v>225.4</v>
      </c>
      <c r="Y17" s="8">
        <f t="shared" ref="Y17:AA17" si="10">AVERAGE(Y10:Y14)</f>
        <v>227</v>
      </c>
      <c r="Z17" s="8">
        <f t="shared" si="10"/>
        <v>227.2</v>
      </c>
      <c r="AA17" s="8">
        <f t="shared" si="10"/>
        <v>226</v>
      </c>
      <c r="AC17" s="8">
        <f>AVERAGE(AC10:AC14)</f>
        <v>226.4</v>
      </c>
      <c r="AD17" s="8">
        <f t="shared" ref="AD17:AF17" si="11">AVERAGE(AD10:AD14)</f>
        <v>226.4</v>
      </c>
      <c r="AE17" s="8">
        <f t="shared" si="11"/>
        <v>226.8</v>
      </c>
      <c r="AF17" s="8">
        <f t="shared" si="11"/>
        <v>226.2</v>
      </c>
      <c r="AT17" s="36" t="s">
        <v>15</v>
      </c>
      <c r="AU17" s="36" t="s">
        <v>29</v>
      </c>
    </row>
    <row r="18" spans="1:49" x14ac:dyDescent="0.35">
      <c r="M18" s="12"/>
      <c r="X18" s="12"/>
      <c r="AI18" s="29" t="s">
        <v>43</v>
      </c>
      <c r="AJ18" s="8">
        <f>AJ22/AJ26</f>
        <v>1.0542635658914725</v>
      </c>
      <c r="AK18" s="8">
        <f t="shared" ref="AK18:AR18" si="12">AK22/AK26</f>
        <v>0.96124031007751998</v>
      </c>
      <c r="AL18" s="8">
        <f t="shared" si="12"/>
        <v>0.96124031007751998</v>
      </c>
      <c r="AM18" s="8">
        <f t="shared" si="12"/>
        <v>1.0232558139534875</v>
      </c>
      <c r="AO18" s="8">
        <f t="shared" si="12"/>
        <v>0.97674418604651125</v>
      </c>
      <c r="AP18" s="8">
        <f t="shared" si="12"/>
        <v>1.0232558139534875</v>
      </c>
      <c r="AQ18" s="8">
        <f t="shared" si="12"/>
        <v>0.97674418604651125</v>
      </c>
      <c r="AR18" s="8">
        <f t="shared" si="12"/>
        <v>1.0232558139534897</v>
      </c>
      <c r="AT18" s="30">
        <f>AVERAGE(AJ18:AR18)</f>
        <v>1</v>
      </c>
      <c r="AU18" s="30">
        <f>_xlfn.STDEV.S(AJ18:AR18)</f>
        <v>3.5159485861323239E-2</v>
      </c>
      <c r="AV18" s="36" t="s">
        <v>64</v>
      </c>
    </row>
    <row r="19" spans="1:49" x14ac:dyDescent="0.35">
      <c r="A19" s="8" t="s">
        <v>21</v>
      </c>
      <c r="B19" s="12">
        <f>B16-B17</f>
        <v>19.416999999999973</v>
      </c>
      <c r="C19" s="8">
        <f t="shared" ref="C19:E19" si="13">C16-C17</f>
        <v>20.200000000000017</v>
      </c>
      <c r="D19" s="8">
        <f t="shared" si="13"/>
        <v>20</v>
      </c>
      <c r="E19" s="8">
        <f t="shared" si="13"/>
        <v>20.399999999999977</v>
      </c>
      <c r="G19" s="8">
        <f>G16-G17</f>
        <v>19.800000000000011</v>
      </c>
      <c r="H19" s="8">
        <f t="shared" ref="H19:J19" si="14">H16-H17</f>
        <v>19.800000000000011</v>
      </c>
      <c r="I19" s="8">
        <f t="shared" si="14"/>
        <v>20</v>
      </c>
      <c r="J19" s="8">
        <f t="shared" si="14"/>
        <v>19.599999999999994</v>
      </c>
      <c r="L19" s="8" t="s">
        <v>21</v>
      </c>
      <c r="M19" s="12">
        <f>M16-M17</f>
        <v>16.400000000000006</v>
      </c>
      <c r="N19" s="8">
        <f t="shared" ref="N19:P19" si="15">N16-N17</f>
        <v>16.799999999999983</v>
      </c>
      <c r="O19" s="8">
        <f t="shared" si="15"/>
        <v>16.599999999999994</v>
      </c>
      <c r="P19" s="8">
        <f t="shared" si="15"/>
        <v>16.400000000000006</v>
      </c>
      <c r="R19" s="8">
        <f>R16-R17</f>
        <v>17.200000000000017</v>
      </c>
      <c r="S19" s="8">
        <f t="shared" ref="S19:U19" si="16">S16-S17</f>
        <v>16</v>
      </c>
      <c r="T19" s="8">
        <f t="shared" si="16"/>
        <v>15</v>
      </c>
      <c r="U19" s="8">
        <f t="shared" si="16"/>
        <v>16.400000000000006</v>
      </c>
      <c r="W19" s="8" t="s">
        <v>21</v>
      </c>
      <c r="X19" s="12">
        <f>X16-X17</f>
        <v>13.599999999999994</v>
      </c>
      <c r="Y19" s="8">
        <f>Y16-Y17</f>
        <v>12.400000000000006</v>
      </c>
      <c r="Z19" s="8">
        <f>Z16-Z17</f>
        <v>12.400000000000006</v>
      </c>
      <c r="AA19" s="8">
        <f>AA16-AA17</f>
        <v>13.199999999999989</v>
      </c>
      <c r="AC19" s="8">
        <f>AC16-AC17</f>
        <v>12.599999999999994</v>
      </c>
      <c r="AD19" s="8">
        <f>AD16-AD17</f>
        <v>13.199999999999989</v>
      </c>
      <c r="AE19" s="8">
        <f>AE16-AE17</f>
        <v>12.599999999999994</v>
      </c>
      <c r="AF19" s="8">
        <f>AF16-AF17</f>
        <v>13.200000000000017</v>
      </c>
      <c r="AI19" s="8">
        <v>1</v>
      </c>
      <c r="AJ19" s="8">
        <f>M19/X19</f>
        <v>1.2058823529411773</v>
      </c>
      <c r="AK19" s="8">
        <f>N19/Y19</f>
        <v>1.3548387096774173</v>
      </c>
      <c r="AL19" s="8">
        <f>O19/Z19</f>
        <v>1.3387096774193539</v>
      </c>
      <c r="AM19" s="8">
        <f>P19/AA19</f>
        <v>1.242424242424244</v>
      </c>
      <c r="AO19" s="8">
        <f>R19/AC19</f>
        <v>1.3650793650793671</v>
      </c>
      <c r="AP19" s="8">
        <f>S19/AD19</f>
        <v>1.2121212121212133</v>
      </c>
      <c r="AQ19" s="8">
        <f>T19/AE19</f>
        <v>1.1904761904761909</v>
      </c>
      <c r="AR19" s="8">
        <f>U19/AF19</f>
        <v>1.2424242424242413</v>
      </c>
      <c r="AT19" s="30">
        <f>AVERAGE(AJ19:AR19)</f>
        <v>1.2689944990704007</v>
      </c>
      <c r="AU19" s="30">
        <f>_xlfn.STDEV.S(AJ19:AR19)</f>
        <v>7.1968774658926343E-2</v>
      </c>
      <c r="AV19" s="36">
        <v>27692</v>
      </c>
    </row>
    <row r="20" spans="1:49" x14ac:dyDescent="0.35">
      <c r="A20" s="8" t="s">
        <v>22</v>
      </c>
      <c r="J20" s="13"/>
      <c r="L20" s="8" t="s">
        <v>22</v>
      </c>
      <c r="M20" s="12"/>
      <c r="U20" s="13"/>
      <c r="W20" s="8" t="s">
        <v>22</v>
      </c>
      <c r="X20" s="12"/>
      <c r="AF20" s="13"/>
      <c r="AI20" s="8">
        <v>2</v>
      </c>
      <c r="AJ20" s="8">
        <f>B19/X19</f>
        <v>1.4277205882352928</v>
      </c>
      <c r="AK20" s="8">
        <f>C19/Y19</f>
        <v>1.6290322580645167</v>
      </c>
      <c r="AL20" s="8">
        <f>D19/Z19</f>
        <v>1.6129032258064508</v>
      </c>
      <c r="AM20" s="8">
        <f>E19/AA19</f>
        <v>1.545454545454545</v>
      </c>
      <c r="AO20" s="8">
        <f>G19/AC19</f>
        <v>1.571428571428573</v>
      </c>
      <c r="AP20" s="8">
        <f>H19/AD19</f>
        <v>1.5000000000000022</v>
      </c>
      <c r="AQ20" s="8">
        <f>I19/AE19</f>
        <v>1.5873015873015881</v>
      </c>
      <c r="AR20" s="8">
        <f>J19/AF19</f>
        <v>1.4848484848484824</v>
      </c>
      <c r="AT20" s="30">
        <f>AVERAGE(AJ20:AR20)</f>
        <v>1.5448361576424314</v>
      </c>
      <c r="AU20" s="30">
        <f>_xlfn.STDEV.S(AJ20:AR20)</f>
        <v>6.9238530976262896E-2</v>
      </c>
      <c r="AV20" s="36">
        <v>24032</v>
      </c>
    </row>
    <row r="22" spans="1:49" x14ac:dyDescent="0.35">
      <c r="AI22" s="29" t="s">
        <v>43</v>
      </c>
      <c r="AJ22" s="27">
        <f>X19</f>
        <v>13.599999999999994</v>
      </c>
      <c r="AK22" s="27">
        <f t="shared" ref="AK22" si="17">Y19</f>
        <v>12.400000000000006</v>
      </c>
      <c r="AL22" s="27">
        <f t="shared" ref="AL22" si="18">Z19</f>
        <v>12.400000000000006</v>
      </c>
      <c r="AM22" s="27">
        <f t="shared" ref="AM22" si="19">AA19</f>
        <v>13.199999999999989</v>
      </c>
      <c r="AN22" s="27"/>
      <c r="AO22" s="27">
        <f t="shared" ref="AO22" si="20">AC19</f>
        <v>12.599999999999994</v>
      </c>
      <c r="AP22" s="27">
        <f t="shared" ref="AP22" si="21">AD19</f>
        <v>13.199999999999989</v>
      </c>
      <c r="AQ22" s="27">
        <f t="shared" ref="AQ22" si="22">AE19</f>
        <v>12.599999999999994</v>
      </c>
      <c r="AR22" s="27">
        <f t="shared" ref="AR22" si="23">AF19</f>
        <v>13.200000000000017</v>
      </c>
      <c r="AT22" s="28">
        <f>AVERAGE(AJ22:AR22)</f>
        <v>12.899999999999999</v>
      </c>
      <c r="AW22" s="16"/>
    </row>
    <row r="23" spans="1:49" x14ac:dyDescent="0.35">
      <c r="AI23" s="8">
        <v>1</v>
      </c>
      <c r="AJ23" s="27">
        <f>M19</f>
        <v>16.400000000000006</v>
      </c>
      <c r="AK23" s="27">
        <f t="shared" ref="AK23" si="24">N19</f>
        <v>16.799999999999983</v>
      </c>
      <c r="AL23" s="27">
        <f t="shared" ref="AL23" si="25">O19</f>
        <v>16.599999999999994</v>
      </c>
      <c r="AM23" s="27">
        <f t="shared" ref="AM23" si="26">P19</f>
        <v>16.400000000000006</v>
      </c>
      <c r="AN23" s="27"/>
      <c r="AO23" s="27">
        <f t="shared" ref="AO23" si="27">R19</f>
        <v>17.200000000000017</v>
      </c>
      <c r="AP23" s="27">
        <f t="shared" ref="AP23" si="28">S19</f>
        <v>16</v>
      </c>
      <c r="AQ23" s="27">
        <f t="shared" ref="AQ23" si="29">T19</f>
        <v>15</v>
      </c>
      <c r="AR23" s="27">
        <f t="shared" ref="AR23" si="30">U19</f>
        <v>16.400000000000006</v>
      </c>
      <c r="AT23" s="12"/>
      <c r="AW23" s="16"/>
    </row>
    <row r="24" spans="1:49" x14ac:dyDescent="0.35">
      <c r="AI24" s="8">
        <v>2</v>
      </c>
      <c r="AJ24" s="27">
        <f>B19</f>
        <v>19.416999999999973</v>
      </c>
      <c r="AK24" s="27">
        <f t="shared" ref="AK24" si="31">C19</f>
        <v>20.200000000000017</v>
      </c>
      <c r="AL24" s="27">
        <f t="shared" ref="AL24" si="32">D19</f>
        <v>20</v>
      </c>
      <c r="AM24" s="27">
        <f t="shared" ref="AM24" si="33">E19</f>
        <v>20.399999999999977</v>
      </c>
      <c r="AN24" s="27"/>
      <c r="AO24" s="27">
        <f t="shared" ref="AO24" si="34">G19</f>
        <v>19.800000000000011</v>
      </c>
      <c r="AP24" s="27">
        <f t="shared" ref="AP24" si="35">H19</f>
        <v>19.800000000000011</v>
      </c>
      <c r="AQ24" s="27">
        <f t="shared" ref="AQ24" si="36">I19</f>
        <v>20</v>
      </c>
      <c r="AR24" s="27">
        <f t="shared" ref="AR24" si="37">J19</f>
        <v>19.599999999999994</v>
      </c>
      <c r="AT24" s="12"/>
      <c r="AW24" s="16"/>
    </row>
    <row r="25" spans="1:49" x14ac:dyDescent="0.35">
      <c r="A25" s="43" t="s">
        <v>34</v>
      </c>
      <c r="B25" s="43"/>
      <c r="C25" s="43"/>
      <c r="D25" s="43"/>
      <c r="E25" s="43"/>
      <c r="F25" s="43"/>
      <c r="G25" s="43"/>
      <c r="H25" s="43"/>
      <c r="I25" s="43"/>
      <c r="J25" s="43"/>
      <c r="L25" s="43" t="s">
        <v>33</v>
      </c>
      <c r="M25" s="43"/>
      <c r="N25" s="43"/>
      <c r="O25" s="43"/>
      <c r="P25" s="43"/>
      <c r="Q25" s="43"/>
      <c r="R25" s="43"/>
      <c r="S25" s="43"/>
      <c r="T25" s="43"/>
      <c r="U25" s="43"/>
      <c r="W25" s="43" t="s">
        <v>32</v>
      </c>
      <c r="X25" s="43"/>
      <c r="Y25" s="43"/>
      <c r="Z25" s="43"/>
      <c r="AA25" s="43"/>
      <c r="AB25" s="43"/>
      <c r="AC25" s="43"/>
      <c r="AD25" s="43"/>
      <c r="AE25" s="43"/>
      <c r="AF25" s="43"/>
      <c r="AJ25" s="24"/>
      <c r="AK25" s="24"/>
      <c r="AL25" s="24"/>
      <c r="AM25" s="24"/>
      <c r="AN25" s="24"/>
      <c r="AO25" s="24"/>
      <c r="AP25" s="24"/>
      <c r="AQ25" s="25"/>
    </row>
    <row r="26" spans="1:49" x14ac:dyDescent="0.35">
      <c r="B26" s="42" t="s">
        <v>7</v>
      </c>
      <c r="C26" s="42"/>
      <c r="D26" s="42"/>
      <c r="E26" s="42"/>
      <c r="G26" s="43" t="s">
        <v>8</v>
      </c>
      <c r="H26" s="43"/>
      <c r="I26" s="43"/>
      <c r="J26" s="43"/>
      <c r="M26" s="42" t="s">
        <v>7</v>
      </c>
      <c r="N26" s="42"/>
      <c r="O26" s="42"/>
      <c r="P26" s="42"/>
      <c r="R26" s="43" t="s">
        <v>8</v>
      </c>
      <c r="S26" s="43"/>
      <c r="T26" s="43"/>
      <c r="U26" s="43"/>
      <c r="X26" s="42" t="s">
        <v>7</v>
      </c>
      <c r="Y26" s="42"/>
      <c r="Z26" s="42"/>
      <c r="AA26" s="42"/>
      <c r="AC26" s="43" t="s">
        <v>8</v>
      </c>
      <c r="AD26" s="43"/>
      <c r="AE26" s="43"/>
      <c r="AF26" s="43"/>
      <c r="AJ26" s="28">
        <f>AT22</f>
        <v>12.899999999999999</v>
      </c>
      <c r="AK26" s="28">
        <f>AT22</f>
        <v>12.899999999999999</v>
      </c>
      <c r="AL26" s="28">
        <f>AT22</f>
        <v>12.899999999999999</v>
      </c>
      <c r="AM26" s="28">
        <f>AT22</f>
        <v>12.899999999999999</v>
      </c>
      <c r="AO26" s="28">
        <f>AT22</f>
        <v>12.899999999999999</v>
      </c>
      <c r="AP26" s="28">
        <f>AT22</f>
        <v>12.899999999999999</v>
      </c>
      <c r="AQ26" s="28">
        <f>AT22</f>
        <v>12.899999999999999</v>
      </c>
      <c r="AR26" s="28">
        <f>AT22</f>
        <v>12.899999999999999</v>
      </c>
    </row>
    <row r="27" spans="1:49" x14ac:dyDescent="0.35">
      <c r="B27" s="14" t="s">
        <v>27</v>
      </c>
      <c r="C27" s="14" t="s">
        <v>27</v>
      </c>
      <c r="D27" s="14" t="s">
        <v>27</v>
      </c>
      <c r="E27" s="14" t="s">
        <v>27</v>
      </c>
      <c r="G27" s="14" t="s">
        <v>27</v>
      </c>
      <c r="H27" s="14" t="s">
        <v>27</v>
      </c>
      <c r="I27" s="14" t="s">
        <v>27</v>
      </c>
      <c r="J27" s="14" t="s">
        <v>27</v>
      </c>
      <c r="M27" s="14" t="s">
        <v>27</v>
      </c>
      <c r="N27" s="14" t="s">
        <v>27</v>
      </c>
      <c r="O27" s="14" t="s">
        <v>27</v>
      </c>
      <c r="P27" s="14" t="s">
        <v>27</v>
      </c>
      <c r="R27" s="14" t="s">
        <v>27</v>
      </c>
      <c r="S27" s="14" t="s">
        <v>27</v>
      </c>
      <c r="T27" s="14" t="s">
        <v>27</v>
      </c>
      <c r="U27" s="14" t="s">
        <v>27</v>
      </c>
      <c r="X27" s="14" t="s">
        <v>27</v>
      </c>
      <c r="Y27" s="14" t="s">
        <v>27</v>
      </c>
      <c r="Z27" s="14" t="s">
        <v>27</v>
      </c>
      <c r="AA27" s="14" t="s">
        <v>27</v>
      </c>
      <c r="AC27" s="14" t="s">
        <v>27</v>
      </c>
      <c r="AD27" s="14" t="s">
        <v>27</v>
      </c>
      <c r="AE27" s="14" t="s">
        <v>27</v>
      </c>
      <c r="AF27" s="14" t="s">
        <v>27</v>
      </c>
    </row>
    <row r="28" spans="1:49" x14ac:dyDescent="0.35">
      <c r="A28" s="43" t="s">
        <v>19</v>
      </c>
      <c r="B28" s="12">
        <v>240</v>
      </c>
      <c r="C28" s="12">
        <v>241</v>
      </c>
      <c r="D28" s="12">
        <v>242</v>
      </c>
      <c r="E28" s="12">
        <v>240</v>
      </c>
      <c r="G28" s="8">
        <v>240</v>
      </c>
      <c r="H28" s="8">
        <v>242</v>
      </c>
      <c r="I28" s="8">
        <v>240</v>
      </c>
      <c r="J28" s="8">
        <v>242</v>
      </c>
      <c r="L28" s="43" t="s">
        <v>19</v>
      </c>
      <c r="M28" s="12">
        <v>241</v>
      </c>
      <c r="N28" s="12">
        <v>240</v>
      </c>
      <c r="O28" s="12">
        <v>241</v>
      </c>
      <c r="P28" s="12">
        <v>239</v>
      </c>
      <c r="R28" s="8">
        <v>241</v>
      </c>
      <c r="S28" s="8">
        <v>238</v>
      </c>
      <c r="T28" s="8">
        <v>240</v>
      </c>
      <c r="U28" s="8">
        <v>241</v>
      </c>
      <c r="W28" s="43" t="s">
        <v>19</v>
      </c>
      <c r="X28" s="12">
        <v>242</v>
      </c>
      <c r="Y28" s="12">
        <v>242</v>
      </c>
      <c r="Z28" s="12">
        <v>239</v>
      </c>
      <c r="AA28" s="12">
        <v>242</v>
      </c>
      <c r="AC28" s="8">
        <v>242</v>
      </c>
      <c r="AD28" s="8">
        <v>239</v>
      </c>
      <c r="AE28" s="8">
        <v>240</v>
      </c>
      <c r="AF28" s="8">
        <v>242</v>
      </c>
    </row>
    <row r="29" spans="1:49" x14ac:dyDescent="0.35">
      <c r="A29" s="43"/>
      <c r="B29" s="12">
        <v>242</v>
      </c>
      <c r="C29" s="12">
        <v>241</v>
      </c>
      <c r="D29" s="12">
        <v>242</v>
      </c>
      <c r="E29" s="12">
        <v>241</v>
      </c>
      <c r="G29" s="8">
        <v>242</v>
      </c>
      <c r="H29" s="8">
        <v>241</v>
      </c>
      <c r="I29" s="8">
        <v>241</v>
      </c>
      <c r="J29" s="8">
        <v>240</v>
      </c>
      <c r="L29" s="43"/>
      <c r="M29" s="12">
        <v>242</v>
      </c>
      <c r="N29" s="12">
        <v>240</v>
      </c>
      <c r="O29" s="12">
        <v>239</v>
      </c>
      <c r="P29" s="12">
        <v>241</v>
      </c>
      <c r="R29" s="8">
        <v>242</v>
      </c>
      <c r="S29" s="8">
        <v>238</v>
      </c>
      <c r="T29" s="8">
        <v>242</v>
      </c>
      <c r="U29" s="8">
        <v>239</v>
      </c>
      <c r="W29" s="43"/>
      <c r="X29" s="12">
        <v>240</v>
      </c>
      <c r="Y29" s="12">
        <v>239</v>
      </c>
      <c r="Z29" s="12">
        <v>239</v>
      </c>
      <c r="AA29" s="12">
        <v>242</v>
      </c>
      <c r="AC29" s="8">
        <v>241</v>
      </c>
      <c r="AD29" s="8">
        <v>241</v>
      </c>
      <c r="AE29" s="8">
        <v>241</v>
      </c>
      <c r="AF29" s="8">
        <v>240</v>
      </c>
    </row>
    <row r="30" spans="1:49" x14ac:dyDescent="0.35">
      <c r="A30" s="43"/>
      <c r="B30" s="12">
        <v>240</v>
      </c>
      <c r="C30" s="12">
        <v>240</v>
      </c>
      <c r="D30" s="12">
        <v>240</v>
      </c>
      <c r="E30" s="12">
        <v>242</v>
      </c>
      <c r="G30" s="8">
        <v>241</v>
      </c>
      <c r="H30" s="8">
        <v>239</v>
      </c>
      <c r="I30" s="8">
        <v>242</v>
      </c>
      <c r="J30" s="8">
        <v>242</v>
      </c>
      <c r="L30" s="43"/>
      <c r="M30" s="12">
        <v>240</v>
      </c>
      <c r="N30" s="12">
        <v>240</v>
      </c>
      <c r="O30" s="12">
        <v>241</v>
      </c>
      <c r="P30" s="12">
        <v>240</v>
      </c>
      <c r="R30" s="8">
        <v>240</v>
      </c>
      <c r="S30" s="8">
        <v>239</v>
      </c>
      <c r="T30" s="8">
        <v>240</v>
      </c>
      <c r="U30" s="8">
        <v>241</v>
      </c>
      <c r="W30" s="43"/>
      <c r="X30" s="12">
        <v>242</v>
      </c>
      <c r="Y30" s="12">
        <v>240</v>
      </c>
      <c r="Z30" s="12">
        <v>242</v>
      </c>
      <c r="AA30" s="12">
        <v>241</v>
      </c>
      <c r="AC30" s="8">
        <v>240</v>
      </c>
      <c r="AD30" s="8">
        <v>239</v>
      </c>
      <c r="AE30" s="8">
        <v>240</v>
      </c>
      <c r="AF30" s="8">
        <v>241</v>
      </c>
    </row>
    <row r="31" spans="1:49" x14ac:dyDescent="0.35">
      <c r="A31" s="43"/>
      <c r="B31" s="12">
        <v>242</v>
      </c>
      <c r="C31" s="12">
        <v>240</v>
      </c>
      <c r="D31" s="12">
        <v>240</v>
      </c>
      <c r="E31" s="12">
        <v>241</v>
      </c>
      <c r="G31" s="8">
        <v>240</v>
      </c>
      <c r="H31" s="8">
        <v>242</v>
      </c>
      <c r="I31" s="8">
        <v>240</v>
      </c>
      <c r="J31" s="8">
        <v>239</v>
      </c>
      <c r="L31" s="43"/>
      <c r="M31" s="12">
        <v>242</v>
      </c>
      <c r="N31" s="12">
        <v>240</v>
      </c>
      <c r="O31" s="12">
        <v>241</v>
      </c>
      <c r="P31" s="12">
        <v>240</v>
      </c>
      <c r="R31" s="8">
        <v>241</v>
      </c>
      <c r="S31" s="8">
        <v>239</v>
      </c>
      <c r="T31" s="8">
        <v>240</v>
      </c>
      <c r="U31" s="8">
        <v>239</v>
      </c>
      <c r="W31" s="43"/>
      <c r="X31" s="12">
        <v>240</v>
      </c>
      <c r="Y31" s="12">
        <v>240</v>
      </c>
      <c r="Z31" s="12">
        <v>242</v>
      </c>
      <c r="AA31" s="12">
        <v>239</v>
      </c>
      <c r="AC31" s="8">
        <v>242</v>
      </c>
      <c r="AD31" s="8">
        <v>242</v>
      </c>
      <c r="AE31" s="8">
        <v>241</v>
      </c>
      <c r="AF31" s="8">
        <v>240</v>
      </c>
    </row>
    <row r="32" spans="1:49" x14ac:dyDescent="0.35">
      <c r="A32" s="43"/>
      <c r="B32" s="12">
        <v>241</v>
      </c>
      <c r="C32" s="12">
        <v>241</v>
      </c>
      <c r="D32" s="12">
        <v>242</v>
      </c>
      <c r="E32" s="12">
        <v>240</v>
      </c>
      <c r="G32" s="8">
        <v>239</v>
      </c>
      <c r="H32" s="8">
        <v>240</v>
      </c>
      <c r="I32" s="8">
        <v>239</v>
      </c>
      <c r="J32" s="8">
        <v>239</v>
      </c>
      <c r="L32" s="43"/>
      <c r="M32" s="12">
        <v>240</v>
      </c>
      <c r="N32" s="12">
        <v>239</v>
      </c>
      <c r="O32" s="12">
        <v>240</v>
      </c>
      <c r="P32" s="12">
        <v>240</v>
      </c>
      <c r="R32" s="8">
        <v>240</v>
      </c>
      <c r="S32" s="8">
        <v>239</v>
      </c>
      <c r="T32" s="8">
        <v>239</v>
      </c>
      <c r="U32" s="8">
        <v>239</v>
      </c>
      <c r="W32" s="43"/>
      <c r="X32" s="12">
        <v>239</v>
      </c>
      <c r="Y32" s="12">
        <v>242</v>
      </c>
      <c r="Z32" s="12">
        <v>239</v>
      </c>
      <c r="AA32" s="12">
        <v>241</v>
      </c>
      <c r="AC32" s="8">
        <v>240</v>
      </c>
      <c r="AD32" s="8">
        <v>242</v>
      </c>
      <c r="AE32" s="8">
        <v>241</v>
      </c>
      <c r="AF32" s="8">
        <v>239</v>
      </c>
    </row>
    <row r="33" spans="1:91" x14ac:dyDescent="0.35">
      <c r="A33" s="41" t="s">
        <v>20</v>
      </c>
      <c r="B33" s="12">
        <v>231</v>
      </c>
      <c r="C33" s="12">
        <v>231</v>
      </c>
      <c r="D33" s="12">
        <v>230</v>
      </c>
      <c r="E33" s="12">
        <v>230</v>
      </c>
      <c r="G33" s="8">
        <v>229</v>
      </c>
      <c r="H33" s="8">
        <v>230</v>
      </c>
      <c r="I33" s="8">
        <v>230</v>
      </c>
      <c r="J33" s="8">
        <v>228</v>
      </c>
      <c r="L33" s="41" t="s">
        <v>20</v>
      </c>
      <c r="M33" s="12">
        <v>228</v>
      </c>
      <c r="N33" s="12">
        <v>229</v>
      </c>
      <c r="O33" s="12">
        <v>226</v>
      </c>
      <c r="P33" s="12">
        <v>229</v>
      </c>
      <c r="R33" s="8">
        <v>227</v>
      </c>
      <c r="S33" s="8">
        <v>227</v>
      </c>
      <c r="T33" s="8">
        <v>228</v>
      </c>
      <c r="U33" s="8">
        <v>227</v>
      </c>
      <c r="W33" s="41" t="s">
        <v>20</v>
      </c>
      <c r="X33" s="12">
        <v>231</v>
      </c>
      <c r="Y33" s="12">
        <v>228</v>
      </c>
      <c r="Z33" s="12">
        <v>229</v>
      </c>
      <c r="AA33" s="12">
        <v>231</v>
      </c>
      <c r="AC33" s="8">
        <v>231</v>
      </c>
      <c r="AD33" s="8">
        <v>229</v>
      </c>
      <c r="AE33" s="8">
        <v>231</v>
      </c>
      <c r="AF33" s="8">
        <v>226</v>
      </c>
    </row>
    <row r="34" spans="1:91" x14ac:dyDescent="0.35">
      <c r="A34" s="41"/>
      <c r="B34" s="12">
        <v>231</v>
      </c>
      <c r="C34" s="12">
        <v>232</v>
      </c>
      <c r="D34" s="12">
        <v>231</v>
      </c>
      <c r="E34" s="12">
        <v>231</v>
      </c>
      <c r="G34" s="8">
        <v>228</v>
      </c>
      <c r="H34" s="8">
        <v>228</v>
      </c>
      <c r="I34" s="8">
        <v>231</v>
      </c>
      <c r="J34" s="8">
        <v>231</v>
      </c>
      <c r="L34" s="41"/>
      <c r="M34" s="12">
        <v>229</v>
      </c>
      <c r="N34" s="12">
        <v>228</v>
      </c>
      <c r="O34" s="12">
        <v>227</v>
      </c>
      <c r="P34" s="12">
        <v>228</v>
      </c>
      <c r="R34" s="8">
        <v>226</v>
      </c>
      <c r="S34" s="8">
        <v>228</v>
      </c>
      <c r="T34" s="8">
        <v>226</v>
      </c>
      <c r="U34" s="8">
        <v>228</v>
      </c>
      <c r="W34" s="41"/>
      <c r="X34" s="12">
        <v>231</v>
      </c>
      <c r="Y34" s="12">
        <v>228</v>
      </c>
      <c r="Z34" s="12">
        <v>229</v>
      </c>
      <c r="AA34" s="12">
        <v>229</v>
      </c>
      <c r="AC34" s="8">
        <v>231</v>
      </c>
      <c r="AD34" s="8">
        <v>231</v>
      </c>
      <c r="AE34" s="8">
        <v>231</v>
      </c>
      <c r="AF34" s="8">
        <v>227</v>
      </c>
    </row>
    <row r="35" spans="1:91" x14ac:dyDescent="0.35">
      <c r="A35" s="41"/>
      <c r="B35" s="12">
        <v>230</v>
      </c>
      <c r="C35" s="12">
        <v>230</v>
      </c>
      <c r="D35" s="12">
        <v>231</v>
      </c>
      <c r="E35" s="12">
        <v>231</v>
      </c>
      <c r="G35" s="8">
        <v>228</v>
      </c>
      <c r="H35" s="8">
        <v>231</v>
      </c>
      <c r="I35" s="8">
        <v>231</v>
      </c>
      <c r="J35" s="8">
        <v>231</v>
      </c>
      <c r="L35" s="41"/>
      <c r="M35" s="12">
        <v>229</v>
      </c>
      <c r="N35" s="12">
        <v>229</v>
      </c>
      <c r="O35" s="12">
        <v>226</v>
      </c>
      <c r="P35" s="12">
        <v>226</v>
      </c>
      <c r="R35" s="8">
        <v>226</v>
      </c>
      <c r="S35" s="8">
        <v>229</v>
      </c>
      <c r="T35" s="8">
        <v>228</v>
      </c>
      <c r="U35" s="8">
        <v>228</v>
      </c>
      <c r="W35" s="41"/>
      <c r="X35" s="12">
        <v>230</v>
      </c>
      <c r="Y35" s="12">
        <v>230</v>
      </c>
      <c r="Z35" s="12">
        <v>229</v>
      </c>
      <c r="AA35" s="12">
        <v>228</v>
      </c>
      <c r="AC35" s="8">
        <v>230</v>
      </c>
      <c r="AD35" s="8">
        <v>230</v>
      </c>
      <c r="AE35" s="8">
        <v>231</v>
      </c>
      <c r="AF35" s="8">
        <v>226</v>
      </c>
    </row>
    <row r="36" spans="1:91" x14ac:dyDescent="0.35">
      <c r="A36" s="41"/>
      <c r="B36" s="12">
        <v>230</v>
      </c>
      <c r="C36" s="12">
        <v>230</v>
      </c>
      <c r="D36" s="12">
        <v>232</v>
      </c>
      <c r="E36" s="12">
        <v>229</v>
      </c>
      <c r="G36" s="8">
        <v>228</v>
      </c>
      <c r="H36" s="8">
        <v>228</v>
      </c>
      <c r="I36" s="8">
        <v>229</v>
      </c>
      <c r="J36" s="8">
        <v>228</v>
      </c>
      <c r="L36" s="41"/>
      <c r="M36" s="12">
        <v>229</v>
      </c>
      <c r="N36" s="12">
        <v>228</v>
      </c>
      <c r="O36" s="12">
        <v>226</v>
      </c>
      <c r="P36" s="12">
        <v>229</v>
      </c>
      <c r="R36" s="8">
        <v>225</v>
      </c>
      <c r="S36" s="8">
        <v>229</v>
      </c>
      <c r="T36" s="8">
        <v>228</v>
      </c>
      <c r="U36" s="8">
        <v>226</v>
      </c>
      <c r="W36" s="41"/>
      <c r="X36" s="12">
        <v>230</v>
      </c>
      <c r="Y36" s="12">
        <v>230</v>
      </c>
      <c r="Z36" s="12">
        <v>229</v>
      </c>
      <c r="AA36" s="12">
        <v>229</v>
      </c>
      <c r="AC36" s="8">
        <v>231</v>
      </c>
      <c r="AD36" s="8">
        <v>229</v>
      </c>
      <c r="AE36" s="8">
        <v>229</v>
      </c>
      <c r="AF36" s="8">
        <v>228</v>
      </c>
    </row>
    <row r="37" spans="1:91" x14ac:dyDescent="0.35">
      <c r="A37" s="41"/>
      <c r="B37" s="12">
        <v>231</v>
      </c>
      <c r="C37" s="12">
        <v>231</v>
      </c>
      <c r="D37" s="12">
        <v>230</v>
      </c>
      <c r="E37" s="12">
        <v>230</v>
      </c>
      <c r="G37" s="8">
        <v>228</v>
      </c>
      <c r="H37" s="8">
        <v>228</v>
      </c>
      <c r="I37" s="8">
        <v>230</v>
      </c>
      <c r="J37" s="8">
        <v>230</v>
      </c>
      <c r="L37" s="41"/>
      <c r="M37" s="12">
        <v>228</v>
      </c>
      <c r="N37" s="12">
        <v>227</v>
      </c>
      <c r="O37" s="12">
        <v>226</v>
      </c>
      <c r="P37" s="12">
        <v>228</v>
      </c>
      <c r="R37" s="8">
        <v>226</v>
      </c>
      <c r="S37" s="8">
        <v>227</v>
      </c>
      <c r="T37" s="8">
        <v>227</v>
      </c>
      <c r="U37" s="8">
        <v>227</v>
      </c>
      <c r="W37" s="41"/>
      <c r="X37" s="12">
        <v>229</v>
      </c>
      <c r="Y37" s="12">
        <v>229</v>
      </c>
      <c r="Z37" s="12">
        <v>228</v>
      </c>
      <c r="AA37" s="12">
        <v>230</v>
      </c>
      <c r="AC37" s="8">
        <v>230</v>
      </c>
      <c r="AD37" s="8">
        <v>229</v>
      </c>
      <c r="AE37" s="8">
        <v>231</v>
      </c>
      <c r="AF37" s="8">
        <v>229</v>
      </c>
    </row>
    <row r="38" spans="1:91" x14ac:dyDescent="0.35">
      <c r="M38" s="12"/>
      <c r="X38" s="12"/>
    </row>
    <row r="39" spans="1:91" x14ac:dyDescent="0.35">
      <c r="A39" s="8" t="s">
        <v>23</v>
      </c>
      <c r="B39" s="12">
        <f>AVERAGE(B28:B32)</f>
        <v>241</v>
      </c>
      <c r="C39" s="8">
        <f t="shared" ref="C39:E39" si="38">AVERAGE(C28:C32)</f>
        <v>240.6</v>
      </c>
      <c r="D39" s="8">
        <f t="shared" si="38"/>
        <v>241.2</v>
      </c>
      <c r="E39" s="8">
        <f t="shared" si="38"/>
        <v>240.8</v>
      </c>
      <c r="G39" s="8">
        <f>AVERAGE(G28:G32)</f>
        <v>240.4</v>
      </c>
      <c r="H39" s="8">
        <f t="shared" ref="H39:J39" si="39">AVERAGE(H28:H32)</f>
        <v>240.8</v>
      </c>
      <c r="I39" s="8">
        <f t="shared" si="39"/>
        <v>240.4</v>
      </c>
      <c r="J39" s="8">
        <f t="shared" si="39"/>
        <v>240.4</v>
      </c>
      <c r="L39" s="8" t="s">
        <v>23</v>
      </c>
      <c r="M39" s="12">
        <f>AVERAGE(M28:M32)</f>
        <v>241</v>
      </c>
      <c r="N39" s="8">
        <f t="shared" ref="N39:P39" si="40">AVERAGE(N28:N32)</f>
        <v>239.8</v>
      </c>
      <c r="O39" s="8">
        <f t="shared" si="40"/>
        <v>240.4</v>
      </c>
      <c r="P39" s="8">
        <f t="shared" si="40"/>
        <v>240</v>
      </c>
      <c r="R39" s="8">
        <f>AVERAGE(R28:R32)</f>
        <v>240.8</v>
      </c>
      <c r="S39" s="8">
        <f t="shared" ref="S39:U39" si="41">AVERAGE(S28:S32)</f>
        <v>238.6</v>
      </c>
      <c r="T39" s="8">
        <f t="shared" si="41"/>
        <v>240.2</v>
      </c>
      <c r="U39" s="8">
        <f t="shared" si="41"/>
        <v>239.8</v>
      </c>
      <c r="W39" s="8" t="s">
        <v>23</v>
      </c>
      <c r="X39" s="12">
        <f>AVERAGE(X28:X32)</f>
        <v>240.6</v>
      </c>
      <c r="Y39" s="8">
        <f t="shared" ref="Y39:AA39" si="42">AVERAGE(Y28:Y32)</f>
        <v>240.6</v>
      </c>
      <c r="Z39" s="8">
        <f t="shared" si="42"/>
        <v>240.2</v>
      </c>
      <c r="AA39" s="8">
        <f t="shared" si="42"/>
        <v>241</v>
      </c>
      <c r="AC39" s="8">
        <f>AVERAGE(AC28:AC32)</f>
        <v>241</v>
      </c>
      <c r="AD39" s="8">
        <f t="shared" ref="AD39:AF39" si="43">AVERAGE(AD28:AD32)</f>
        <v>240.6</v>
      </c>
      <c r="AE39" s="8">
        <f t="shared" si="43"/>
        <v>240.6</v>
      </c>
      <c r="AF39" s="8">
        <f t="shared" si="43"/>
        <v>240.4</v>
      </c>
      <c r="BP39" s="13"/>
      <c r="CM39" s="13"/>
    </row>
    <row r="40" spans="1:91" x14ac:dyDescent="0.35">
      <c r="A40" s="8" t="s">
        <v>24</v>
      </c>
      <c r="B40" s="12">
        <f>AVERAGE(B33:B37)</f>
        <v>230.6</v>
      </c>
      <c r="C40" s="8">
        <f t="shared" ref="C40:E40" si="44">AVERAGE(C33:C37)</f>
        <v>230.8</v>
      </c>
      <c r="D40" s="8">
        <f t="shared" si="44"/>
        <v>230.8</v>
      </c>
      <c r="E40" s="8">
        <f t="shared" si="44"/>
        <v>230.2</v>
      </c>
      <c r="G40" s="8">
        <f>AVERAGE(G33:G37)</f>
        <v>228.2</v>
      </c>
      <c r="H40" s="8">
        <f t="shared" ref="H40:J40" si="45">AVERAGE(H33:H37)</f>
        <v>229</v>
      </c>
      <c r="I40" s="8">
        <f t="shared" si="45"/>
        <v>230.2</v>
      </c>
      <c r="J40" s="8">
        <f t="shared" si="45"/>
        <v>229.6</v>
      </c>
      <c r="L40" s="8" t="s">
        <v>24</v>
      </c>
      <c r="M40" s="12">
        <f>AVERAGE(M33:M37)</f>
        <v>228.6</v>
      </c>
      <c r="N40" s="8">
        <f t="shared" ref="N40:P40" si="46">AVERAGE(N33:N37)</f>
        <v>228.2</v>
      </c>
      <c r="O40" s="8">
        <f t="shared" si="46"/>
        <v>226.2</v>
      </c>
      <c r="P40" s="8">
        <f t="shared" si="46"/>
        <v>228</v>
      </c>
      <c r="R40" s="8">
        <f>AVERAGE(R33:R37)</f>
        <v>226</v>
      </c>
      <c r="S40" s="8">
        <f t="shared" ref="S40:U40" si="47">AVERAGE(S33:S37)</f>
        <v>228</v>
      </c>
      <c r="T40" s="8">
        <f t="shared" si="47"/>
        <v>227.4</v>
      </c>
      <c r="U40" s="8">
        <f t="shared" si="47"/>
        <v>227.2</v>
      </c>
      <c r="W40" s="8" t="s">
        <v>24</v>
      </c>
      <c r="X40" s="12">
        <f>AVERAGE(X33:X37)</f>
        <v>230.2</v>
      </c>
      <c r="Y40" s="8">
        <f t="shared" ref="Y40:AA40" si="48">AVERAGE(Y33:Y37)</f>
        <v>229</v>
      </c>
      <c r="Z40" s="8">
        <f t="shared" si="48"/>
        <v>228.8</v>
      </c>
      <c r="AA40" s="8">
        <f t="shared" si="48"/>
        <v>229.4</v>
      </c>
      <c r="AC40" s="8">
        <f>AVERAGE(AC33:AC37)</f>
        <v>230.6</v>
      </c>
      <c r="AD40" s="8">
        <f t="shared" ref="AD40:AF40" si="49">AVERAGE(AD33:AD37)</f>
        <v>229.6</v>
      </c>
      <c r="AE40" s="8">
        <f t="shared" si="49"/>
        <v>230.6</v>
      </c>
      <c r="AF40" s="8">
        <f t="shared" si="49"/>
        <v>227.2</v>
      </c>
      <c r="AT40" s="19" t="s">
        <v>15</v>
      </c>
      <c r="AU40" s="19" t="s">
        <v>29</v>
      </c>
      <c r="AV40" s="6"/>
    </row>
    <row r="41" spans="1:91" x14ac:dyDescent="0.35">
      <c r="M41" s="12"/>
      <c r="X41" s="12"/>
      <c r="AI41" s="29" t="s">
        <v>43</v>
      </c>
      <c r="AJ41" s="8">
        <f>AJ45/AJ49</f>
        <v>0.92857142857142916</v>
      </c>
      <c r="AK41" s="8">
        <f t="shared" ref="AK41:AR41" si="50">AK45/AK49</f>
        <v>1.0357142857142854</v>
      </c>
      <c r="AL41" s="8">
        <f t="shared" si="50"/>
        <v>1.0178571428571408</v>
      </c>
      <c r="AM41" s="8">
        <f t="shared" si="50"/>
        <v>1.0357142857142854</v>
      </c>
      <c r="AO41" s="8">
        <f t="shared" si="50"/>
        <v>0.92857142857142916</v>
      </c>
      <c r="AP41" s="8">
        <f t="shared" si="50"/>
        <v>0.98214285714285721</v>
      </c>
      <c r="AQ41" s="8">
        <f t="shared" si="50"/>
        <v>0.8928571428571429</v>
      </c>
      <c r="AR41" s="8">
        <f t="shared" si="50"/>
        <v>1.1785714285714302</v>
      </c>
      <c r="AT41" s="30">
        <f>AVERAGE(AJ41:AR41)</f>
        <v>1</v>
      </c>
      <c r="AU41" s="30">
        <f>_xlfn.STDEV.S(AJ41:AR41)</f>
        <v>9.0047768340422607E-2</v>
      </c>
      <c r="AV41" s="36" t="s">
        <v>64</v>
      </c>
    </row>
    <row r="42" spans="1:91" x14ac:dyDescent="0.35">
      <c r="A42" s="8" t="s">
        <v>21</v>
      </c>
      <c r="B42" s="12">
        <f>B39-B40</f>
        <v>10.400000000000006</v>
      </c>
      <c r="C42" s="8">
        <f t="shared" ref="C42:E42" si="51">C39-C40</f>
        <v>9.7999999999999829</v>
      </c>
      <c r="D42" s="8">
        <f t="shared" si="51"/>
        <v>10.399999999999977</v>
      </c>
      <c r="E42" s="8">
        <f t="shared" si="51"/>
        <v>10.600000000000023</v>
      </c>
      <c r="G42" s="8">
        <f>G39-G40</f>
        <v>12.200000000000017</v>
      </c>
      <c r="H42" s="8">
        <f t="shared" ref="H42:J42" si="52">H39-H40</f>
        <v>11.800000000000011</v>
      </c>
      <c r="I42" s="8">
        <f t="shared" si="52"/>
        <v>10.200000000000017</v>
      </c>
      <c r="J42" s="8">
        <f t="shared" si="52"/>
        <v>10.800000000000011</v>
      </c>
      <c r="L42" s="8" t="s">
        <v>21</v>
      </c>
      <c r="M42" s="12">
        <f>M39-M40</f>
        <v>12.400000000000006</v>
      </c>
      <c r="N42" s="8">
        <f t="shared" ref="N42:P42" si="53">N39-N40</f>
        <v>11.600000000000023</v>
      </c>
      <c r="O42" s="8">
        <f t="shared" si="53"/>
        <v>14.200000000000017</v>
      </c>
      <c r="P42" s="8">
        <f t="shared" si="53"/>
        <v>12</v>
      </c>
      <c r="R42" s="8">
        <f>R39-R40</f>
        <v>14.800000000000011</v>
      </c>
      <c r="S42" s="8">
        <f t="shared" ref="S42:U42" si="54">S39-S40</f>
        <v>10.599999999999994</v>
      </c>
      <c r="T42" s="8">
        <f t="shared" si="54"/>
        <v>12.799999999999983</v>
      </c>
      <c r="U42" s="8">
        <f t="shared" si="54"/>
        <v>12.600000000000023</v>
      </c>
      <c r="W42" s="8" t="s">
        <v>21</v>
      </c>
      <c r="X42" s="12">
        <f>X39-X40</f>
        <v>10.400000000000006</v>
      </c>
      <c r="Y42" s="8">
        <f t="shared" ref="Y42:AA42" si="55">Y39-Y40</f>
        <v>11.599999999999994</v>
      </c>
      <c r="Z42" s="8">
        <f t="shared" si="55"/>
        <v>11.399999999999977</v>
      </c>
      <c r="AA42" s="8">
        <f t="shared" si="55"/>
        <v>11.599999999999994</v>
      </c>
      <c r="AC42" s="8">
        <f>AC39-AC40</f>
        <v>10.400000000000006</v>
      </c>
      <c r="AD42" s="8">
        <f t="shared" ref="AD42:AF42" si="56">AD39-AD40</f>
        <v>11</v>
      </c>
      <c r="AE42" s="8">
        <f t="shared" si="56"/>
        <v>10</v>
      </c>
      <c r="AF42" s="8">
        <f t="shared" si="56"/>
        <v>13.200000000000017</v>
      </c>
      <c r="AI42" s="8">
        <v>1</v>
      </c>
      <c r="AJ42" s="8">
        <f t="shared" ref="AJ42" si="57">M42/X42</f>
        <v>1.1923076923076923</v>
      </c>
      <c r="AK42" s="8">
        <f t="shared" ref="AK42" si="58">N42/Y42</f>
        <v>1.0000000000000024</v>
      </c>
      <c r="AL42" s="8">
        <f t="shared" ref="AL42" si="59">O42/Z42</f>
        <v>1.2456140350877232</v>
      </c>
      <c r="AM42" s="8">
        <f t="shared" ref="AM42" si="60">P42/AA42</f>
        <v>1.0344827586206902</v>
      </c>
      <c r="AO42" s="8">
        <f t="shared" ref="AO42" si="61">R42/AC42</f>
        <v>1.4230769230769234</v>
      </c>
      <c r="AP42" s="8">
        <f t="shared" ref="AP42" si="62">S42/AD42</f>
        <v>0.96363636363636307</v>
      </c>
      <c r="AQ42" s="8">
        <f>T42/AE42</f>
        <v>1.2799999999999983</v>
      </c>
      <c r="AR42" s="8">
        <f>U42/AF42</f>
        <v>0.95454545454545503</v>
      </c>
      <c r="AT42" s="30">
        <f>AVERAGE(AJ42:AR42)</f>
        <v>1.1367079034093559</v>
      </c>
      <c r="AU42" s="30">
        <f>_xlfn.STDEV.S(AJ42:AR42)</f>
        <v>0.17310924261473265</v>
      </c>
      <c r="AV42" s="36">
        <v>27692</v>
      </c>
    </row>
    <row r="43" spans="1:91" x14ac:dyDescent="0.35">
      <c r="A43" s="8" t="s">
        <v>22</v>
      </c>
      <c r="J43" s="13"/>
      <c r="L43" s="8" t="s">
        <v>22</v>
      </c>
      <c r="M43" s="12"/>
      <c r="U43" s="13"/>
      <c r="W43" s="8" t="s">
        <v>22</v>
      </c>
      <c r="X43" s="12"/>
      <c r="AF43" s="13"/>
      <c r="AI43" s="8">
        <v>2</v>
      </c>
      <c r="AJ43" s="8">
        <f t="shared" ref="AJ43" si="63">B42/X42</f>
        <v>1</v>
      </c>
      <c r="AK43" s="8">
        <f t="shared" ref="AK43" si="64">C42/Y42</f>
        <v>0.84482758620689546</v>
      </c>
      <c r="AL43" s="8">
        <f t="shared" ref="AL43" si="65">D42/Z42</f>
        <v>0.9122807017543858</v>
      </c>
      <c r="AM43" s="8">
        <f t="shared" ref="AM43" si="66">E42/AA42</f>
        <v>0.91379310344827824</v>
      </c>
      <c r="AO43" s="8">
        <f t="shared" ref="AO43" si="67">G42/AC42</f>
        <v>1.173076923076924</v>
      </c>
      <c r="AP43" s="8">
        <f t="shared" ref="AP43" si="68">H42/AD42</f>
        <v>1.0727272727272739</v>
      </c>
      <c r="AQ43" s="8">
        <f>I42/AE42</f>
        <v>1.0200000000000018</v>
      </c>
      <c r="AR43" s="8">
        <f>J42/AF42</f>
        <v>0.81818181818181801</v>
      </c>
      <c r="AT43" s="30">
        <f>AVERAGE(AJ43:AR43)</f>
        <v>0.96936092567444732</v>
      </c>
      <c r="AU43" s="30">
        <f>_xlfn.STDEV.S(AJ43:AR43)</f>
        <v>0.11976016988473089</v>
      </c>
      <c r="AV43" s="36">
        <v>24032</v>
      </c>
    </row>
    <row r="45" spans="1:91" x14ac:dyDescent="0.35">
      <c r="AI45" s="29" t="s">
        <v>43</v>
      </c>
      <c r="AJ45" s="27">
        <f>X42</f>
        <v>10.400000000000006</v>
      </c>
      <c r="AK45" s="27">
        <f t="shared" ref="AK45" si="69">Y42</f>
        <v>11.599999999999994</v>
      </c>
      <c r="AL45" s="27">
        <f t="shared" ref="AL45" si="70">Z42</f>
        <v>11.399999999999977</v>
      </c>
      <c r="AM45" s="27">
        <f t="shared" ref="AM45" si="71">AA42</f>
        <v>11.599999999999994</v>
      </c>
      <c r="AN45" s="27"/>
      <c r="AO45" s="27">
        <f t="shared" ref="AO45" si="72">AC42</f>
        <v>10.400000000000006</v>
      </c>
      <c r="AP45" s="27">
        <f t="shared" ref="AP45" si="73">AD42</f>
        <v>11</v>
      </c>
      <c r="AQ45" s="27">
        <f t="shared" ref="AQ45" si="74">AE42</f>
        <v>10</v>
      </c>
      <c r="AR45" s="27">
        <f t="shared" ref="AR45" si="75">AF42</f>
        <v>13.200000000000017</v>
      </c>
      <c r="AT45" s="28">
        <f>AVERAGE(AJ45:AR45)</f>
        <v>11.2</v>
      </c>
      <c r="AW45" s="16"/>
    </row>
    <row r="46" spans="1:91" x14ac:dyDescent="0.35">
      <c r="A46" s="43" t="s">
        <v>35</v>
      </c>
      <c r="B46" s="43"/>
      <c r="C46" s="43"/>
      <c r="D46" s="43"/>
      <c r="E46" s="43"/>
      <c r="F46" s="43"/>
      <c r="G46" s="43"/>
      <c r="H46" s="43"/>
      <c r="I46" s="43"/>
      <c r="J46" s="43"/>
      <c r="L46" s="43" t="s">
        <v>36</v>
      </c>
      <c r="M46" s="43"/>
      <c r="N46" s="43"/>
      <c r="O46" s="43"/>
      <c r="P46" s="43"/>
      <c r="Q46" s="43"/>
      <c r="R46" s="43"/>
      <c r="S46" s="43"/>
      <c r="T46" s="43"/>
      <c r="U46" s="43"/>
      <c r="W46" s="43" t="s">
        <v>37</v>
      </c>
      <c r="X46" s="43"/>
      <c r="Y46" s="43"/>
      <c r="Z46" s="43"/>
      <c r="AA46" s="43"/>
      <c r="AB46" s="43"/>
      <c r="AC46" s="43"/>
      <c r="AD46" s="43"/>
      <c r="AE46" s="43"/>
      <c r="AF46" s="43"/>
      <c r="AI46" s="8">
        <v>1</v>
      </c>
      <c r="AJ46" s="27">
        <f>M42</f>
        <v>12.400000000000006</v>
      </c>
      <c r="AK46" s="27">
        <f t="shared" ref="AK46" si="76">N42</f>
        <v>11.600000000000023</v>
      </c>
      <c r="AL46" s="27">
        <f t="shared" ref="AL46" si="77">O42</f>
        <v>14.200000000000017</v>
      </c>
      <c r="AM46" s="27">
        <f t="shared" ref="AM46" si="78">P42</f>
        <v>12</v>
      </c>
      <c r="AN46" s="27"/>
      <c r="AO46" s="27">
        <f t="shared" ref="AO46" si="79">R42</f>
        <v>14.800000000000011</v>
      </c>
      <c r="AP46" s="27">
        <f t="shared" ref="AP46" si="80">S42</f>
        <v>10.599999999999994</v>
      </c>
      <c r="AQ46" s="27">
        <f t="shared" ref="AQ46" si="81">T42</f>
        <v>12.799999999999983</v>
      </c>
      <c r="AR46" s="27">
        <f t="shared" ref="AR46" si="82">U42</f>
        <v>12.600000000000023</v>
      </c>
    </row>
    <row r="47" spans="1:91" x14ac:dyDescent="0.35">
      <c r="B47" s="42" t="s">
        <v>7</v>
      </c>
      <c r="C47" s="42"/>
      <c r="D47" s="42"/>
      <c r="E47" s="42"/>
      <c r="G47" s="43" t="s">
        <v>8</v>
      </c>
      <c r="H47" s="43"/>
      <c r="I47" s="43"/>
      <c r="J47" s="43"/>
      <c r="M47" s="42" t="s">
        <v>7</v>
      </c>
      <c r="N47" s="42"/>
      <c r="O47" s="42"/>
      <c r="P47" s="42"/>
      <c r="R47" s="43" t="s">
        <v>8</v>
      </c>
      <c r="S47" s="43"/>
      <c r="T47" s="43"/>
      <c r="U47" s="43"/>
      <c r="X47" s="42" t="s">
        <v>7</v>
      </c>
      <c r="Y47" s="42"/>
      <c r="Z47" s="42"/>
      <c r="AA47" s="42"/>
      <c r="AC47" s="43" t="s">
        <v>8</v>
      </c>
      <c r="AD47" s="43"/>
      <c r="AE47" s="43"/>
      <c r="AF47" s="43"/>
      <c r="AI47" s="8">
        <v>2</v>
      </c>
      <c r="AJ47" s="27">
        <f>B42</f>
        <v>10.400000000000006</v>
      </c>
      <c r="AK47" s="27">
        <f t="shared" ref="AK47" si="83">C42</f>
        <v>9.7999999999999829</v>
      </c>
      <c r="AL47" s="27">
        <f t="shared" ref="AL47" si="84">D42</f>
        <v>10.399999999999977</v>
      </c>
      <c r="AM47" s="27">
        <f t="shared" ref="AM47" si="85">E42</f>
        <v>10.600000000000023</v>
      </c>
      <c r="AN47" s="27"/>
      <c r="AO47" s="27">
        <f t="shared" ref="AO47" si="86">G42</f>
        <v>12.200000000000017</v>
      </c>
      <c r="AP47" s="27">
        <f t="shared" ref="AP47" si="87">H42</f>
        <v>11.800000000000011</v>
      </c>
      <c r="AQ47" s="27">
        <f t="shared" ref="AQ47" si="88">I42</f>
        <v>10.200000000000017</v>
      </c>
      <c r="AR47" s="27">
        <f t="shared" ref="AR47" si="89">J42</f>
        <v>10.800000000000011</v>
      </c>
    </row>
    <row r="48" spans="1:91" x14ac:dyDescent="0.35">
      <c r="B48" s="14" t="s">
        <v>27</v>
      </c>
      <c r="C48" s="14" t="s">
        <v>27</v>
      </c>
      <c r="D48" s="14" t="s">
        <v>27</v>
      </c>
      <c r="E48" s="14" t="s">
        <v>27</v>
      </c>
      <c r="G48" s="14" t="s">
        <v>27</v>
      </c>
      <c r="H48" s="14" t="s">
        <v>27</v>
      </c>
      <c r="I48" s="14" t="s">
        <v>27</v>
      </c>
      <c r="J48" s="14" t="s">
        <v>27</v>
      </c>
      <c r="M48" s="14" t="s">
        <v>27</v>
      </c>
      <c r="N48" s="14" t="s">
        <v>27</v>
      </c>
      <c r="O48" s="14" t="s">
        <v>27</v>
      </c>
      <c r="P48" s="14" t="s">
        <v>27</v>
      </c>
      <c r="R48" s="14" t="s">
        <v>27</v>
      </c>
      <c r="S48" s="14" t="s">
        <v>27</v>
      </c>
      <c r="T48" s="14" t="s">
        <v>27</v>
      </c>
      <c r="U48" s="14" t="s">
        <v>27</v>
      </c>
      <c r="X48" s="14" t="s">
        <v>27</v>
      </c>
      <c r="Y48" s="14" t="s">
        <v>27</v>
      </c>
      <c r="Z48" s="14" t="s">
        <v>27</v>
      </c>
      <c r="AA48" s="14" t="s">
        <v>27</v>
      </c>
      <c r="AC48" s="14" t="s">
        <v>27</v>
      </c>
      <c r="AD48" s="14" t="s">
        <v>27</v>
      </c>
      <c r="AE48" s="14" t="s">
        <v>27</v>
      </c>
      <c r="AF48" s="14" t="s">
        <v>27</v>
      </c>
    </row>
    <row r="49" spans="1:91" x14ac:dyDescent="0.35">
      <c r="A49" s="43" t="s">
        <v>19</v>
      </c>
      <c r="B49" s="12">
        <v>240</v>
      </c>
      <c r="C49" s="12">
        <v>239</v>
      </c>
      <c r="D49" s="12">
        <v>241</v>
      </c>
      <c r="E49" s="12">
        <v>239</v>
      </c>
      <c r="G49" s="8">
        <v>238</v>
      </c>
      <c r="H49" s="8">
        <v>239</v>
      </c>
      <c r="I49" s="8">
        <v>240</v>
      </c>
      <c r="J49" s="8">
        <v>238</v>
      </c>
      <c r="L49" s="43" t="s">
        <v>19</v>
      </c>
      <c r="M49" s="12">
        <v>241</v>
      </c>
      <c r="N49" s="12">
        <v>238</v>
      </c>
      <c r="O49" s="12">
        <v>239</v>
      </c>
      <c r="P49" s="12">
        <v>238</v>
      </c>
      <c r="R49" s="8">
        <v>238</v>
      </c>
      <c r="S49" s="8">
        <v>241</v>
      </c>
      <c r="T49" s="8">
        <v>241</v>
      </c>
      <c r="U49" s="8">
        <v>241</v>
      </c>
      <c r="W49" s="43" t="s">
        <v>19</v>
      </c>
      <c r="X49" s="12">
        <v>241</v>
      </c>
      <c r="Y49" s="12">
        <v>241</v>
      </c>
      <c r="Z49" s="12">
        <v>238</v>
      </c>
      <c r="AA49" s="12">
        <v>241</v>
      </c>
      <c r="AC49" s="8">
        <v>240</v>
      </c>
      <c r="AD49" s="8">
        <v>239</v>
      </c>
      <c r="AE49" s="8">
        <v>239</v>
      </c>
      <c r="AF49" s="8">
        <v>238</v>
      </c>
      <c r="AJ49" s="28">
        <f>AT45</f>
        <v>11.2</v>
      </c>
      <c r="AK49" s="28">
        <f>AT45</f>
        <v>11.2</v>
      </c>
      <c r="AL49" s="28">
        <f>AT45</f>
        <v>11.2</v>
      </c>
      <c r="AM49" s="28">
        <f>AT45</f>
        <v>11.2</v>
      </c>
      <c r="AO49" s="28">
        <f>AT45</f>
        <v>11.2</v>
      </c>
      <c r="AP49" s="28">
        <f>AT45</f>
        <v>11.2</v>
      </c>
      <c r="AQ49" s="28">
        <f>AT45</f>
        <v>11.2</v>
      </c>
      <c r="AR49" s="28">
        <f>AT45</f>
        <v>11.2</v>
      </c>
    </row>
    <row r="50" spans="1:91" x14ac:dyDescent="0.35">
      <c r="A50" s="43"/>
      <c r="B50" s="12">
        <v>238</v>
      </c>
      <c r="C50" s="12">
        <v>241</v>
      </c>
      <c r="D50" s="12">
        <v>239</v>
      </c>
      <c r="E50" s="12">
        <v>240</v>
      </c>
      <c r="G50" s="8">
        <v>240</v>
      </c>
      <c r="H50" s="8">
        <v>241</v>
      </c>
      <c r="I50" s="8">
        <v>240</v>
      </c>
      <c r="J50" s="8">
        <v>241</v>
      </c>
      <c r="L50" s="43"/>
      <c r="M50" s="12">
        <v>241</v>
      </c>
      <c r="N50" s="12">
        <v>239</v>
      </c>
      <c r="O50" s="12">
        <v>238</v>
      </c>
      <c r="P50" s="12">
        <v>241</v>
      </c>
      <c r="R50" s="8">
        <v>238</v>
      </c>
      <c r="S50" s="8">
        <v>238</v>
      </c>
      <c r="T50" s="8">
        <v>239</v>
      </c>
      <c r="U50" s="8">
        <v>238</v>
      </c>
      <c r="W50" s="43"/>
      <c r="X50" s="12">
        <v>238</v>
      </c>
      <c r="Y50" s="12">
        <v>239</v>
      </c>
      <c r="Z50" s="12">
        <v>240</v>
      </c>
      <c r="AA50" s="12">
        <v>240</v>
      </c>
      <c r="AC50" s="8">
        <v>241</v>
      </c>
      <c r="AD50" s="8">
        <v>238</v>
      </c>
      <c r="AE50" s="8">
        <v>238</v>
      </c>
      <c r="AF50" s="8">
        <v>241</v>
      </c>
    </row>
    <row r="51" spans="1:91" x14ac:dyDescent="0.35">
      <c r="A51" s="43"/>
      <c r="B51" s="12">
        <v>239</v>
      </c>
      <c r="C51" s="12">
        <v>239</v>
      </c>
      <c r="D51" s="12">
        <v>241</v>
      </c>
      <c r="E51" s="12">
        <v>239</v>
      </c>
      <c r="G51" s="8">
        <v>238</v>
      </c>
      <c r="H51" s="8">
        <v>238</v>
      </c>
      <c r="I51" s="8">
        <v>240</v>
      </c>
      <c r="J51" s="8">
        <v>238</v>
      </c>
      <c r="L51" s="43"/>
      <c r="M51" s="12">
        <v>239</v>
      </c>
      <c r="N51" s="12">
        <v>239</v>
      </c>
      <c r="O51" s="12">
        <v>238</v>
      </c>
      <c r="P51" s="12">
        <v>238</v>
      </c>
      <c r="R51" s="8">
        <v>241</v>
      </c>
      <c r="S51" s="8">
        <v>240</v>
      </c>
      <c r="T51" s="8">
        <v>238</v>
      </c>
      <c r="U51" s="8">
        <v>238</v>
      </c>
      <c r="W51" s="43"/>
      <c r="X51" s="12">
        <v>241</v>
      </c>
      <c r="Y51" s="12">
        <v>239</v>
      </c>
      <c r="Z51" s="12">
        <v>238</v>
      </c>
      <c r="AA51" s="12">
        <v>238</v>
      </c>
      <c r="AC51" s="8">
        <v>239</v>
      </c>
      <c r="AD51" s="8">
        <v>239</v>
      </c>
      <c r="AE51" s="8">
        <v>240</v>
      </c>
      <c r="AF51" s="8">
        <v>241</v>
      </c>
    </row>
    <row r="52" spans="1:91" x14ac:dyDescent="0.35">
      <c r="A52" s="43"/>
      <c r="B52" s="12">
        <v>238</v>
      </c>
      <c r="C52" s="12">
        <v>238</v>
      </c>
      <c r="D52" s="12">
        <v>238</v>
      </c>
      <c r="E52" s="12">
        <v>240</v>
      </c>
      <c r="G52" s="8">
        <v>239</v>
      </c>
      <c r="H52" s="8">
        <v>240</v>
      </c>
      <c r="I52" s="8">
        <v>240</v>
      </c>
      <c r="J52" s="8">
        <v>241</v>
      </c>
      <c r="L52" s="43"/>
      <c r="M52" s="12">
        <v>240</v>
      </c>
      <c r="N52" s="12">
        <v>240</v>
      </c>
      <c r="O52" s="12">
        <v>241</v>
      </c>
      <c r="P52" s="12">
        <v>238</v>
      </c>
      <c r="R52" s="8">
        <v>239</v>
      </c>
      <c r="S52" s="8">
        <v>240</v>
      </c>
      <c r="T52" s="8">
        <v>241</v>
      </c>
      <c r="U52" s="8">
        <v>240</v>
      </c>
      <c r="W52" s="43"/>
      <c r="X52" s="12">
        <v>239</v>
      </c>
      <c r="Y52" s="12">
        <v>240</v>
      </c>
      <c r="Z52" s="12">
        <v>241</v>
      </c>
      <c r="AA52" s="12">
        <v>239</v>
      </c>
      <c r="AC52" s="8">
        <v>238</v>
      </c>
      <c r="AD52" s="8">
        <v>238</v>
      </c>
      <c r="AE52" s="8">
        <v>241</v>
      </c>
      <c r="AF52" s="8">
        <v>240</v>
      </c>
    </row>
    <row r="53" spans="1:91" x14ac:dyDescent="0.35">
      <c r="A53" s="43"/>
      <c r="B53" s="12">
        <v>240</v>
      </c>
      <c r="C53" s="12">
        <v>240</v>
      </c>
      <c r="D53" s="12">
        <v>241</v>
      </c>
      <c r="E53" s="12">
        <v>241</v>
      </c>
      <c r="G53" s="8">
        <v>241</v>
      </c>
      <c r="H53" s="8">
        <v>240</v>
      </c>
      <c r="I53" s="8">
        <v>241</v>
      </c>
      <c r="J53" s="8">
        <v>241</v>
      </c>
      <c r="L53" s="43"/>
      <c r="M53" s="12">
        <v>239</v>
      </c>
      <c r="N53" s="12">
        <v>240</v>
      </c>
      <c r="O53" s="12">
        <v>239</v>
      </c>
      <c r="P53" s="12">
        <v>241</v>
      </c>
      <c r="R53" s="8">
        <v>240</v>
      </c>
      <c r="S53" s="8">
        <v>238</v>
      </c>
      <c r="T53" s="8">
        <v>240</v>
      </c>
      <c r="U53" s="8">
        <v>239</v>
      </c>
      <c r="W53" s="43"/>
      <c r="X53" s="12">
        <v>240</v>
      </c>
      <c r="Y53" s="12">
        <v>241</v>
      </c>
      <c r="Z53" s="12">
        <v>239</v>
      </c>
      <c r="AA53" s="12">
        <v>238</v>
      </c>
      <c r="AC53" s="8">
        <v>240</v>
      </c>
      <c r="AD53" s="8">
        <v>239</v>
      </c>
      <c r="AE53" s="8">
        <v>240</v>
      </c>
      <c r="AF53" s="8">
        <v>241</v>
      </c>
    </row>
    <row r="54" spans="1:91" x14ac:dyDescent="0.35">
      <c r="A54" s="41" t="s">
        <v>20</v>
      </c>
      <c r="B54" s="12">
        <v>202</v>
      </c>
      <c r="C54" s="12">
        <v>200</v>
      </c>
      <c r="D54" s="12">
        <v>203</v>
      </c>
      <c r="E54" s="12">
        <v>204</v>
      </c>
      <c r="G54" s="8">
        <v>203</v>
      </c>
      <c r="H54" s="8">
        <v>200</v>
      </c>
      <c r="I54" s="8">
        <v>203</v>
      </c>
      <c r="J54" s="8">
        <v>204</v>
      </c>
      <c r="L54" s="41" t="s">
        <v>20</v>
      </c>
      <c r="M54" s="12">
        <v>209</v>
      </c>
      <c r="N54" s="12">
        <v>209</v>
      </c>
      <c r="O54" s="12">
        <v>209</v>
      </c>
      <c r="P54" s="12">
        <v>208</v>
      </c>
      <c r="R54" s="8">
        <v>209</v>
      </c>
      <c r="S54" s="8">
        <v>209</v>
      </c>
      <c r="T54" s="8">
        <v>209</v>
      </c>
      <c r="U54" s="8">
        <v>208</v>
      </c>
      <c r="W54" s="41" t="s">
        <v>20</v>
      </c>
      <c r="X54" s="12">
        <v>212</v>
      </c>
      <c r="Y54" s="12">
        <v>211</v>
      </c>
      <c r="Z54" s="12">
        <v>212</v>
      </c>
      <c r="AA54" s="12">
        <v>211</v>
      </c>
      <c r="AC54" s="8">
        <v>211</v>
      </c>
      <c r="AD54" s="8">
        <v>212</v>
      </c>
      <c r="AE54" s="8">
        <v>210</v>
      </c>
      <c r="AF54" s="8">
        <v>210</v>
      </c>
    </row>
    <row r="55" spans="1:91" x14ac:dyDescent="0.35">
      <c r="A55" s="41"/>
      <c r="B55" s="12">
        <v>202</v>
      </c>
      <c r="C55" s="12">
        <v>204</v>
      </c>
      <c r="D55" s="12">
        <v>203</v>
      </c>
      <c r="E55" s="12">
        <v>202</v>
      </c>
      <c r="G55" s="8">
        <v>202</v>
      </c>
      <c r="H55" s="8">
        <v>204</v>
      </c>
      <c r="I55" s="8">
        <v>203</v>
      </c>
      <c r="J55" s="8">
        <v>202</v>
      </c>
      <c r="L55" s="41"/>
      <c r="M55" s="12">
        <v>208</v>
      </c>
      <c r="N55" s="12">
        <v>209</v>
      </c>
      <c r="O55" s="12">
        <v>208</v>
      </c>
      <c r="P55" s="12">
        <v>207</v>
      </c>
      <c r="R55" s="8">
        <v>208</v>
      </c>
      <c r="S55" s="8">
        <v>209</v>
      </c>
      <c r="T55" s="8">
        <v>208</v>
      </c>
      <c r="U55" s="8">
        <v>207</v>
      </c>
      <c r="W55" s="41"/>
      <c r="X55" s="12">
        <v>212</v>
      </c>
      <c r="Y55" s="12">
        <v>214</v>
      </c>
      <c r="Z55" s="12">
        <v>213</v>
      </c>
      <c r="AA55" s="12">
        <v>212</v>
      </c>
      <c r="AC55" s="8">
        <v>213</v>
      </c>
      <c r="AD55" s="8">
        <v>214</v>
      </c>
      <c r="AE55" s="8">
        <v>210</v>
      </c>
      <c r="AF55" s="8">
        <v>213</v>
      </c>
    </row>
    <row r="56" spans="1:91" x14ac:dyDescent="0.35">
      <c r="A56" s="41"/>
      <c r="B56" s="12">
        <v>203</v>
      </c>
      <c r="C56" s="12">
        <v>200</v>
      </c>
      <c r="D56" s="12">
        <v>202</v>
      </c>
      <c r="E56" s="12">
        <v>203</v>
      </c>
      <c r="G56" s="8">
        <v>202</v>
      </c>
      <c r="H56" s="8">
        <v>203</v>
      </c>
      <c r="I56" s="8">
        <v>202</v>
      </c>
      <c r="J56" s="8">
        <v>203</v>
      </c>
      <c r="L56" s="41"/>
      <c r="M56" s="12">
        <v>208</v>
      </c>
      <c r="N56" s="12">
        <v>209</v>
      </c>
      <c r="O56" s="12">
        <v>207</v>
      </c>
      <c r="P56" s="12">
        <v>210</v>
      </c>
      <c r="R56" s="8">
        <v>208</v>
      </c>
      <c r="S56" s="8">
        <v>209</v>
      </c>
      <c r="T56" s="8">
        <v>207</v>
      </c>
      <c r="U56" s="8">
        <v>210</v>
      </c>
      <c r="W56" s="41"/>
      <c r="X56" s="12">
        <v>210</v>
      </c>
      <c r="Y56" s="12">
        <v>211</v>
      </c>
      <c r="Z56" s="12">
        <v>214</v>
      </c>
      <c r="AA56" s="12">
        <v>214</v>
      </c>
      <c r="AC56" s="8">
        <v>213</v>
      </c>
      <c r="AD56" s="8">
        <v>214</v>
      </c>
      <c r="AE56" s="8">
        <v>213</v>
      </c>
      <c r="AF56" s="8">
        <v>213</v>
      </c>
    </row>
    <row r="57" spans="1:91" x14ac:dyDescent="0.35">
      <c r="A57" s="41"/>
      <c r="B57" s="12">
        <v>203</v>
      </c>
      <c r="C57" s="12">
        <v>204</v>
      </c>
      <c r="D57" s="12">
        <v>202</v>
      </c>
      <c r="E57" s="12">
        <v>201</v>
      </c>
      <c r="G57" s="8">
        <v>203</v>
      </c>
      <c r="H57" s="8">
        <v>204</v>
      </c>
      <c r="I57" s="8">
        <v>202</v>
      </c>
      <c r="J57" s="8">
        <v>202</v>
      </c>
      <c r="L57" s="41"/>
      <c r="M57" s="12">
        <v>210</v>
      </c>
      <c r="N57" s="12">
        <v>208</v>
      </c>
      <c r="O57" s="12">
        <v>210</v>
      </c>
      <c r="P57" s="12">
        <v>208</v>
      </c>
      <c r="R57" s="8">
        <v>210</v>
      </c>
      <c r="S57" s="8">
        <v>208</v>
      </c>
      <c r="T57" s="8">
        <v>210</v>
      </c>
      <c r="U57" s="8">
        <v>208</v>
      </c>
      <c r="W57" s="41"/>
      <c r="X57" s="12">
        <v>212</v>
      </c>
      <c r="Y57" s="12">
        <v>214</v>
      </c>
      <c r="Z57" s="12">
        <v>214</v>
      </c>
      <c r="AA57" s="12">
        <v>214</v>
      </c>
      <c r="AC57" s="8">
        <v>212</v>
      </c>
      <c r="AD57" s="8">
        <v>210</v>
      </c>
      <c r="AE57" s="8">
        <v>210</v>
      </c>
      <c r="AF57" s="8">
        <v>212</v>
      </c>
    </row>
    <row r="58" spans="1:91" x14ac:dyDescent="0.35">
      <c r="A58" s="41"/>
      <c r="B58" s="12">
        <v>202</v>
      </c>
      <c r="C58" s="12">
        <v>201</v>
      </c>
      <c r="D58" s="12">
        <v>202</v>
      </c>
      <c r="E58" s="12">
        <v>201</v>
      </c>
      <c r="G58" s="8">
        <v>202</v>
      </c>
      <c r="H58" s="8">
        <v>201</v>
      </c>
      <c r="I58" s="8">
        <v>202</v>
      </c>
      <c r="J58" s="8">
        <v>202</v>
      </c>
      <c r="L58" s="41"/>
      <c r="M58" s="12">
        <v>207</v>
      </c>
      <c r="N58" s="12">
        <v>208</v>
      </c>
      <c r="O58" s="12">
        <v>208</v>
      </c>
      <c r="P58" s="12">
        <v>207</v>
      </c>
      <c r="R58" s="8">
        <v>207</v>
      </c>
      <c r="S58" s="8">
        <v>208</v>
      </c>
      <c r="T58" s="8">
        <v>208</v>
      </c>
      <c r="U58" s="8">
        <v>207</v>
      </c>
      <c r="W58" s="41"/>
      <c r="X58" s="12">
        <v>213</v>
      </c>
      <c r="Y58" s="12">
        <v>214</v>
      </c>
      <c r="Z58" s="12">
        <v>214</v>
      </c>
      <c r="AA58" s="12">
        <v>214</v>
      </c>
      <c r="AC58" s="8">
        <v>211</v>
      </c>
      <c r="AD58" s="8">
        <v>213</v>
      </c>
      <c r="AE58" s="8">
        <v>211</v>
      </c>
      <c r="AF58" s="8">
        <v>210</v>
      </c>
    </row>
    <row r="59" spans="1:91" x14ac:dyDescent="0.35">
      <c r="M59" s="12"/>
      <c r="X59" s="12"/>
    </row>
    <row r="60" spans="1:91" x14ac:dyDescent="0.35">
      <c r="A60" s="8" t="s">
        <v>23</v>
      </c>
      <c r="B60" s="12">
        <f>AVERAGE(B49:B53)</f>
        <v>239</v>
      </c>
      <c r="C60" s="8">
        <f t="shared" ref="C60:E60" si="90">AVERAGE(C49:C53)</f>
        <v>239.4</v>
      </c>
      <c r="D60" s="8">
        <f t="shared" si="90"/>
        <v>240</v>
      </c>
      <c r="E60" s="8">
        <f t="shared" si="90"/>
        <v>239.8</v>
      </c>
      <c r="G60" s="8">
        <f>AVERAGE(G49:G53)</f>
        <v>239.2</v>
      </c>
      <c r="H60" s="8">
        <f t="shared" ref="H60:J60" si="91">AVERAGE(H49:H53)</f>
        <v>239.6</v>
      </c>
      <c r="I60" s="8">
        <f t="shared" si="91"/>
        <v>240.2</v>
      </c>
      <c r="J60" s="8">
        <f t="shared" si="91"/>
        <v>239.8</v>
      </c>
      <c r="L60" s="8" t="s">
        <v>23</v>
      </c>
      <c r="M60" s="12">
        <f>AVERAGE(M49:M53)</f>
        <v>240</v>
      </c>
      <c r="N60" s="8">
        <f t="shared" ref="N60:P60" si="92">AVERAGE(N49:N53)</f>
        <v>239.2</v>
      </c>
      <c r="O60" s="8">
        <f t="shared" si="92"/>
        <v>239</v>
      </c>
      <c r="P60" s="8">
        <f t="shared" si="92"/>
        <v>239.2</v>
      </c>
      <c r="R60" s="8">
        <f>AVERAGE(R49:R53)</f>
        <v>239.2</v>
      </c>
      <c r="S60" s="8">
        <f t="shared" ref="S60:U60" si="93">AVERAGE(S49:S53)</f>
        <v>239.4</v>
      </c>
      <c r="T60" s="8">
        <f t="shared" si="93"/>
        <v>239.8</v>
      </c>
      <c r="U60" s="8">
        <f t="shared" si="93"/>
        <v>239.2</v>
      </c>
      <c r="W60" s="8" t="s">
        <v>23</v>
      </c>
      <c r="X60" s="12">
        <f>AVERAGE(X49:X53)</f>
        <v>239.8</v>
      </c>
      <c r="Y60" s="8">
        <f t="shared" ref="Y60:AA60" si="94">AVERAGE(Y49:Y53)</f>
        <v>240</v>
      </c>
      <c r="Z60" s="8">
        <f t="shared" si="94"/>
        <v>239.2</v>
      </c>
      <c r="AA60" s="8">
        <f t="shared" si="94"/>
        <v>239.2</v>
      </c>
      <c r="AC60" s="8">
        <f>AVERAGE(AC49:AC53)</f>
        <v>239.6</v>
      </c>
      <c r="AD60" s="8">
        <f t="shared" ref="AD60:AF60" si="95">AVERAGE(AD49:AD53)</f>
        <v>238.6</v>
      </c>
      <c r="AE60" s="8">
        <f t="shared" si="95"/>
        <v>239.6</v>
      </c>
      <c r="AF60" s="8">
        <f t="shared" si="95"/>
        <v>240.2</v>
      </c>
      <c r="BP60" s="13"/>
      <c r="CM60" s="13"/>
    </row>
    <row r="61" spans="1:91" x14ac:dyDescent="0.35">
      <c r="A61" s="8" t="s">
        <v>24</v>
      </c>
      <c r="B61" s="12">
        <f>AVERAGE(B54:B58)</f>
        <v>202.4</v>
      </c>
      <c r="C61" s="8">
        <f t="shared" ref="C61:E61" si="96">AVERAGE(C54:C58)</f>
        <v>201.8</v>
      </c>
      <c r="D61" s="8">
        <f t="shared" si="96"/>
        <v>202.4</v>
      </c>
      <c r="E61" s="8">
        <f t="shared" si="96"/>
        <v>202.2</v>
      </c>
      <c r="G61" s="8">
        <f>AVERAGE(G54:G58)</f>
        <v>202.4</v>
      </c>
      <c r="H61" s="8">
        <f t="shared" ref="H61:J61" si="97">AVERAGE(H54:H58)</f>
        <v>202.4</v>
      </c>
      <c r="I61" s="8">
        <f t="shared" si="97"/>
        <v>202.4</v>
      </c>
      <c r="J61" s="8">
        <f t="shared" si="97"/>
        <v>202.6</v>
      </c>
      <c r="L61" s="8" t="s">
        <v>24</v>
      </c>
      <c r="M61" s="12">
        <f>AVERAGE(M54:M58)</f>
        <v>208.4</v>
      </c>
      <c r="N61" s="8">
        <f t="shared" ref="N61:P61" si="98">AVERAGE(N54:N58)</f>
        <v>208.6</v>
      </c>
      <c r="O61" s="8">
        <f t="shared" si="98"/>
        <v>208.4</v>
      </c>
      <c r="P61" s="8">
        <f t="shared" si="98"/>
        <v>208</v>
      </c>
      <c r="R61" s="8">
        <f>AVERAGE(R54:R58)</f>
        <v>208.4</v>
      </c>
      <c r="S61" s="8">
        <f t="shared" ref="S61:U61" si="99">AVERAGE(S54:S58)</f>
        <v>208.6</v>
      </c>
      <c r="T61" s="8">
        <f t="shared" si="99"/>
        <v>208.4</v>
      </c>
      <c r="U61" s="8">
        <f t="shared" si="99"/>
        <v>208</v>
      </c>
      <c r="W61" s="8" t="s">
        <v>24</v>
      </c>
      <c r="X61" s="12">
        <f>AVERAGE(X54:X58)</f>
        <v>211.8</v>
      </c>
      <c r="Y61" s="8">
        <f t="shared" ref="Y61:AA61" si="100">AVERAGE(Y54:Y58)</f>
        <v>212.8</v>
      </c>
      <c r="Z61" s="8">
        <f t="shared" si="100"/>
        <v>213.4</v>
      </c>
      <c r="AA61" s="8">
        <f t="shared" si="100"/>
        <v>213</v>
      </c>
      <c r="AC61" s="8">
        <f>AVERAGE(AC54:AC58)</f>
        <v>212</v>
      </c>
      <c r="AD61" s="8">
        <f t="shared" ref="AD61:AF61" si="101">AVERAGE(AD54:AD58)</f>
        <v>212.6</v>
      </c>
      <c r="AE61" s="8">
        <f t="shared" si="101"/>
        <v>210.8</v>
      </c>
      <c r="AF61" s="8">
        <f t="shared" si="101"/>
        <v>211.6</v>
      </c>
      <c r="AT61" s="19" t="s">
        <v>15</v>
      </c>
      <c r="AU61" s="19" t="s">
        <v>29</v>
      </c>
      <c r="AV61" s="6"/>
    </row>
    <row r="62" spans="1:91" x14ac:dyDescent="0.35">
      <c r="M62" s="12"/>
      <c r="X62" s="12"/>
      <c r="AI62" s="29" t="s">
        <v>43</v>
      </c>
      <c r="AJ62" s="8">
        <f>AJ66/AJ70</f>
        <v>1.026581118240147</v>
      </c>
      <c r="AK62" s="8">
        <f t="shared" ref="AK62:AR62" si="102">AK66/AK70</f>
        <v>0.99725022914757089</v>
      </c>
      <c r="AL62" s="8">
        <f t="shared" si="102"/>
        <v>0.94592117323556335</v>
      </c>
      <c r="AM62" s="8">
        <f t="shared" si="102"/>
        <v>0.96058661778185139</v>
      </c>
      <c r="AO62" s="8">
        <f t="shared" si="102"/>
        <v>1.011915673693859</v>
      </c>
      <c r="AP62" s="8">
        <f t="shared" si="102"/>
        <v>0.95325389550870787</v>
      </c>
      <c r="AQ62" s="8">
        <f t="shared" si="102"/>
        <v>1.0559120073327219</v>
      </c>
      <c r="AR62" s="8">
        <f t="shared" si="102"/>
        <v>1.0485792850595785</v>
      </c>
      <c r="AT62" s="30">
        <f>AVERAGE(AJ62:AR62)</f>
        <v>1</v>
      </c>
      <c r="AU62" s="30">
        <f>_xlfn.STDEV.S(AJ62:AR62)</f>
        <v>4.3103417753605495E-2</v>
      </c>
      <c r="AV62" s="36" t="s">
        <v>64</v>
      </c>
    </row>
    <row r="63" spans="1:91" x14ac:dyDescent="0.35">
      <c r="A63" s="8" t="s">
        <v>21</v>
      </c>
      <c r="B63" s="12">
        <f>B60-B61</f>
        <v>36.599999999999994</v>
      </c>
      <c r="C63" s="8">
        <f t="shared" ref="C63:E63" si="103">C60-C61</f>
        <v>37.599999999999994</v>
      </c>
      <c r="D63" s="8">
        <f t="shared" si="103"/>
        <v>37.599999999999994</v>
      </c>
      <c r="E63" s="8">
        <f t="shared" si="103"/>
        <v>37.600000000000023</v>
      </c>
      <c r="G63" s="8">
        <f>G60-G61</f>
        <v>36.799999999999983</v>
      </c>
      <c r="H63" s="8">
        <f t="shared" ref="H63:J63" si="104">H60-H61</f>
        <v>37.199999999999989</v>
      </c>
      <c r="I63" s="8">
        <f t="shared" si="104"/>
        <v>37.799999999999983</v>
      </c>
      <c r="J63" s="8">
        <f t="shared" si="104"/>
        <v>37.200000000000017</v>
      </c>
      <c r="L63" s="8" t="s">
        <v>21</v>
      </c>
      <c r="M63" s="12">
        <f>M60-M61</f>
        <v>31.599999999999994</v>
      </c>
      <c r="N63" s="8">
        <f t="shared" ref="N63:P63" si="105">N60-N61</f>
        <v>30.599999999999994</v>
      </c>
      <c r="O63" s="8">
        <f t="shared" si="105"/>
        <v>30.599999999999994</v>
      </c>
      <c r="P63" s="8">
        <f t="shared" si="105"/>
        <v>31.199999999999989</v>
      </c>
      <c r="R63" s="8">
        <f>R60-R61</f>
        <v>30.799999999999983</v>
      </c>
      <c r="S63" s="8">
        <f t="shared" ref="S63:U63" si="106">S60-S61</f>
        <v>30.800000000000011</v>
      </c>
      <c r="T63" s="8">
        <f t="shared" si="106"/>
        <v>31.400000000000006</v>
      </c>
      <c r="U63" s="8">
        <f t="shared" si="106"/>
        <v>31.199999999999989</v>
      </c>
      <c r="W63" s="8" t="s">
        <v>21</v>
      </c>
      <c r="X63" s="12">
        <f>X60-X61</f>
        <v>28</v>
      </c>
      <c r="Y63" s="8">
        <f t="shared" ref="Y63:AA63" si="107">Y60-Y61</f>
        <v>27.199999999999989</v>
      </c>
      <c r="Z63" s="8">
        <f t="shared" si="107"/>
        <v>25.799999999999983</v>
      </c>
      <c r="AA63" s="8">
        <f t="shared" si="107"/>
        <v>26.199999999999989</v>
      </c>
      <c r="AC63" s="8">
        <f>AC60-AC61</f>
        <v>27.599999999999994</v>
      </c>
      <c r="AD63" s="8">
        <f t="shared" ref="AD63:AF63" si="108">AD60-AD61</f>
        <v>26</v>
      </c>
      <c r="AE63" s="8">
        <f t="shared" si="108"/>
        <v>28.799999999999983</v>
      </c>
      <c r="AF63" s="8">
        <f t="shared" si="108"/>
        <v>28.599999999999994</v>
      </c>
      <c r="AI63" s="8">
        <v>1</v>
      </c>
      <c r="AJ63" s="8">
        <f t="shared" ref="AJ63" si="109">M63/X63</f>
        <v>1.1285714285714283</v>
      </c>
      <c r="AK63" s="8">
        <f t="shared" ref="AK63" si="110">N63/Y63</f>
        <v>1.1250000000000002</v>
      </c>
      <c r="AL63" s="8">
        <f t="shared" ref="AL63" si="111">O63/Z63</f>
        <v>1.1860465116279075</v>
      </c>
      <c r="AM63" s="8">
        <f>P63/AA63</f>
        <v>1.1908396946564885</v>
      </c>
      <c r="AO63" s="8">
        <f t="shared" ref="AO63" si="112">R63/AC63</f>
        <v>1.1159420289855069</v>
      </c>
      <c r="AP63" s="8">
        <f t="shared" ref="AP63" si="113">S63/AD63</f>
        <v>1.1846153846153851</v>
      </c>
      <c r="AQ63" s="8">
        <f>T63/AE63</f>
        <v>1.0902777777777786</v>
      </c>
      <c r="AR63" s="8">
        <f>U63/AF63</f>
        <v>1.0909090909090908</v>
      </c>
      <c r="AT63" s="30">
        <f>AVERAGE(AJ63:AR63)</f>
        <v>1.1390252396429483</v>
      </c>
      <c r="AU63" s="30">
        <f>_xlfn.STDEV.S(AJ63:AR63)</f>
        <v>4.2265321854976605E-2</v>
      </c>
      <c r="AV63" s="36">
        <v>27692</v>
      </c>
    </row>
    <row r="64" spans="1:91" x14ac:dyDescent="0.35">
      <c r="A64" s="8" t="s">
        <v>22</v>
      </c>
      <c r="J64" s="13"/>
      <c r="L64" s="8" t="s">
        <v>22</v>
      </c>
      <c r="M64" s="12"/>
      <c r="U64" s="13"/>
      <c r="W64" s="8" t="s">
        <v>22</v>
      </c>
      <c r="X64" s="12"/>
      <c r="AF64" s="13"/>
      <c r="AI64" s="8">
        <v>2</v>
      </c>
      <c r="AJ64" s="8">
        <f t="shared" ref="AJ64" si="114">B63/X63</f>
        <v>1.3071428571428569</v>
      </c>
      <c r="AK64" s="8">
        <f t="shared" ref="AK64" si="115">C63/Y63</f>
        <v>1.382352941176471</v>
      </c>
      <c r="AL64" s="8">
        <f t="shared" ref="AL64" si="116">D63/Z63</f>
        <v>1.4573643410852721</v>
      </c>
      <c r="AM64" s="8">
        <f t="shared" ref="AM64" si="117">E63/AA63</f>
        <v>1.4351145038167954</v>
      </c>
      <c r="AO64" s="8">
        <f t="shared" ref="AO64" si="118">G63/AC63</f>
        <v>1.333333333333333</v>
      </c>
      <c r="AP64" s="8">
        <f t="shared" ref="AP64" si="119">H63/AD63</f>
        <v>1.4307692307692303</v>
      </c>
      <c r="AQ64" s="8">
        <f>I63/AE63</f>
        <v>1.3125000000000002</v>
      </c>
      <c r="AR64" s="8">
        <f>J63/AF63</f>
        <v>1.3006993006993015</v>
      </c>
      <c r="AT64" s="30">
        <f>AVERAGE(AJ64:AR64)</f>
        <v>1.3699095635029075</v>
      </c>
      <c r="AU64" s="30">
        <f>_xlfn.STDEV.S(AJ64:AR64)</f>
        <v>6.4500451394498087E-2</v>
      </c>
      <c r="AV64" s="36">
        <v>24032</v>
      </c>
    </row>
    <row r="66" spans="1:49" x14ac:dyDescent="0.35">
      <c r="AI66" s="29" t="s">
        <v>43</v>
      </c>
      <c r="AJ66" s="27">
        <f>X63</f>
        <v>28</v>
      </c>
      <c r="AK66" s="27">
        <f t="shared" ref="AK66" si="120">Y63</f>
        <v>27.199999999999989</v>
      </c>
      <c r="AL66" s="27">
        <f t="shared" ref="AL66" si="121">Z63</f>
        <v>25.799999999999983</v>
      </c>
      <c r="AM66" s="27">
        <f t="shared" ref="AM66" si="122">AA63</f>
        <v>26.199999999999989</v>
      </c>
      <c r="AN66" s="27"/>
      <c r="AO66" s="27">
        <f t="shared" ref="AO66" si="123">AC63</f>
        <v>27.599999999999994</v>
      </c>
      <c r="AP66" s="27">
        <f t="shared" ref="AP66" si="124">AD63</f>
        <v>26</v>
      </c>
      <c r="AQ66" s="27">
        <f t="shared" ref="AQ66" si="125">AE63</f>
        <v>28.799999999999983</v>
      </c>
      <c r="AR66" s="27">
        <f t="shared" ref="AR66" si="126">AF63</f>
        <v>28.599999999999994</v>
      </c>
      <c r="AT66" s="28">
        <f>AVERAGE(AJ66:AR66)</f>
        <v>27.274999999999991</v>
      </c>
      <c r="AW66" s="16"/>
    </row>
    <row r="67" spans="1:49" x14ac:dyDescent="0.35">
      <c r="A67" s="43" t="s">
        <v>38</v>
      </c>
      <c r="B67" s="43"/>
      <c r="C67" s="43"/>
      <c r="D67" s="43"/>
      <c r="E67" s="43"/>
      <c r="F67" s="43"/>
      <c r="G67" s="43"/>
      <c r="H67" s="43"/>
      <c r="I67" s="43"/>
      <c r="J67" s="43"/>
      <c r="L67" s="43" t="s">
        <v>39</v>
      </c>
      <c r="M67" s="43"/>
      <c r="N67" s="43"/>
      <c r="O67" s="43"/>
      <c r="P67" s="43"/>
      <c r="Q67" s="43"/>
      <c r="R67" s="43"/>
      <c r="S67" s="43"/>
      <c r="T67" s="43"/>
      <c r="U67" s="43"/>
      <c r="W67" s="43" t="s">
        <v>40</v>
      </c>
      <c r="X67" s="43"/>
      <c r="Y67" s="43"/>
      <c r="Z67" s="43"/>
      <c r="AA67" s="43"/>
      <c r="AB67" s="43"/>
      <c r="AC67" s="43"/>
      <c r="AD67" s="43"/>
      <c r="AE67" s="43"/>
      <c r="AF67" s="43"/>
      <c r="AI67" s="8">
        <v>1</v>
      </c>
      <c r="AJ67" s="27">
        <f>M63</f>
        <v>31.599999999999994</v>
      </c>
      <c r="AK67" s="27">
        <f t="shared" ref="AK67" si="127">N63</f>
        <v>30.599999999999994</v>
      </c>
      <c r="AL67" s="27">
        <f t="shared" ref="AL67" si="128">O63</f>
        <v>30.599999999999994</v>
      </c>
      <c r="AM67" s="27">
        <f t="shared" ref="AM67" si="129">P63</f>
        <v>31.199999999999989</v>
      </c>
      <c r="AN67" s="27"/>
      <c r="AO67" s="27">
        <f t="shared" ref="AO67" si="130">R63</f>
        <v>30.799999999999983</v>
      </c>
      <c r="AP67" s="27">
        <f t="shared" ref="AP67" si="131">S63</f>
        <v>30.800000000000011</v>
      </c>
      <c r="AQ67" s="27">
        <f t="shared" ref="AQ67" si="132">T63</f>
        <v>31.400000000000006</v>
      </c>
      <c r="AR67" s="27">
        <f t="shared" ref="AR67" si="133">U63</f>
        <v>31.199999999999989</v>
      </c>
    </row>
    <row r="68" spans="1:49" x14ac:dyDescent="0.35">
      <c r="B68" s="42" t="s">
        <v>7</v>
      </c>
      <c r="C68" s="42"/>
      <c r="D68" s="42"/>
      <c r="E68" s="42"/>
      <c r="G68" s="43" t="s">
        <v>8</v>
      </c>
      <c r="H68" s="43"/>
      <c r="I68" s="43"/>
      <c r="J68" s="43"/>
      <c r="M68" s="42" t="s">
        <v>7</v>
      </c>
      <c r="N68" s="42"/>
      <c r="O68" s="42"/>
      <c r="P68" s="42"/>
      <c r="R68" s="43" t="s">
        <v>8</v>
      </c>
      <c r="S68" s="43"/>
      <c r="T68" s="43"/>
      <c r="U68" s="43"/>
      <c r="X68" s="42" t="s">
        <v>7</v>
      </c>
      <c r="Y68" s="42"/>
      <c r="Z68" s="42"/>
      <c r="AA68" s="42"/>
      <c r="AC68" s="43" t="s">
        <v>8</v>
      </c>
      <c r="AD68" s="43"/>
      <c r="AE68" s="43"/>
      <c r="AF68" s="43"/>
      <c r="AI68" s="8">
        <v>2</v>
      </c>
      <c r="AJ68" s="27">
        <f>B63</f>
        <v>36.599999999999994</v>
      </c>
      <c r="AK68" s="27">
        <f t="shared" ref="AK68" si="134">C63</f>
        <v>37.599999999999994</v>
      </c>
      <c r="AL68" s="27">
        <f t="shared" ref="AL68" si="135">D63</f>
        <v>37.599999999999994</v>
      </c>
      <c r="AM68" s="27">
        <f t="shared" ref="AM68" si="136">E63</f>
        <v>37.600000000000023</v>
      </c>
      <c r="AN68" s="27"/>
      <c r="AO68" s="27">
        <f t="shared" ref="AO68" si="137">G63</f>
        <v>36.799999999999983</v>
      </c>
      <c r="AP68" s="27">
        <f t="shared" ref="AP68" si="138">H63</f>
        <v>37.199999999999989</v>
      </c>
      <c r="AQ68" s="27">
        <f t="shared" ref="AQ68" si="139">I63</f>
        <v>37.799999999999983</v>
      </c>
      <c r="AR68" s="27">
        <f t="shared" ref="AR68" si="140">J63</f>
        <v>37.200000000000017</v>
      </c>
    </row>
    <row r="69" spans="1:49" x14ac:dyDescent="0.35">
      <c r="B69" s="14" t="s">
        <v>27</v>
      </c>
      <c r="C69" s="14" t="s">
        <v>27</v>
      </c>
      <c r="D69" s="14" t="s">
        <v>27</v>
      </c>
      <c r="E69" s="14" t="s">
        <v>27</v>
      </c>
      <c r="G69" s="14" t="s">
        <v>27</v>
      </c>
      <c r="H69" s="14" t="s">
        <v>27</v>
      </c>
      <c r="I69" s="14" t="s">
        <v>27</v>
      </c>
      <c r="J69" s="14" t="s">
        <v>27</v>
      </c>
      <c r="M69" s="14" t="s">
        <v>27</v>
      </c>
      <c r="N69" s="14" t="s">
        <v>27</v>
      </c>
      <c r="O69" s="14" t="s">
        <v>27</v>
      </c>
      <c r="P69" s="14" t="s">
        <v>27</v>
      </c>
      <c r="R69" s="14" t="s">
        <v>27</v>
      </c>
      <c r="S69" s="14" t="s">
        <v>27</v>
      </c>
      <c r="T69" s="14" t="s">
        <v>27</v>
      </c>
      <c r="U69" s="14" t="s">
        <v>27</v>
      </c>
      <c r="X69" s="14" t="s">
        <v>27</v>
      </c>
      <c r="Y69" s="14" t="s">
        <v>27</v>
      </c>
      <c r="Z69" s="14" t="s">
        <v>27</v>
      </c>
      <c r="AA69" s="14" t="s">
        <v>27</v>
      </c>
      <c r="AC69" s="14" t="s">
        <v>27</v>
      </c>
      <c r="AD69" s="14" t="s">
        <v>27</v>
      </c>
      <c r="AE69" s="14" t="s">
        <v>27</v>
      </c>
      <c r="AF69" s="14" t="s">
        <v>27</v>
      </c>
    </row>
    <row r="70" spans="1:49" x14ac:dyDescent="0.35">
      <c r="A70" s="43" t="s">
        <v>19</v>
      </c>
      <c r="B70" s="12">
        <v>240</v>
      </c>
      <c r="C70" s="12">
        <v>239</v>
      </c>
      <c r="D70" s="12">
        <v>241</v>
      </c>
      <c r="E70" s="12">
        <v>239</v>
      </c>
      <c r="G70" s="8">
        <v>240</v>
      </c>
      <c r="H70" s="8">
        <v>239</v>
      </c>
      <c r="I70" s="8">
        <v>240</v>
      </c>
      <c r="J70" s="8">
        <v>241</v>
      </c>
      <c r="L70" s="43" t="s">
        <v>19</v>
      </c>
      <c r="M70" s="12">
        <v>241</v>
      </c>
      <c r="N70" s="12">
        <v>241</v>
      </c>
      <c r="O70" s="12">
        <v>241</v>
      </c>
      <c r="P70" s="12">
        <v>241</v>
      </c>
      <c r="R70" s="8">
        <v>240</v>
      </c>
      <c r="S70" s="8">
        <v>241</v>
      </c>
      <c r="T70" s="8">
        <v>241</v>
      </c>
      <c r="U70" s="8">
        <v>241</v>
      </c>
      <c r="W70" s="43" t="s">
        <v>19</v>
      </c>
      <c r="X70" s="12">
        <v>239</v>
      </c>
      <c r="Y70" s="12">
        <v>241</v>
      </c>
      <c r="Z70" s="12">
        <v>241</v>
      </c>
      <c r="AA70" s="12">
        <v>240</v>
      </c>
      <c r="AC70" s="8">
        <v>242</v>
      </c>
      <c r="AD70" s="8">
        <v>239</v>
      </c>
      <c r="AE70" s="8">
        <v>240</v>
      </c>
      <c r="AF70" s="8">
        <v>241</v>
      </c>
      <c r="AJ70" s="28">
        <f>AT66</f>
        <v>27.274999999999991</v>
      </c>
      <c r="AK70" s="28">
        <f>AT66</f>
        <v>27.274999999999991</v>
      </c>
      <c r="AL70" s="28">
        <f>AT66</f>
        <v>27.274999999999991</v>
      </c>
      <c r="AM70" s="28">
        <f>AT66</f>
        <v>27.274999999999991</v>
      </c>
      <c r="AO70" s="28">
        <f>AT66</f>
        <v>27.274999999999991</v>
      </c>
      <c r="AP70" s="28">
        <f>AT66</f>
        <v>27.274999999999991</v>
      </c>
      <c r="AQ70" s="28">
        <f>AT66</f>
        <v>27.274999999999991</v>
      </c>
      <c r="AR70" s="28">
        <f>AT66</f>
        <v>27.274999999999991</v>
      </c>
    </row>
    <row r="71" spans="1:49" x14ac:dyDescent="0.35">
      <c r="A71" s="43"/>
      <c r="B71" s="12">
        <v>240</v>
      </c>
      <c r="C71" s="12">
        <v>240</v>
      </c>
      <c r="D71" s="12">
        <v>241</v>
      </c>
      <c r="E71" s="12">
        <v>239</v>
      </c>
      <c r="G71" s="8">
        <v>241</v>
      </c>
      <c r="H71" s="8">
        <v>241</v>
      </c>
      <c r="I71" s="8">
        <v>240</v>
      </c>
      <c r="J71" s="8">
        <v>241</v>
      </c>
      <c r="L71" s="43"/>
      <c r="M71" s="12">
        <v>241</v>
      </c>
      <c r="N71" s="12">
        <v>239</v>
      </c>
      <c r="O71" s="12">
        <v>239</v>
      </c>
      <c r="P71" s="12">
        <v>239</v>
      </c>
      <c r="R71" s="8">
        <v>240</v>
      </c>
      <c r="S71" s="8">
        <v>240</v>
      </c>
      <c r="T71" s="8">
        <v>240</v>
      </c>
      <c r="U71" s="8">
        <v>239</v>
      </c>
      <c r="W71" s="43"/>
      <c r="X71" s="12">
        <v>241</v>
      </c>
      <c r="Y71" s="12">
        <v>241</v>
      </c>
      <c r="Z71" s="12">
        <v>239</v>
      </c>
      <c r="AA71" s="12">
        <v>240</v>
      </c>
      <c r="AC71" s="8">
        <v>240</v>
      </c>
      <c r="AD71" s="8">
        <v>240</v>
      </c>
      <c r="AE71" s="8">
        <v>241</v>
      </c>
      <c r="AF71" s="8">
        <v>240</v>
      </c>
    </row>
    <row r="72" spans="1:49" x14ac:dyDescent="0.35">
      <c r="A72" s="43"/>
      <c r="B72" s="12">
        <v>240</v>
      </c>
      <c r="C72" s="12">
        <v>240</v>
      </c>
      <c r="D72" s="12">
        <v>241</v>
      </c>
      <c r="E72" s="12">
        <v>239</v>
      </c>
      <c r="G72" s="8">
        <v>241</v>
      </c>
      <c r="H72" s="8">
        <v>239</v>
      </c>
      <c r="I72" s="8">
        <v>241</v>
      </c>
      <c r="J72" s="8">
        <v>239</v>
      </c>
      <c r="L72" s="43"/>
      <c r="M72" s="12">
        <v>239</v>
      </c>
      <c r="N72" s="12">
        <v>241</v>
      </c>
      <c r="O72" s="12">
        <v>241</v>
      </c>
      <c r="P72" s="12">
        <v>241</v>
      </c>
      <c r="R72" s="8">
        <v>239</v>
      </c>
      <c r="S72" s="8">
        <v>240</v>
      </c>
      <c r="T72" s="8">
        <v>239</v>
      </c>
      <c r="U72" s="8">
        <v>240</v>
      </c>
      <c r="W72" s="43"/>
      <c r="X72" s="12">
        <v>241</v>
      </c>
      <c r="Y72" s="12">
        <v>239</v>
      </c>
      <c r="Z72" s="12">
        <v>241</v>
      </c>
      <c r="AA72" s="12">
        <v>242</v>
      </c>
      <c r="AC72" s="8">
        <v>240</v>
      </c>
      <c r="AD72" s="8">
        <v>239</v>
      </c>
      <c r="AE72" s="8">
        <v>240</v>
      </c>
      <c r="AF72" s="8">
        <v>240</v>
      </c>
    </row>
    <row r="73" spans="1:49" x14ac:dyDescent="0.35">
      <c r="A73" s="43"/>
      <c r="B73" s="12">
        <v>240</v>
      </c>
      <c r="C73" s="12">
        <v>240</v>
      </c>
      <c r="D73" s="12">
        <v>241</v>
      </c>
      <c r="E73" s="12">
        <v>239</v>
      </c>
      <c r="G73" s="8">
        <v>239</v>
      </c>
      <c r="H73" s="8">
        <v>239</v>
      </c>
      <c r="I73" s="8">
        <v>241</v>
      </c>
      <c r="J73" s="8">
        <v>241</v>
      </c>
      <c r="L73" s="43"/>
      <c r="M73" s="12">
        <v>240</v>
      </c>
      <c r="N73" s="12">
        <v>239</v>
      </c>
      <c r="O73" s="12">
        <v>240</v>
      </c>
      <c r="P73" s="12">
        <v>239</v>
      </c>
      <c r="R73" s="8">
        <v>241</v>
      </c>
      <c r="S73" s="8">
        <v>241</v>
      </c>
      <c r="T73" s="8">
        <v>239</v>
      </c>
      <c r="U73" s="8">
        <v>240</v>
      </c>
      <c r="W73" s="43"/>
      <c r="X73" s="12">
        <v>240</v>
      </c>
      <c r="Y73" s="12">
        <v>240</v>
      </c>
      <c r="Z73" s="12">
        <v>239</v>
      </c>
      <c r="AA73" s="12">
        <v>241</v>
      </c>
      <c r="AC73" s="8">
        <v>241</v>
      </c>
      <c r="AD73" s="8">
        <v>240</v>
      </c>
      <c r="AE73" s="8">
        <v>239</v>
      </c>
      <c r="AF73" s="8">
        <v>241</v>
      </c>
    </row>
    <row r="74" spans="1:49" x14ac:dyDescent="0.35">
      <c r="A74" s="43"/>
      <c r="B74" s="12">
        <v>240</v>
      </c>
      <c r="C74" s="12">
        <v>239</v>
      </c>
      <c r="D74" s="12">
        <v>240</v>
      </c>
      <c r="E74" s="12">
        <v>241</v>
      </c>
      <c r="G74" s="8">
        <v>241</v>
      </c>
      <c r="H74" s="8">
        <v>241</v>
      </c>
      <c r="I74" s="8">
        <v>241</v>
      </c>
      <c r="J74" s="8">
        <v>240</v>
      </c>
      <c r="L74" s="43"/>
      <c r="M74" s="12">
        <v>239</v>
      </c>
      <c r="N74" s="12">
        <v>241</v>
      </c>
      <c r="O74" s="12">
        <v>239</v>
      </c>
      <c r="P74" s="12">
        <v>240</v>
      </c>
      <c r="R74" s="8">
        <v>239</v>
      </c>
      <c r="S74" s="8">
        <v>240</v>
      </c>
      <c r="T74" s="8">
        <v>241</v>
      </c>
      <c r="U74" s="8">
        <v>241</v>
      </c>
      <c r="W74" s="43"/>
      <c r="X74" s="12">
        <v>239</v>
      </c>
      <c r="Y74" s="12">
        <v>239</v>
      </c>
      <c r="Z74" s="12">
        <v>239</v>
      </c>
      <c r="AA74" s="12">
        <v>240</v>
      </c>
      <c r="AC74" s="8">
        <v>239</v>
      </c>
      <c r="AD74" s="8">
        <v>241</v>
      </c>
      <c r="AE74" s="8">
        <v>241</v>
      </c>
      <c r="AF74" s="8">
        <v>240</v>
      </c>
    </row>
    <row r="75" spans="1:49" x14ac:dyDescent="0.35">
      <c r="A75" s="41" t="s">
        <v>20</v>
      </c>
      <c r="B75" s="12">
        <v>231</v>
      </c>
      <c r="C75" s="12">
        <v>231</v>
      </c>
      <c r="D75" s="12">
        <v>232</v>
      </c>
      <c r="E75" s="12">
        <v>230</v>
      </c>
      <c r="G75" s="8">
        <v>232</v>
      </c>
      <c r="H75" s="8">
        <v>233</v>
      </c>
      <c r="I75" s="8">
        <v>233</v>
      </c>
      <c r="J75" s="8">
        <v>232</v>
      </c>
      <c r="L75" s="41" t="s">
        <v>20</v>
      </c>
      <c r="M75" s="12">
        <v>233</v>
      </c>
      <c r="N75" s="12">
        <v>233</v>
      </c>
      <c r="O75" s="12">
        <v>233</v>
      </c>
      <c r="P75" s="12">
        <v>233</v>
      </c>
      <c r="R75" s="8">
        <v>232</v>
      </c>
      <c r="S75" s="8">
        <v>232</v>
      </c>
      <c r="T75" s="8">
        <v>233</v>
      </c>
      <c r="U75" s="8">
        <v>232</v>
      </c>
      <c r="W75" s="41" t="s">
        <v>20</v>
      </c>
      <c r="X75" s="12">
        <v>234</v>
      </c>
      <c r="Y75" s="12">
        <v>234</v>
      </c>
      <c r="Z75" s="12">
        <v>235</v>
      </c>
      <c r="AA75" s="12">
        <v>235</v>
      </c>
      <c r="AC75" s="8">
        <v>236</v>
      </c>
      <c r="AD75" s="8">
        <v>236</v>
      </c>
      <c r="AE75" s="8">
        <v>234</v>
      </c>
      <c r="AF75" s="8">
        <v>236</v>
      </c>
    </row>
    <row r="76" spans="1:49" x14ac:dyDescent="0.35">
      <c r="A76" s="41"/>
      <c r="B76" s="12">
        <v>231</v>
      </c>
      <c r="C76" s="12">
        <v>232</v>
      </c>
      <c r="D76" s="12">
        <v>233</v>
      </c>
      <c r="E76" s="12">
        <v>232</v>
      </c>
      <c r="G76" s="8">
        <v>232</v>
      </c>
      <c r="H76" s="8">
        <v>233</v>
      </c>
      <c r="I76" s="8">
        <v>233</v>
      </c>
      <c r="J76" s="8">
        <v>233</v>
      </c>
      <c r="L76" s="41"/>
      <c r="M76" s="12">
        <v>232</v>
      </c>
      <c r="N76" s="12">
        <v>233</v>
      </c>
      <c r="O76" s="12">
        <v>233</v>
      </c>
      <c r="P76" s="12">
        <v>234</v>
      </c>
      <c r="R76" s="8">
        <v>233</v>
      </c>
      <c r="S76" s="8">
        <v>232</v>
      </c>
      <c r="T76" s="8">
        <v>232</v>
      </c>
      <c r="U76" s="8">
        <v>233</v>
      </c>
      <c r="W76" s="41"/>
      <c r="X76" s="12">
        <v>235</v>
      </c>
      <c r="Y76" s="12">
        <v>235</v>
      </c>
      <c r="Z76" s="12">
        <v>236</v>
      </c>
      <c r="AA76" s="12">
        <v>236</v>
      </c>
      <c r="AC76" s="8">
        <v>236</v>
      </c>
      <c r="AD76" s="8">
        <v>236</v>
      </c>
      <c r="AE76" s="8">
        <v>236</v>
      </c>
      <c r="AF76" s="8">
        <v>234</v>
      </c>
    </row>
    <row r="77" spans="1:49" x14ac:dyDescent="0.35">
      <c r="A77" s="41"/>
      <c r="B77" s="12">
        <v>232</v>
      </c>
      <c r="C77" s="12">
        <v>232</v>
      </c>
      <c r="D77" s="12">
        <v>232</v>
      </c>
      <c r="E77" s="12">
        <v>232</v>
      </c>
      <c r="G77" s="8">
        <v>232</v>
      </c>
      <c r="H77" s="8">
        <v>231</v>
      </c>
      <c r="I77" s="8">
        <v>232</v>
      </c>
      <c r="J77" s="8">
        <v>232</v>
      </c>
      <c r="L77" s="41"/>
      <c r="M77" s="12">
        <v>231</v>
      </c>
      <c r="N77" s="12">
        <v>233</v>
      </c>
      <c r="O77" s="12">
        <v>234</v>
      </c>
      <c r="P77" s="12">
        <v>233</v>
      </c>
      <c r="R77" s="8">
        <v>231</v>
      </c>
      <c r="S77" s="8">
        <v>233</v>
      </c>
      <c r="T77" s="8">
        <v>233</v>
      </c>
      <c r="U77" s="8">
        <v>230</v>
      </c>
      <c r="W77" s="41"/>
      <c r="X77" s="12">
        <v>235</v>
      </c>
      <c r="Y77" s="12">
        <v>236</v>
      </c>
      <c r="Z77" s="12">
        <v>235</v>
      </c>
      <c r="AA77" s="12">
        <v>234</v>
      </c>
      <c r="AC77" s="8">
        <v>234</v>
      </c>
      <c r="AD77" s="8">
        <v>235</v>
      </c>
      <c r="AE77" s="8">
        <v>236</v>
      </c>
      <c r="AF77" s="8">
        <v>235</v>
      </c>
    </row>
    <row r="78" spans="1:49" x14ac:dyDescent="0.35">
      <c r="A78" s="41"/>
      <c r="B78" s="12">
        <v>233</v>
      </c>
      <c r="C78" s="12">
        <v>230</v>
      </c>
      <c r="D78" s="12">
        <v>233</v>
      </c>
      <c r="E78" s="12">
        <v>231</v>
      </c>
      <c r="G78" s="8">
        <v>232</v>
      </c>
      <c r="H78" s="8">
        <v>231</v>
      </c>
      <c r="I78" s="8">
        <v>232</v>
      </c>
      <c r="J78" s="8">
        <v>232</v>
      </c>
      <c r="L78" s="41"/>
      <c r="M78" s="12">
        <v>234</v>
      </c>
      <c r="N78" s="12">
        <v>233</v>
      </c>
      <c r="O78" s="12">
        <v>234</v>
      </c>
      <c r="P78" s="12">
        <v>233</v>
      </c>
      <c r="R78" s="8">
        <v>230</v>
      </c>
      <c r="S78" s="8">
        <v>232</v>
      </c>
      <c r="T78" s="8">
        <v>232</v>
      </c>
      <c r="U78" s="8">
        <v>233</v>
      </c>
      <c r="W78" s="41"/>
      <c r="X78" s="12">
        <v>234</v>
      </c>
      <c r="Y78" s="12">
        <v>235</v>
      </c>
      <c r="Z78" s="12">
        <v>236</v>
      </c>
      <c r="AA78" s="12">
        <v>234</v>
      </c>
      <c r="AC78" s="8">
        <v>236</v>
      </c>
      <c r="AD78" s="8">
        <v>235</v>
      </c>
      <c r="AE78" s="8">
        <v>235</v>
      </c>
      <c r="AF78" s="8">
        <v>235</v>
      </c>
    </row>
    <row r="79" spans="1:49" x14ac:dyDescent="0.35">
      <c r="A79" s="41"/>
      <c r="B79" s="12">
        <v>232</v>
      </c>
      <c r="C79" s="12">
        <v>231</v>
      </c>
      <c r="D79" s="12">
        <v>233</v>
      </c>
      <c r="E79" s="12">
        <v>231</v>
      </c>
      <c r="G79" s="8">
        <v>233</v>
      </c>
      <c r="H79" s="8">
        <v>231</v>
      </c>
      <c r="I79" s="8">
        <v>232</v>
      </c>
      <c r="J79" s="8">
        <v>232</v>
      </c>
      <c r="L79" s="41"/>
      <c r="M79" s="12">
        <v>233</v>
      </c>
      <c r="N79" s="12">
        <v>233</v>
      </c>
      <c r="O79" s="12">
        <v>232</v>
      </c>
      <c r="P79" s="12">
        <v>233</v>
      </c>
      <c r="R79" s="8">
        <v>230</v>
      </c>
      <c r="S79" s="8">
        <v>232</v>
      </c>
      <c r="T79" s="8">
        <v>232</v>
      </c>
      <c r="U79" s="8">
        <v>233</v>
      </c>
      <c r="W79" s="41"/>
      <c r="X79" s="12">
        <v>234</v>
      </c>
      <c r="Y79" s="12">
        <v>235</v>
      </c>
      <c r="Z79" s="12">
        <v>234</v>
      </c>
      <c r="AA79" s="12">
        <v>234</v>
      </c>
      <c r="AC79" s="8">
        <v>236</v>
      </c>
      <c r="AD79" s="8">
        <v>235</v>
      </c>
      <c r="AE79" s="8">
        <v>234</v>
      </c>
      <c r="AF79" s="8">
        <v>235</v>
      </c>
    </row>
    <row r="80" spans="1:49" x14ac:dyDescent="0.35">
      <c r="M80" s="12"/>
      <c r="X80" s="12"/>
    </row>
    <row r="81" spans="1:91" x14ac:dyDescent="0.35">
      <c r="A81" s="8" t="s">
        <v>23</v>
      </c>
      <c r="B81" s="12">
        <f>AVERAGE(B70:B74)</f>
        <v>240</v>
      </c>
      <c r="C81" s="8">
        <f t="shared" ref="C81:E81" si="141">AVERAGE(C70:C74)</f>
        <v>239.6</v>
      </c>
      <c r="D81" s="8">
        <f t="shared" si="141"/>
        <v>240.8</v>
      </c>
      <c r="E81" s="8">
        <f t="shared" si="141"/>
        <v>239.4</v>
      </c>
      <c r="G81" s="8">
        <f>AVERAGE(G70:G74)</f>
        <v>240.4</v>
      </c>
      <c r="H81" s="8">
        <f t="shared" ref="H81:J81" si="142">AVERAGE(H70:H74)</f>
        <v>239.8</v>
      </c>
      <c r="I81" s="8">
        <f t="shared" si="142"/>
        <v>240.6</v>
      </c>
      <c r="J81" s="8">
        <f t="shared" si="142"/>
        <v>240.4</v>
      </c>
      <c r="L81" s="8" t="s">
        <v>23</v>
      </c>
      <c r="M81" s="12">
        <f>AVERAGE(M70:M74)</f>
        <v>240</v>
      </c>
      <c r="N81" s="8">
        <f t="shared" ref="N81:P81" si="143">AVERAGE(N70:N74)</f>
        <v>240.2</v>
      </c>
      <c r="O81" s="8">
        <f t="shared" si="143"/>
        <v>240</v>
      </c>
      <c r="P81" s="8">
        <f t="shared" si="143"/>
        <v>240</v>
      </c>
      <c r="R81" s="8">
        <f>AVERAGE(R70:R74)</f>
        <v>239.8</v>
      </c>
      <c r="S81" s="8">
        <f t="shared" ref="S81:U81" si="144">AVERAGE(S70:S74)</f>
        <v>240.4</v>
      </c>
      <c r="T81" s="8">
        <f t="shared" si="144"/>
        <v>240</v>
      </c>
      <c r="U81" s="8">
        <f t="shared" si="144"/>
        <v>240.2</v>
      </c>
      <c r="W81" s="8" t="s">
        <v>23</v>
      </c>
      <c r="X81" s="12">
        <f>AVERAGE(X70:X74)</f>
        <v>240</v>
      </c>
      <c r="Y81" s="8">
        <f t="shared" ref="Y81:AA81" si="145">AVERAGE(Y70:Y74)</f>
        <v>240</v>
      </c>
      <c r="Z81" s="8">
        <f t="shared" si="145"/>
        <v>239.8</v>
      </c>
      <c r="AA81" s="8">
        <f t="shared" si="145"/>
        <v>240.6</v>
      </c>
      <c r="AC81" s="8">
        <f>AVERAGE(AC70:AC74)</f>
        <v>240.4</v>
      </c>
      <c r="AD81" s="8">
        <f t="shared" ref="AD81:AF81" si="146">AVERAGE(AD70:AD74)</f>
        <v>239.8</v>
      </c>
      <c r="AE81" s="8">
        <f t="shared" si="146"/>
        <v>240.2</v>
      </c>
      <c r="AF81" s="8">
        <f t="shared" si="146"/>
        <v>240.4</v>
      </c>
      <c r="BP81" s="13"/>
      <c r="CM81" s="13"/>
    </row>
    <row r="82" spans="1:91" x14ac:dyDescent="0.35">
      <c r="A82" s="8" t="s">
        <v>24</v>
      </c>
      <c r="B82" s="12">
        <f>AVERAGE(B75:B79)</f>
        <v>231.8</v>
      </c>
      <c r="C82" s="8">
        <f t="shared" ref="C82:E82" si="147">AVERAGE(C75:C79)</f>
        <v>231.2</v>
      </c>
      <c r="D82" s="8">
        <f t="shared" si="147"/>
        <v>232.6</v>
      </c>
      <c r="E82" s="8">
        <f t="shared" si="147"/>
        <v>231.2</v>
      </c>
      <c r="G82" s="8">
        <f>AVERAGE(G75:G79)</f>
        <v>232.2</v>
      </c>
      <c r="H82" s="8">
        <f t="shared" ref="H82:J82" si="148">AVERAGE(H75:H79)</f>
        <v>231.8</v>
      </c>
      <c r="I82" s="8">
        <f t="shared" si="148"/>
        <v>232.4</v>
      </c>
      <c r="J82" s="8">
        <f t="shared" si="148"/>
        <v>232.2</v>
      </c>
      <c r="L82" s="8" t="s">
        <v>24</v>
      </c>
      <c r="M82" s="12">
        <f>AVERAGE(M75:M79)</f>
        <v>232.6</v>
      </c>
      <c r="N82" s="8">
        <f t="shared" ref="N82:P82" si="149">AVERAGE(N75:N79)</f>
        <v>233</v>
      </c>
      <c r="O82" s="8">
        <f t="shared" si="149"/>
        <v>233.2</v>
      </c>
      <c r="P82" s="8">
        <f t="shared" si="149"/>
        <v>233.2</v>
      </c>
      <c r="R82" s="8">
        <f>AVERAGE(R75:R79)</f>
        <v>231.2</v>
      </c>
      <c r="S82" s="8">
        <f t="shared" ref="S82:U82" si="150">AVERAGE(S75:S79)</f>
        <v>232.2</v>
      </c>
      <c r="T82" s="8">
        <f t="shared" si="150"/>
        <v>232.4</v>
      </c>
      <c r="U82" s="8">
        <f t="shared" si="150"/>
        <v>232.2</v>
      </c>
      <c r="W82" s="8" t="s">
        <v>24</v>
      </c>
      <c r="X82" s="12">
        <f>AVERAGE(X75:X79)</f>
        <v>234.4</v>
      </c>
      <c r="Y82" s="8">
        <f t="shared" ref="Y82:AA82" si="151">AVERAGE(Y75:Y79)</f>
        <v>235</v>
      </c>
      <c r="Z82" s="8">
        <f t="shared" si="151"/>
        <v>235.2</v>
      </c>
      <c r="AA82" s="8">
        <f t="shared" si="151"/>
        <v>234.6</v>
      </c>
      <c r="AC82" s="8">
        <f>AVERAGE(AC75:AC79)</f>
        <v>235.6</v>
      </c>
      <c r="AD82" s="8">
        <f t="shared" ref="AD82:AF82" si="152">AVERAGE(AD75:AD79)</f>
        <v>235.4</v>
      </c>
      <c r="AE82" s="8">
        <f t="shared" si="152"/>
        <v>235</v>
      </c>
      <c r="AF82" s="8">
        <f t="shared" si="152"/>
        <v>235</v>
      </c>
      <c r="AT82" s="19" t="s">
        <v>15</v>
      </c>
      <c r="AU82" s="19" t="s">
        <v>29</v>
      </c>
      <c r="AV82" s="6"/>
    </row>
    <row r="83" spans="1:91" x14ac:dyDescent="0.35">
      <c r="M83" s="12"/>
      <c r="X83" s="12"/>
      <c r="AI83" s="29" t="s">
        <v>43</v>
      </c>
      <c r="AJ83" s="8">
        <f>AJ87/AJ91</f>
        <v>1.0926829268292664</v>
      </c>
      <c r="AK83" s="8">
        <f t="shared" ref="AK83:AR83" si="153">AK87/AK91</f>
        <v>0.97560975609756029</v>
      </c>
      <c r="AL83" s="8">
        <f t="shared" si="153"/>
        <v>0.89756097560975989</v>
      </c>
      <c r="AM83" s="8">
        <f t="shared" si="153"/>
        <v>1.1707317073170724</v>
      </c>
      <c r="AO83" s="8">
        <f t="shared" si="153"/>
        <v>0.93658536585366015</v>
      </c>
      <c r="AP83" s="8">
        <f t="shared" si="153"/>
        <v>0.8585365853658542</v>
      </c>
      <c r="AQ83" s="8">
        <f t="shared" si="153"/>
        <v>1.0146341463414605</v>
      </c>
      <c r="AR83" s="8">
        <f t="shared" si="153"/>
        <v>1.0536585365853661</v>
      </c>
      <c r="AT83" s="30">
        <f>AVERAGE(AJ83:AR83)</f>
        <v>1</v>
      </c>
      <c r="AU83" s="30">
        <f>_xlfn.STDEV.S(AJ83:AR83)</f>
        <v>0.10416661709298718</v>
      </c>
      <c r="AV83" s="36" t="s">
        <v>64</v>
      </c>
    </row>
    <row r="84" spans="1:91" x14ac:dyDescent="0.35">
      <c r="A84" s="8" t="s">
        <v>21</v>
      </c>
      <c r="B84" s="12">
        <f>B81-B82</f>
        <v>8.1999999999999886</v>
      </c>
      <c r="C84" s="8">
        <f t="shared" ref="C84:E84" si="154">C81-C82</f>
        <v>8.4000000000000057</v>
      </c>
      <c r="D84" s="8">
        <f t="shared" si="154"/>
        <v>8.2000000000000171</v>
      </c>
      <c r="E84" s="8">
        <f t="shared" si="154"/>
        <v>8.2000000000000171</v>
      </c>
      <c r="G84" s="8">
        <f>G81-G82</f>
        <v>8.2000000000000171</v>
      </c>
      <c r="H84" s="8">
        <f t="shared" ref="H84:J84" si="155">H81-H82</f>
        <v>8</v>
      </c>
      <c r="I84" s="8">
        <f t="shared" si="155"/>
        <v>8.1999999999999886</v>
      </c>
      <c r="J84" s="8">
        <f t="shared" si="155"/>
        <v>8.2000000000000171</v>
      </c>
      <c r="L84" s="8" t="s">
        <v>21</v>
      </c>
      <c r="M84" s="12">
        <f>M81-M82</f>
        <v>7.4000000000000057</v>
      </c>
      <c r="N84" s="8">
        <f t="shared" ref="N84:P84" si="156">N81-N82</f>
        <v>7.1999999999999886</v>
      </c>
      <c r="O84" s="8">
        <f t="shared" si="156"/>
        <v>6.8000000000000114</v>
      </c>
      <c r="P84" s="8">
        <f t="shared" si="156"/>
        <v>6.8000000000000114</v>
      </c>
      <c r="R84" s="8">
        <f>R81-R82</f>
        <v>8.6000000000000227</v>
      </c>
      <c r="S84" s="8">
        <f t="shared" ref="S84:U84" si="157">S81-S82</f>
        <v>8.2000000000000171</v>
      </c>
      <c r="T84" s="8">
        <f t="shared" si="157"/>
        <v>7.5999999999999943</v>
      </c>
      <c r="U84" s="8">
        <f t="shared" si="157"/>
        <v>8</v>
      </c>
      <c r="W84" s="8" t="s">
        <v>21</v>
      </c>
      <c r="X84" s="12">
        <f>X81-X82</f>
        <v>5.5999999999999943</v>
      </c>
      <c r="Y84" s="8">
        <f t="shared" ref="Y84:AA84" si="158">Y81-Y82</f>
        <v>5</v>
      </c>
      <c r="Z84" s="8">
        <f t="shared" si="158"/>
        <v>4.6000000000000227</v>
      </c>
      <c r="AA84" s="8">
        <f t="shared" si="158"/>
        <v>6</v>
      </c>
      <c r="AC84" s="8">
        <f>AC81-AC82</f>
        <v>4.8000000000000114</v>
      </c>
      <c r="AD84" s="8">
        <f t="shared" ref="AD84:AF84" si="159">AD81-AD82</f>
        <v>4.4000000000000057</v>
      </c>
      <c r="AE84" s="8">
        <f t="shared" si="159"/>
        <v>5.1999999999999886</v>
      </c>
      <c r="AF84" s="8">
        <f t="shared" si="159"/>
        <v>5.4000000000000057</v>
      </c>
      <c r="AI84" s="8">
        <v>1</v>
      </c>
      <c r="AJ84" s="8">
        <f>M84/X84</f>
        <v>1.3214285714285738</v>
      </c>
      <c r="AK84" s="8">
        <f t="shared" ref="AK84:AM84" si="160">N84/Y84</f>
        <v>1.4399999999999977</v>
      </c>
      <c r="AL84" s="8">
        <f t="shared" si="160"/>
        <v>1.4782608695652126</v>
      </c>
      <c r="AM84" s="8">
        <f t="shared" si="160"/>
        <v>1.1333333333333353</v>
      </c>
      <c r="AO84" s="8">
        <f t="shared" ref="AO84" si="161">R84/AC84</f>
        <v>1.7916666666666672</v>
      </c>
      <c r="AP84" s="8">
        <f t="shared" ref="AP84" si="162">S84/AD84</f>
        <v>1.8636363636363651</v>
      </c>
      <c r="AQ84" s="8">
        <f t="shared" ref="AQ84:AR84" si="163">T84/AE84</f>
        <v>1.4615384615384637</v>
      </c>
      <c r="AR84" s="8">
        <f t="shared" si="163"/>
        <v>1.4814814814814798</v>
      </c>
      <c r="AT84" s="30">
        <f>AVERAGE(AJ84:AR84)</f>
        <v>1.4964182184562618</v>
      </c>
      <c r="AU84" s="30">
        <f>_xlfn.STDEV.S(AJ84:AR84)</f>
        <v>0.23586474057888215</v>
      </c>
      <c r="AV84" s="36">
        <v>27692</v>
      </c>
    </row>
    <row r="85" spans="1:91" x14ac:dyDescent="0.35">
      <c r="A85" s="8" t="s">
        <v>22</v>
      </c>
      <c r="J85" s="13"/>
      <c r="L85" s="8" t="s">
        <v>22</v>
      </c>
      <c r="M85" s="12"/>
      <c r="U85" s="13"/>
      <c r="W85" s="8" t="s">
        <v>22</v>
      </c>
      <c r="X85" s="12"/>
      <c r="AF85" s="13"/>
      <c r="AI85" s="8">
        <v>2</v>
      </c>
      <c r="AJ85" s="8">
        <f t="shared" ref="AJ85" si="164">B84/X84</f>
        <v>1.4642857142857137</v>
      </c>
      <c r="AK85" s="8">
        <f t="shared" ref="AK85" si="165">C84/Y84</f>
        <v>1.680000000000001</v>
      </c>
      <c r="AL85" s="8">
        <f t="shared" ref="AL85" si="166">D84/Z84</f>
        <v>1.7826086956521687</v>
      </c>
      <c r="AM85" s="8">
        <f t="shared" ref="AM85" si="167">E84/AA84</f>
        <v>1.3666666666666696</v>
      </c>
      <c r="AO85" s="8">
        <f t="shared" ref="AO85" si="168">G84/AC84</f>
        <v>1.7083333333333328</v>
      </c>
      <c r="AP85" s="8">
        <f t="shared" ref="AP85" si="169">H84/AD84</f>
        <v>1.8181818181818159</v>
      </c>
      <c r="AQ85" s="8">
        <f>I84/AE84</f>
        <v>1.5769230769230782</v>
      </c>
      <c r="AR85" s="8">
        <f>J84/AF84</f>
        <v>1.5185185185185202</v>
      </c>
      <c r="AT85" s="30">
        <f>AVERAGE(AJ85:AR85)</f>
        <v>1.6144397279451628</v>
      </c>
      <c r="AU85" s="30">
        <f>_xlfn.STDEV.S(AJ85:AR85)</f>
        <v>0.15921768327556865</v>
      </c>
      <c r="AV85" s="36">
        <v>24032</v>
      </c>
    </row>
    <row r="87" spans="1:91" x14ac:dyDescent="0.35">
      <c r="AI87" s="29" t="s">
        <v>43</v>
      </c>
      <c r="AJ87" s="27">
        <f>X84</f>
        <v>5.5999999999999943</v>
      </c>
      <c r="AK87" s="27">
        <f t="shared" ref="AK87" si="170">Y84</f>
        <v>5</v>
      </c>
      <c r="AL87" s="27">
        <f t="shared" ref="AL87" si="171">Z84</f>
        <v>4.6000000000000227</v>
      </c>
      <c r="AM87" s="27">
        <f t="shared" ref="AM87" si="172">AA84</f>
        <v>6</v>
      </c>
      <c r="AN87" s="27"/>
      <c r="AO87" s="27">
        <f t="shared" ref="AO87" si="173">AC84</f>
        <v>4.8000000000000114</v>
      </c>
      <c r="AP87" s="27">
        <f t="shared" ref="AP87" si="174">AD84</f>
        <v>4.4000000000000057</v>
      </c>
      <c r="AQ87" s="27">
        <f t="shared" ref="AQ87" si="175">AE84</f>
        <v>5.1999999999999886</v>
      </c>
      <c r="AR87" s="27">
        <f t="shared" ref="AR87" si="176">AF84</f>
        <v>5.4000000000000057</v>
      </c>
      <c r="AT87" s="31">
        <f>AVERAGE(AJ87:AR87)</f>
        <v>5.1250000000000036</v>
      </c>
      <c r="AW87" s="16"/>
    </row>
    <row r="88" spans="1:91" x14ac:dyDescent="0.35">
      <c r="A88" s="43" t="s">
        <v>46</v>
      </c>
      <c r="B88" s="43"/>
      <c r="C88" s="43"/>
      <c r="D88" s="43"/>
      <c r="E88" s="43"/>
      <c r="F88" s="43"/>
      <c r="G88" s="43"/>
      <c r="H88" s="43"/>
      <c r="I88" s="43"/>
      <c r="J88" s="43"/>
      <c r="L88" s="43" t="s">
        <v>47</v>
      </c>
      <c r="M88" s="43"/>
      <c r="N88" s="43"/>
      <c r="O88" s="43"/>
      <c r="P88" s="43"/>
      <c r="Q88" s="43"/>
      <c r="R88" s="43"/>
      <c r="S88" s="43"/>
      <c r="T88" s="43"/>
      <c r="U88" s="43"/>
      <c r="W88" s="43" t="s">
        <v>44</v>
      </c>
      <c r="X88" s="43"/>
      <c r="Y88" s="43"/>
      <c r="Z88" s="43"/>
      <c r="AA88" s="43"/>
      <c r="AB88" s="43"/>
      <c r="AC88" s="43"/>
      <c r="AD88" s="43"/>
      <c r="AE88" s="43"/>
      <c r="AF88" s="43"/>
      <c r="AI88" s="8">
        <v>1</v>
      </c>
      <c r="AJ88" s="27">
        <f>M84</f>
        <v>7.4000000000000057</v>
      </c>
      <c r="AK88" s="27">
        <f t="shared" ref="AK88" si="177">N84</f>
        <v>7.1999999999999886</v>
      </c>
      <c r="AL88" s="27">
        <f t="shared" ref="AL88" si="178">O84</f>
        <v>6.8000000000000114</v>
      </c>
      <c r="AM88" s="27">
        <f t="shared" ref="AM88" si="179">P84</f>
        <v>6.8000000000000114</v>
      </c>
      <c r="AN88" s="27"/>
      <c r="AO88" s="27">
        <f t="shared" ref="AO88" si="180">R84</f>
        <v>8.6000000000000227</v>
      </c>
      <c r="AP88" s="27">
        <f t="shared" ref="AP88" si="181">S84</f>
        <v>8.2000000000000171</v>
      </c>
      <c r="AQ88" s="27">
        <f t="shared" ref="AQ88" si="182">T84</f>
        <v>7.5999999999999943</v>
      </c>
      <c r="AR88" s="27">
        <f t="shared" ref="AR88" si="183">U84</f>
        <v>8</v>
      </c>
    </row>
    <row r="89" spans="1:91" x14ac:dyDescent="0.35">
      <c r="B89" s="42" t="s">
        <v>7</v>
      </c>
      <c r="C89" s="42"/>
      <c r="D89" s="42"/>
      <c r="E89" s="42"/>
      <c r="G89" s="43" t="s">
        <v>8</v>
      </c>
      <c r="H89" s="43"/>
      <c r="I89" s="43"/>
      <c r="J89" s="43"/>
      <c r="M89" s="42" t="s">
        <v>7</v>
      </c>
      <c r="N89" s="42"/>
      <c r="O89" s="42"/>
      <c r="P89" s="42"/>
      <c r="R89" s="43" t="s">
        <v>8</v>
      </c>
      <c r="S89" s="43"/>
      <c r="T89" s="43"/>
      <c r="U89" s="43"/>
      <c r="X89" s="42" t="s">
        <v>7</v>
      </c>
      <c r="Y89" s="42"/>
      <c r="Z89" s="42"/>
      <c r="AA89" s="42"/>
      <c r="AC89" s="43" t="s">
        <v>8</v>
      </c>
      <c r="AD89" s="43"/>
      <c r="AE89" s="43"/>
      <c r="AF89" s="43"/>
      <c r="AI89" s="8">
        <v>2</v>
      </c>
      <c r="AJ89" s="27">
        <f>M85</f>
        <v>0</v>
      </c>
      <c r="AK89" s="27">
        <f t="shared" ref="AK89" si="184">C84</f>
        <v>8.4000000000000057</v>
      </c>
      <c r="AL89" s="27">
        <f t="shared" ref="AL89" si="185">D84</f>
        <v>8.2000000000000171</v>
      </c>
      <c r="AM89" s="27">
        <f t="shared" ref="AM89" si="186">E84</f>
        <v>8.2000000000000171</v>
      </c>
      <c r="AN89" s="27"/>
      <c r="AO89" s="27">
        <f t="shared" ref="AO89" si="187">G84</f>
        <v>8.2000000000000171</v>
      </c>
      <c r="AP89" s="27">
        <f t="shared" ref="AP89" si="188">H84</f>
        <v>8</v>
      </c>
      <c r="AQ89" s="27">
        <f t="shared" ref="AQ89" si="189">I84</f>
        <v>8.1999999999999886</v>
      </c>
      <c r="AR89" s="27">
        <f t="shared" ref="AR89" si="190">J84</f>
        <v>8.2000000000000171</v>
      </c>
    </row>
    <row r="90" spans="1:91" x14ac:dyDescent="0.35">
      <c r="B90" s="14" t="s">
        <v>27</v>
      </c>
      <c r="C90" s="14" t="s">
        <v>27</v>
      </c>
      <c r="D90" s="14" t="s">
        <v>27</v>
      </c>
      <c r="E90" s="14" t="s">
        <v>27</v>
      </c>
      <c r="G90" s="14" t="s">
        <v>27</v>
      </c>
      <c r="H90" s="14" t="s">
        <v>27</v>
      </c>
      <c r="I90" s="14" t="s">
        <v>27</v>
      </c>
      <c r="J90" s="14" t="s">
        <v>27</v>
      </c>
      <c r="M90" s="14" t="s">
        <v>27</v>
      </c>
      <c r="N90" s="14" t="s">
        <v>27</v>
      </c>
      <c r="O90" s="14" t="s">
        <v>27</v>
      </c>
      <c r="P90" s="14" t="s">
        <v>27</v>
      </c>
      <c r="R90" s="14" t="s">
        <v>27</v>
      </c>
      <c r="S90" s="14" t="s">
        <v>27</v>
      </c>
      <c r="T90" s="14" t="s">
        <v>27</v>
      </c>
      <c r="U90" s="14" t="s">
        <v>27</v>
      </c>
      <c r="X90" s="14" t="s">
        <v>27</v>
      </c>
      <c r="Y90" s="14" t="s">
        <v>27</v>
      </c>
      <c r="Z90" s="14" t="s">
        <v>27</v>
      </c>
      <c r="AA90" s="14" t="s">
        <v>27</v>
      </c>
      <c r="AC90" s="14" t="s">
        <v>27</v>
      </c>
      <c r="AD90" s="14" t="s">
        <v>27</v>
      </c>
      <c r="AE90" s="14" t="s">
        <v>27</v>
      </c>
      <c r="AF90" s="14" t="s">
        <v>27</v>
      </c>
    </row>
    <row r="91" spans="1:91" x14ac:dyDescent="0.35">
      <c r="A91" s="43" t="s">
        <v>19</v>
      </c>
      <c r="B91" s="6">
        <v>239</v>
      </c>
      <c r="C91" s="6">
        <v>238</v>
      </c>
      <c r="D91" s="6">
        <v>240</v>
      </c>
      <c r="E91" s="6">
        <v>241</v>
      </c>
      <c r="F91" s="6"/>
      <c r="G91" s="26">
        <v>238</v>
      </c>
      <c r="H91" s="26">
        <v>240</v>
      </c>
      <c r="I91" s="26">
        <v>240</v>
      </c>
      <c r="J91" s="26">
        <v>238</v>
      </c>
      <c r="L91" s="43" t="s">
        <v>19</v>
      </c>
      <c r="M91" s="26">
        <v>239</v>
      </c>
      <c r="N91" s="26">
        <v>238</v>
      </c>
      <c r="O91" s="26">
        <v>241</v>
      </c>
      <c r="P91" s="26">
        <v>239</v>
      </c>
      <c r="Q91" s="6"/>
      <c r="R91" s="6">
        <v>240</v>
      </c>
      <c r="S91" s="6">
        <v>239</v>
      </c>
      <c r="T91" s="6">
        <v>238</v>
      </c>
      <c r="U91" s="6">
        <v>240</v>
      </c>
      <c r="W91" s="43" t="s">
        <v>19</v>
      </c>
      <c r="X91" s="12">
        <v>240</v>
      </c>
      <c r="Y91" s="12">
        <v>239</v>
      </c>
      <c r="Z91" s="12">
        <v>240</v>
      </c>
      <c r="AA91" s="12">
        <v>237</v>
      </c>
      <c r="AC91" s="8">
        <v>241</v>
      </c>
      <c r="AD91" s="8">
        <v>238</v>
      </c>
      <c r="AE91" s="8">
        <v>238</v>
      </c>
      <c r="AF91" s="8">
        <v>241</v>
      </c>
      <c r="AJ91" s="28">
        <f>AT87</f>
        <v>5.1250000000000036</v>
      </c>
      <c r="AK91" s="28">
        <f>AT87</f>
        <v>5.1250000000000036</v>
      </c>
      <c r="AL91" s="28">
        <f>AT87</f>
        <v>5.1250000000000036</v>
      </c>
      <c r="AM91" s="28">
        <f>AT87</f>
        <v>5.1250000000000036</v>
      </c>
      <c r="AO91" s="28">
        <f>AT87</f>
        <v>5.1250000000000036</v>
      </c>
      <c r="AP91" s="28">
        <f>AT87</f>
        <v>5.1250000000000036</v>
      </c>
      <c r="AQ91" s="28">
        <f>AT87</f>
        <v>5.1250000000000036</v>
      </c>
      <c r="AR91" s="28">
        <f>AT87</f>
        <v>5.1250000000000036</v>
      </c>
    </row>
    <row r="92" spans="1:91" x14ac:dyDescent="0.35">
      <c r="A92" s="43"/>
      <c r="B92" s="6">
        <v>238</v>
      </c>
      <c r="C92" s="6">
        <v>239</v>
      </c>
      <c r="D92" s="6">
        <v>239</v>
      </c>
      <c r="E92" s="6">
        <v>239</v>
      </c>
      <c r="F92" s="6"/>
      <c r="G92" s="26">
        <v>240</v>
      </c>
      <c r="H92" s="26">
        <v>241</v>
      </c>
      <c r="I92" s="26">
        <v>240</v>
      </c>
      <c r="J92" s="26">
        <v>239</v>
      </c>
      <c r="L92" s="43"/>
      <c r="M92" s="26">
        <v>238</v>
      </c>
      <c r="N92" s="26">
        <v>241</v>
      </c>
      <c r="O92" s="26">
        <v>238</v>
      </c>
      <c r="P92" s="26">
        <v>240</v>
      </c>
      <c r="Q92" s="6"/>
      <c r="R92" s="6">
        <v>240</v>
      </c>
      <c r="S92" s="6">
        <v>241</v>
      </c>
      <c r="T92" s="6">
        <v>241</v>
      </c>
      <c r="U92" s="6">
        <v>239</v>
      </c>
      <c r="W92" s="43"/>
      <c r="X92" s="12">
        <v>238</v>
      </c>
      <c r="Y92" s="12">
        <v>238</v>
      </c>
      <c r="Z92" s="12">
        <v>238</v>
      </c>
      <c r="AA92" s="12">
        <v>238</v>
      </c>
      <c r="AC92" s="8">
        <v>238</v>
      </c>
      <c r="AD92" s="8">
        <v>239</v>
      </c>
      <c r="AE92" s="8">
        <v>239</v>
      </c>
      <c r="AF92" s="8">
        <v>241</v>
      </c>
    </row>
    <row r="93" spans="1:91" x14ac:dyDescent="0.35">
      <c r="A93" s="43"/>
      <c r="B93" s="6">
        <v>240</v>
      </c>
      <c r="C93" s="6">
        <v>240</v>
      </c>
      <c r="D93" s="6">
        <v>239</v>
      </c>
      <c r="E93" s="6">
        <v>238</v>
      </c>
      <c r="F93" s="6"/>
      <c r="G93" s="26">
        <v>241</v>
      </c>
      <c r="H93" s="26">
        <v>238</v>
      </c>
      <c r="I93" s="26">
        <v>239</v>
      </c>
      <c r="J93" s="26">
        <v>239</v>
      </c>
      <c r="L93" s="43"/>
      <c r="M93" s="26">
        <v>240</v>
      </c>
      <c r="N93" s="26">
        <v>238</v>
      </c>
      <c r="O93" s="26">
        <v>241</v>
      </c>
      <c r="P93" s="26">
        <v>239</v>
      </c>
      <c r="Q93" s="6"/>
      <c r="R93" s="6">
        <v>240</v>
      </c>
      <c r="S93" s="6">
        <v>240</v>
      </c>
      <c r="T93" s="6">
        <v>239</v>
      </c>
      <c r="U93" s="6">
        <v>239</v>
      </c>
      <c r="W93" s="43"/>
      <c r="X93" s="12">
        <v>241</v>
      </c>
      <c r="Y93" s="12">
        <v>240</v>
      </c>
      <c r="Z93" s="12">
        <v>239</v>
      </c>
      <c r="AA93" s="12">
        <v>238</v>
      </c>
      <c r="AC93" s="8">
        <v>241</v>
      </c>
      <c r="AD93" s="8">
        <v>239</v>
      </c>
      <c r="AE93" s="8">
        <v>240</v>
      </c>
      <c r="AF93" s="8">
        <v>238</v>
      </c>
    </row>
    <row r="94" spans="1:91" x14ac:dyDescent="0.35">
      <c r="A94" s="43"/>
      <c r="B94" s="6">
        <v>239</v>
      </c>
      <c r="C94" s="6">
        <v>238</v>
      </c>
      <c r="D94" s="6">
        <v>240</v>
      </c>
      <c r="E94" s="6">
        <v>239</v>
      </c>
      <c r="F94" s="6"/>
      <c r="G94" s="26">
        <v>238</v>
      </c>
      <c r="H94" s="26">
        <v>240</v>
      </c>
      <c r="I94" s="26">
        <v>240</v>
      </c>
      <c r="J94" s="26">
        <v>241</v>
      </c>
      <c r="L94" s="43"/>
      <c r="M94" s="26">
        <v>240</v>
      </c>
      <c r="N94" s="26">
        <v>238</v>
      </c>
      <c r="O94" s="26">
        <v>241</v>
      </c>
      <c r="P94" s="26">
        <v>238</v>
      </c>
      <c r="Q94" s="6"/>
      <c r="R94" s="6">
        <v>240</v>
      </c>
      <c r="S94" s="6">
        <v>239</v>
      </c>
      <c r="T94" s="6">
        <v>239</v>
      </c>
      <c r="U94" s="6">
        <v>239</v>
      </c>
      <c r="W94" s="43"/>
      <c r="X94" s="12">
        <v>238</v>
      </c>
      <c r="Y94" s="12">
        <v>237</v>
      </c>
      <c r="Z94" s="12">
        <v>238</v>
      </c>
      <c r="AA94" s="12">
        <v>239</v>
      </c>
      <c r="AC94" s="8">
        <v>240</v>
      </c>
      <c r="AD94" s="8">
        <v>239</v>
      </c>
      <c r="AE94" s="8">
        <v>241</v>
      </c>
      <c r="AF94" s="8">
        <v>239</v>
      </c>
    </row>
    <row r="95" spans="1:91" x14ac:dyDescent="0.35">
      <c r="A95" s="43"/>
      <c r="B95" s="6">
        <v>238</v>
      </c>
      <c r="C95" s="6">
        <v>239</v>
      </c>
      <c r="D95" s="6">
        <v>240</v>
      </c>
      <c r="E95" s="6">
        <v>239</v>
      </c>
      <c r="F95" s="6"/>
      <c r="G95" s="26">
        <v>239</v>
      </c>
      <c r="H95" s="26">
        <v>238</v>
      </c>
      <c r="I95" s="26">
        <v>238</v>
      </c>
      <c r="J95" s="26">
        <v>241</v>
      </c>
      <c r="L95" s="43"/>
      <c r="M95" s="26">
        <v>238</v>
      </c>
      <c r="N95" s="26">
        <v>239</v>
      </c>
      <c r="O95" s="26">
        <v>238</v>
      </c>
      <c r="P95" s="26">
        <v>238</v>
      </c>
      <c r="Q95" s="6"/>
      <c r="R95" s="6">
        <v>238</v>
      </c>
      <c r="S95" s="6">
        <v>238</v>
      </c>
      <c r="T95" s="6">
        <v>238</v>
      </c>
      <c r="U95" s="6">
        <v>238</v>
      </c>
      <c r="W95" s="43"/>
      <c r="X95" s="12">
        <v>238</v>
      </c>
      <c r="Y95" s="12">
        <v>240</v>
      </c>
      <c r="Z95" s="12">
        <v>240</v>
      </c>
      <c r="AA95" s="12">
        <v>239</v>
      </c>
      <c r="AC95" s="8">
        <v>241</v>
      </c>
      <c r="AD95" s="8">
        <v>239</v>
      </c>
      <c r="AE95" s="8">
        <v>239</v>
      </c>
      <c r="AF95" s="8">
        <v>240</v>
      </c>
    </row>
    <row r="96" spans="1:91" x14ac:dyDescent="0.35">
      <c r="A96" s="41" t="s">
        <v>20</v>
      </c>
      <c r="B96" s="26">
        <v>209</v>
      </c>
      <c r="C96" s="26">
        <v>213</v>
      </c>
      <c r="D96" s="26">
        <v>213</v>
      </c>
      <c r="E96" s="26">
        <v>211</v>
      </c>
      <c r="G96" s="26">
        <v>218</v>
      </c>
      <c r="H96" s="26">
        <v>220</v>
      </c>
      <c r="I96" s="26">
        <v>223</v>
      </c>
      <c r="J96" s="26">
        <v>220</v>
      </c>
      <c r="L96" s="41" t="s">
        <v>20</v>
      </c>
      <c r="M96" s="12">
        <v>213</v>
      </c>
      <c r="N96" s="12">
        <v>209</v>
      </c>
      <c r="O96" s="12">
        <v>210</v>
      </c>
      <c r="P96" s="12">
        <v>213</v>
      </c>
      <c r="R96" s="12">
        <v>218</v>
      </c>
      <c r="S96" s="12">
        <v>215</v>
      </c>
      <c r="T96" s="12">
        <v>215</v>
      </c>
      <c r="U96" s="12">
        <v>215</v>
      </c>
      <c r="W96" s="41" t="s">
        <v>20</v>
      </c>
      <c r="X96" s="12">
        <v>209</v>
      </c>
      <c r="Y96" s="12">
        <v>211</v>
      </c>
      <c r="Z96" s="12">
        <v>210</v>
      </c>
      <c r="AA96" s="12">
        <v>209</v>
      </c>
      <c r="AC96" s="12">
        <v>202</v>
      </c>
      <c r="AD96" s="12">
        <v>202</v>
      </c>
      <c r="AE96" s="12">
        <v>205</v>
      </c>
      <c r="AF96" s="12">
        <v>202</v>
      </c>
    </row>
    <row r="97" spans="1:91" x14ac:dyDescent="0.35">
      <c r="A97" s="41"/>
      <c r="B97" s="26">
        <v>209</v>
      </c>
      <c r="C97" s="26">
        <v>208</v>
      </c>
      <c r="D97" s="26">
        <v>212</v>
      </c>
      <c r="E97" s="26">
        <v>212</v>
      </c>
      <c r="G97" s="26">
        <v>222</v>
      </c>
      <c r="H97" s="26">
        <v>220</v>
      </c>
      <c r="I97" s="26">
        <v>219</v>
      </c>
      <c r="J97" s="26">
        <v>221</v>
      </c>
      <c r="L97" s="41"/>
      <c r="M97" s="12">
        <v>211</v>
      </c>
      <c r="N97" s="12">
        <v>209</v>
      </c>
      <c r="O97" s="12">
        <v>211</v>
      </c>
      <c r="P97" s="12">
        <v>209</v>
      </c>
      <c r="R97" s="12">
        <v>215</v>
      </c>
      <c r="S97" s="12">
        <v>215</v>
      </c>
      <c r="T97" s="12">
        <v>215</v>
      </c>
      <c r="U97" s="12">
        <v>218</v>
      </c>
      <c r="W97" s="41"/>
      <c r="X97" s="12">
        <v>211</v>
      </c>
      <c r="Y97" s="12">
        <v>210</v>
      </c>
      <c r="Z97" s="12">
        <v>212</v>
      </c>
      <c r="AA97" s="12">
        <v>211</v>
      </c>
      <c r="AC97" s="12">
        <v>201</v>
      </c>
      <c r="AD97" s="12">
        <v>202</v>
      </c>
      <c r="AE97" s="12">
        <v>202</v>
      </c>
      <c r="AF97" s="12">
        <v>201</v>
      </c>
    </row>
    <row r="98" spans="1:91" x14ac:dyDescent="0.35">
      <c r="A98" s="41"/>
      <c r="B98" s="26">
        <v>209</v>
      </c>
      <c r="C98" s="26">
        <v>210</v>
      </c>
      <c r="D98" s="26">
        <v>213</v>
      </c>
      <c r="E98" s="26">
        <v>210</v>
      </c>
      <c r="G98" s="26">
        <v>224</v>
      </c>
      <c r="H98" s="26">
        <v>220</v>
      </c>
      <c r="I98" s="26">
        <v>223</v>
      </c>
      <c r="J98" s="26">
        <v>224</v>
      </c>
      <c r="L98" s="41"/>
      <c r="M98" s="12">
        <v>210</v>
      </c>
      <c r="N98" s="12">
        <v>210</v>
      </c>
      <c r="O98" s="12">
        <v>213</v>
      </c>
      <c r="P98" s="12">
        <v>211</v>
      </c>
      <c r="R98" s="12">
        <v>217</v>
      </c>
      <c r="S98" s="12">
        <v>216</v>
      </c>
      <c r="T98" s="12">
        <v>215</v>
      </c>
      <c r="U98" s="12">
        <v>216</v>
      </c>
      <c r="W98" s="41"/>
      <c r="X98" s="12">
        <v>213</v>
      </c>
      <c r="Y98" s="12">
        <v>210</v>
      </c>
      <c r="Z98" s="12">
        <v>213</v>
      </c>
      <c r="AA98" s="12">
        <v>211</v>
      </c>
      <c r="AC98" s="12">
        <v>203</v>
      </c>
      <c r="AD98" s="12">
        <v>205</v>
      </c>
      <c r="AE98" s="12">
        <v>204</v>
      </c>
      <c r="AF98" s="12">
        <v>204</v>
      </c>
    </row>
    <row r="99" spans="1:91" x14ac:dyDescent="0.35">
      <c r="A99" s="41"/>
      <c r="B99" s="26">
        <v>211</v>
      </c>
      <c r="C99" s="26">
        <v>211</v>
      </c>
      <c r="D99" s="26">
        <v>214</v>
      </c>
      <c r="E99" s="26">
        <v>212</v>
      </c>
      <c r="G99" s="26">
        <v>221</v>
      </c>
      <c r="H99" s="26">
        <v>219</v>
      </c>
      <c r="I99" s="26">
        <v>219</v>
      </c>
      <c r="J99" s="26">
        <v>222</v>
      </c>
      <c r="L99" s="41"/>
      <c r="M99" s="12">
        <v>209</v>
      </c>
      <c r="N99" s="12">
        <v>212</v>
      </c>
      <c r="O99" s="12">
        <v>209</v>
      </c>
      <c r="P99" s="12">
        <v>213</v>
      </c>
      <c r="R99" s="12">
        <v>217</v>
      </c>
      <c r="S99" s="12">
        <v>215</v>
      </c>
      <c r="T99" s="12">
        <v>216</v>
      </c>
      <c r="U99" s="12">
        <v>215</v>
      </c>
      <c r="W99" s="41"/>
      <c r="X99" s="12">
        <v>213</v>
      </c>
      <c r="Y99" s="12">
        <v>212</v>
      </c>
      <c r="Z99" s="12">
        <v>212</v>
      </c>
      <c r="AA99" s="12">
        <v>210</v>
      </c>
      <c r="AC99" s="12">
        <v>204</v>
      </c>
      <c r="AD99" s="12">
        <v>202</v>
      </c>
      <c r="AE99" s="12">
        <v>204</v>
      </c>
      <c r="AF99" s="12">
        <v>201</v>
      </c>
    </row>
    <row r="100" spans="1:91" x14ac:dyDescent="0.35">
      <c r="A100" s="41"/>
      <c r="B100" s="26">
        <v>211</v>
      </c>
      <c r="C100" s="26">
        <v>210</v>
      </c>
      <c r="D100" s="26">
        <v>214</v>
      </c>
      <c r="E100" s="26">
        <v>210</v>
      </c>
      <c r="G100" s="26">
        <v>220</v>
      </c>
      <c r="H100" s="26">
        <v>222</v>
      </c>
      <c r="I100" s="26">
        <v>221</v>
      </c>
      <c r="J100" s="26">
        <v>221</v>
      </c>
      <c r="L100" s="41"/>
      <c r="M100" s="12">
        <v>212</v>
      </c>
      <c r="N100" s="12">
        <v>210</v>
      </c>
      <c r="O100" s="12">
        <v>212</v>
      </c>
      <c r="P100" s="12">
        <v>212</v>
      </c>
      <c r="R100" s="12">
        <v>215</v>
      </c>
      <c r="S100" s="12">
        <v>218</v>
      </c>
      <c r="T100" s="12">
        <v>217</v>
      </c>
      <c r="U100" s="12">
        <v>217</v>
      </c>
      <c r="W100" s="41"/>
      <c r="X100" s="12">
        <v>213</v>
      </c>
      <c r="Y100" s="12">
        <v>210</v>
      </c>
      <c r="Z100" s="12">
        <v>211</v>
      </c>
      <c r="AA100" s="12">
        <v>209</v>
      </c>
      <c r="AC100" s="12">
        <v>203</v>
      </c>
      <c r="AD100" s="12">
        <v>202</v>
      </c>
      <c r="AE100" s="12">
        <v>203</v>
      </c>
      <c r="AF100" s="12">
        <v>203</v>
      </c>
    </row>
    <row r="101" spans="1:91" x14ac:dyDescent="0.35">
      <c r="B101" s="6"/>
      <c r="C101" s="6"/>
      <c r="D101" s="6"/>
      <c r="E101" s="6"/>
      <c r="G101" s="26"/>
      <c r="H101" s="6"/>
      <c r="I101" s="6"/>
      <c r="J101" s="6"/>
      <c r="M101" s="12"/>
      <c r="X101" s="12"/>
    </row>
    <row r="102" spans="1:91" x14ac:dyDescent="0.35">
      <c r="A102" s="8" t="s">
        <v>23</v>
      </c>
      <c r="B102" s="12">
        <f>AVERAGE(B91:B95)</f>
        <v>238.8</v>
      </c>
      <c r="C102" s="8">
        <f>AVERAGE(C91:C95)</f>
        <v>238.8</v>
      </c>
      <c r="D102" s="8">
        <f>AVERAGE(D91:D95)</f>
        <v>239.6</v>
      </c>
      <c r="E102" s="8">
        <f>AVERAGE(E91:E95)</f>
        <v>239.2</v>
      </c>
      <c r="G102" s="8">
        <f>AVERAGE(G91:G95)</f>
        <v>239.2</v>
      </c>
      <c r="H102" s="8">
        <f>AVERAGE(H91:H95)</f>
        <v>239.4</v>
      </c>
      <c r="I102" s="8">
        <f>AVERAGE(I91:I95)</f>
        <v>239.4</v>
      </c>
      <c r="J102" s="8">
        <f>AVERAGE(J91:J95)</f>
        <v>239.6</v>
      </c>
      <c r="L102" s="8" t="s">
        <v>23</v>
      </c>
      <c r="M102" s="12">
        <f>AVERAGE(M91:M95)</f>
        <v>239</v>
      </c>
      <c r="N102" s="8">
        <f>AVERAGE(N91:N95)</f>
        <v>238.8</v>
      </c>
      <c r="O102" s="8">
        <f>AVERAGE(O91:O95)</f>
        <v>239.8</v>
      </c>
      <c r="P102" s="8">
        <f>AVERAGE(P91:P95)</f>
        <v>238.8</v>
      </c>
      <c r="R102" s="8">
        <f>AVERAGE(R91:R95)</f>
        <v>239.6</v>
      </c>
      <c r="S102" s="8">
        <f>AVERAGE(S91:S95)</f>
        <v>239.4</v>
      </c>
      <c r="T102" s="8">
        <f>AVERAGE(T91:T95)</f>
        <v>239</v>
      </c>
      <c r="U102" s="8">
        <f>AVERAGE(U91:U95)</f>
        <v>239</v>
      </c>
      <c r="W102" s="8" t="s">
        <v>23</v>
      </c>
      <c r="X102" s="12">
        <f>AVERAGE(X91:X95)</f>
        <v>239</v>
      </c>
      <c r="Y102" s="8">
        <f t="shared" ref="Y102:AA102" si="191">AVERAGE(Y91:Y95)</f>
        <v>238.8</v>
      </c>
      <c r="Z102" s="8">
        <f t="shared" si="191"/>
        <v>239</v>
      </c>
      <c r="AA102" s="8">
        <f t="shared" si="191"/>
        <v>238.2</v>
      </c>
      <c r="AC102" s="8">
        <f>AVERAGE(AC91:AC95)</f>
        <v>240.2</v>
      </c>
      <c r="AD102" s="8">
        <f t="shared" ref="AD102:AF102" si="192">AVERAGE(AD91:AD95)</f>
        <v>238.8</v>
      </c>
      <c r="AE102" s="8">
        <f t="shared" si="192"/>
        <v>239.4</v>
      </c>
      <c r="AF102" s="8">
        <f t="shared" si="192"/>
        <v>239.8</v>
      </c>
      <c r="BP102" s="13"/>
      <c r="CM102" s="13"/>
    </row>
    <row r="103" spans="1:91" x14ac:dyDescent="0.35">
      <c r="A103" s="8" t="s">
        <v>24</v>
      </c>
      <c r="B103" s="12">
        <f>AVERAGE(B96:B100)</f>
        <v>209.8</v>
      </c>
      <c r="C103" s="8">
        <f t="shared" ref="C103:E103" si="193">AVERAGE(C96:C100)</f>
        <v>210.4</v>
      </c>
      <c r="D103" s="8">
        <f t="shared" si="193"/>
        <v>213.2</v>
      </c>
      <c r="E103" s="8">
        <f t="shared" si="193"/>
        <v>211</v>
      </c>
      <c r="G103" s="8">
        <f>AVERAGE(G96:G100)</f>
        <v>221</v>
      </c>
      <c r="H103" s="8">
        <f>AVERAGE(H96:H100)</f>
        <v>220.2</v>
      </c>
      <c r="I103" s="8">
        <f>AVERAGE(I96:I100)</f>
        <v>221</v>
      </c>
      <c r="J103" s="8">
        <f>AVERAGE(J96:J100)</f>
        <v>221.6</v>
      </c>
      <c r="L103" s="8" t="s">
        <v>24</v>
      </c>
      <c r="M103" s="12">
        <f>AVERAGE(M96:M100)</f>
        <v>211</v>
      </c>
      <c r="N103" s="8">
        <f t="shared" ref="N103:P103" si="194">AVERAGE(N96:N100)</f>
        <v>210</v>
      </c>
      <c r="O103" s="8">
        <f t="shared" si="194"/>
        <v>211</v>
      </c>
      <c r="P103" s="8">
        <f t="shared" si="194"/>
        <v>211.6</v>
      </c>
      <c r="R103" s="8">
        <f>AVERAGE(R96:R100)</f>
        <v>216.4</v>
      </c>
      <c r="S103" s="8">
        <f>AVERAGE(S96:S100)</f>
        <v>215.8</v>
      </c>
      <c r="T103" s="8">
        <f>AVERAGE(T96:T100)</f>
        <v>215.6</v>
      </c>
      <c r="U103" s="8">
        <f>AVERAGE(U96:U100)</f>
        <v>216.2</v>
      </c>
      <c r="W103" s="8" t="s">
        <v>24</v>
      </c>
      <c r="X103" s="12">
        <f>AVERAGE(X96:X100)</f>
        <v>211.8</v>
      </c>
      <c r="Y103" s="8">
        <f t="shared" ref="Y103:AA103" si="195">AVERAGE(Y96:Y100)</f>
        <v>210.6</v>
      </c>
      <c r="Z103" s="8">
        <f t="shared" si="195"/>
        <v>211.6</v>
      </c>
      <c r="AA103" s="8">
        <f t="shared" si="195"/>
        <v>210</v>
      </c>
      <c r="AC103" s="8">
        <f>AVERAGE(AC96:AC100)</f>
        <v>202.6</v>
      </c>
      <c r="AD103" s="8">
        <f t="shared" ref="AD103:AF103" si="196">AVERAGE(AD96:AD100)</f>
        <v>202.6</v>
      </c>
      <c r="AE103" s="8">
        <f t="shared" si="196"/>
        <v>203.6</v>
      </c>
      <c r="AF103" s="8">
        <f t="shared" si="196"/>
        <v>202.2</v>
      </c>
      <c r="AT103" s="19" t="s">
        <v>15</v>
      </c>
      <c r="AU103" s="19" t="s">
        <v>29</v>
      </c>
      <c r="AV103" s="6"/>
    </row>
    <row r="104" spans="1:91" x14ac:dyDescent="0.35">
      <c r="B104" s="6"/>
      <c r="C104" s="6"/>
      <c r="D104" s="6"/>
      <c r="E104" s="6"/>
      <c r="G104" s="26"/>
      <c r="H104" s="6"/>
      <c r="I104" s="6"/>
      <c r="J104" s="6"/>
      <c r="M104" s="12"/>
      <c r="X104" s="12"/>
      <c r="AI104" s="29" t="s">
        <v>43</v>
      </c>
      <c r="AJ104" s="8">
        <f>AJ108/AJ112</f>
        <v>0.84275755228504989</v>
      </c>
      <c r="AK104" s="8">
        <f t="shared" ref="AK104:AR104" si="197">AK108/AK112</f>
        <v>0.87374128582494226</v>
      </c>
      <c r="AL104" s="8">
        <f t="shared" si="197"/>
        <v>0.84895429899302866</v>
      </c>
      <c r="AM104" s="8">
        <f t="shared" si="197"/>
        <v>0.87374128582494137</v>
      </c>
      <c r="AO104" s="8">
        <f t="shared" si="197"/>
        <v>1.1649883810999222</v>
      </c>
      <c r="AP104" s="8">
        <f t="shared" si="197"/>
        <v>1.1216111541440748</v>
      </c>
      <c r="AQ104" s="8">
        <f t="shared" si="197"/>
        <v>1.1092176607281179</v>
      </c>
      <c r="AR104" s="8">
        <f t="shared" si="197"/>
        <v>1.1649883810999231</v>
      </c>
      <c r="AT104" s="30">
        <f>AVERAGE(AJ104:AR104)</f>
        <v>1</v>
      </c>
      <c r="AU104" s="30">
        <f>_xlfn.STDEV.S(AJ104:AR104)</f>
        <v>0.15146080067579784</v>
      </c>
      <c r="AV104" s="36" t="s">
        <v>64</v>
      </c>
    </row>
    <row r="105" spans="1:91" x14ac:dyDescent="0.35">
      <c r="A105" s="8" t="s">
        <v>21</v>
      </c>
      <c r="B105" s="13">
        <f>B102-B103</f>
        <v>29</v>
      </c>
      <c r="C105" s="13">
        <f>C102-C103</f>
        <v>28.400000000000006</v>
      </c>
      <c r="D105" s="13">
        <f t="shared" ref="D105:E105" si="198">D102-D103</f>
        <v>26.400000000000006</v>
      </c>
      <c r="E105" s="13">
        <f t="shared" si="198"/>
        <v>28.199999999999989</v>
      </c>
      <c r="G105" s="8">
        <f>G102-G103</f>
        <v>18.199999999999989</v>
      </c>
      <c r="H105" s="8">
        <f>H102-H103</f>
        <v>19.200000000000017</v>
      </c>
      <c r="I105" s="8">
        <f>I102-I103</f>
        <v>18.400000000000006</v>
      </c>
      <c r="J105" s="8">
        <f>J102-J103</f>
        <v>18</v>
      </c>
      <c r="L105" s="8" t="s">
        <v>21</v>
      </c>
      <c r="M105" s="13">
        <f>M102-M103</f>
        <v>28</v>
      </c>
      <c r="N105" s="13">
        <f>N102-N103</f>
        <v>28.800000000000011</v>
      </c>
      <c r="O105" s="13">
        <f t="shared" ref="O105:P105" si="199">O102-O103</f>
        <v>28.800000000000011</v>
      </c>
      <c r="P105" s="13">
        <f t="shared" si="199"/>
        <v>27.200000000000017</v>
      </c>
      <c r="R105" s="8">
        <f>R102-R103</f>
        <v>23.199999999999989</v>
      </c>
      <c r="S105" s="8">
        <f>S102-S103</f>
        <v>23.599999999999994</v>
      </c>
      <c r="T105" s="8">
        <f>T102-T103</f>
        <v>23.400000000000006</v>
      </c>
      <c r="U105" s="8">
        <f>U102-U103</f>
        <v>22.800000000000011</v>
      </c>
      <c r="W105" s="8" t="s">
        <v>21</v>
      </c>
      <c r="X105" s="13">
        <f>X102-X103</f>
        <v>27.199999999999989</v>
      </c>
      <c r="Y105" s="13">
        <f t="shared" ref="Y105:AA105" si="200">Y102-Y103</f>
        <v>28.200000000000017</v>
      </c>
      <c r="Z105" s="13">
        <f t="shared" si="200"/>
        <v>27.400000000000006</v>
      </c>
      <c r="AA105" s="13">
        <f t="shared" si="200"/>
        <v>28.199999999999989</v>
      </c>
      <c r="AB105" s="13"/>
      <c r="AC105" s="13">
        <f>AC102-AC103</f>
        <v>37.599999999999994</v>
      </c>
      <c r="AD105" s="13">
        <f t="shared" ref="AD105:AF105" si="201">AD102-AD103</f>
        <v>36.200000000000017</v>
      </c>
      <c r="AE105" s="13">
        <f t="shared" si="201"/>
        <v>35.800000000000011</v>
      </c>
      <c r="AF105" s="13">
        <f t="shared" si="201"/>
        <v>37.600000000000023</v>
      </c>
      <c r="AI105" s="8">
        <v>1</v>
      </c>
      <c r="AJ105" s="8">
        <f>M105/X105</f>
        <v>1.0294117647058827</v>
      </c>
      <c r="AK105" s="8">
        <f t="shared" ref="AK105:AR105" si="202">N105/Y105</f>
        <v>1.0212765957446805</v>
      </c>
      <c r="AL105" s="8">
        <f>O105/Z105</f>
        <v>1.0510948905109492</v>
      </c>
      <c r="AM105" s="8">
        <f t="shared" si="202"/>
        <v>0.96453900709219953</v>
      </c>
      <c r="AO105" s="8">
        <f t="shared" si="202"/>
        <v>0.61702127659574446</v>
      </c>
      <c r="AP105" s="8">
        <f t="shared" si="202"/>
        <v>0.65193370165745812</v>
      </c>
      <c r="AQ105" s="8">
        <f t="shared" si="202"/>
        <v>0.65363128491620104</v>
      </c>
      <c r="AR105" s="8">
        <f t="shared" si="202"/>
        <v>0.60638297872340419</v>
      </c>
      <c r="AT105" s="30">
        <f>AVERAGE(AJ105:AR105)</f>
        <v>0.82441143749331491</v>
      </c>
      <c r="AU105" s="30">
        <f>_xlfn.STDEV.S(AJ105:AR105)</f>
        <v>0.20745521577587811</v>
      </c>
      <c r="AV105" s="36">
        <v>27692</v>
      </c>
    </row>
    <row r="106" spans="1:91" x14ac:dyDescent="0.35">
      <c r="A106" s="8" t="s">
        <v>22</v>
      </c>
      <c r="J106" s="13"/>
      <c r="L106" s="8" t="s">
        <v>22</v>
      </c>
      <c r="M106" s="12"/>
      <c r="U106" s="13"/>
      <c r="W106" s="8" t="s">
        <v>22</v>
      </c>
      <c r="X106" s="12"/>
      <c r="AF106" s="13"/>
      <c r="AI106" s="8">
        <v>2</v>
      </c>
      <c r="AJ106" s="8">
        <f>B105/X105</f>
        <v>1.0661764705882357</v>
      </c>
      <c r="AK106" s="8">
        <f t="shared" ref="AK106:AR106" si="203">C105/Y105</f>
        <v>1.00709219858156</v>
      </c>
      <c r="AL106" s="8">
        <f t="shared" si="203"/>
        <v>0.96350364963503654</v>
      </c>
      <c r="AM106" s="8">
        <f t="shared" si="203"/>
        <v>1</v>
      </c>
      <c r="AO106" s="8">
        <f t="shared" si="203"/>
        <v>0.48404255319148914</v>
      </c>
      <c r="AP106" s="8">
        <f t="shared" si="203"/>
        <v>0.53038674033149191</v>
      </c>
      <c r="AQ106" s="8">
        <f t="shared" si="203"/>
        <v>0.51396648044692739</v>
      </c>
      <c r="AR106" s="8">
        <f t="shared" si="203"/>
        <v>0.47872340425531884</v>
      </c>
      <c r="AT106" s="30">
        <f>AVERAGE(AJ106:AR106)</f>
        <v>0.75548643712875752</v>
      </c>
      <c r="AU106" s="30">
        <f>_xlfn.STDEV.S(AJ106:AR106)</f>
        <v>0.27312297614293879</v>
      </c>
      <c r="AV106" s="36">
        <v>24032</v>
      </c>
    </row>
    <row r="108" spans="1:91" x14ac:dyDescent="0.35">
      <c r="AI108" s="29" t="s">
        <v>43</v>
      </c>
      <c r="AJ108" s="27">
        <f>X105</f>
        <v>27.199999999999989</v>
      </c>
      <c r="AK108" s="27">
        <f t="shared" ref="AK108:AR108" si="204">Y105</f>
        <v>28.200000000000017</v>
      </c>
      <c r="AL108" s="27">
        <f t="shared" si="204"/>
        <v>27.400000000000006</v>
      </c>
      <c r="AM108" s="27">
        <f t="shared" si="204"/>
        <v>28.199999999999989</v>
      </c>
      <c r="AN108" s="27"/>
      <c r="AO108" s="27">
        <f t="shared" si="204"/>
        <v>37.599999999999994</v>
      </c>
      <c r="AP108" s="27">
        <f t="shared" si="204"/>
        <v>36.200000000000017</v>
      </c>
      <c r="AQ108" s="27">
        <f t="shared" si="204"/>
        <v>35.800000000000011</v>
      </c>
      <c r="AR108" s="27">
        <f t="shared" si="204"/>
        <v>37.600000000000023</v>
      </c>
      <c r="AT108" s="28">
        <f>AVERAGE(AJ108:AR108)</f>
        <v>32.275000000000006</v>
      </c>
      <c r="AW108" s="16"/>
    </row>
    <row r="109" spans="1:91" x14ac:dyDescent="0.35">
      <c r="AI109" s="8">
        <v>1</v>
      </c>
      <c r="AJ109" s="27">
        <f>M105</f>
        <v>28</v>
      </c>
      <c r="AK109" s="27">
        <f>N105</f>
        <v>28.800000000000011</v>
      </c>
      <c r="AL109" s="27">
        <f>O105</f>
        <v>28.800000000000011</v>
      </c>
      <c r="AM109" s="27">
        <f>P105</f>
        <v>27.200000000000017</v>
      </c>
      <c r="AN109" s="27"/>
      <c r="AO109" s="27">
        <f>R105</f>
        <v>23.199999999999989</v>
      </c>
      <c r="AP109" s="27">
        <f>S105</f>
        <v>23.599999999999994</v>
      </c>
      <c r="AQ109" s="27">
        <f>T105</f>
        <v>23.400000000000006</v>
      </c>
      <c r="AR109" s="27">
        <f>U105</f>
        <v>22.800000000000011</v>
      </c>
      <c r="AT109" s="28"/>
    </row>
    <row r="110" spans="1:91" x14ac:dyDescent="0.35">
      <c r="AI110" s="8">
        <v>2</v>
      </c>
      <c r="AJ110" s="27">
        <f>B105</f>
        <v>29</v>
      </c>
      <c r="AK110" s="27">
        <f t="shared" ref="AK110:AR110" si="205">C105</f>
        <v>28.400000000000006</v>
      </c>
      <c r="AL110" s="27">
        <f t="shared" si="205"/>
        <v>26.400000000000006</v>
      </c>
      <c r="AM110" s="27">
        <f t="shared" si="205"/>
        <v>28.199999999999989</v>
      </c>
      <c r="AN110" s="27"/>
      <c r="AO110" s="27">
        <f t="shared" si="205"/>
        <v>18.199999999999989</v>
      </c>
      <c r="AP110" s="27">
        <f t="shared" si="205"/>
        <v>19.200000000000017</v>
      </c>
      <c r="AQ110" s="27">
        <f t="shared" si="205"/>
        <v>18.400000000000006</v>
      </c>
      <c r="AR110" s="27">
        <f t="shared" si="205"/>
        <v>18</v>
      </c>
    </row>
    <row r="112" spans="1:91" x14ac:dyDescent="0.35">
      <c r="AJ112" s="28">
        <f>AT108</f>
        <v>32.275000000000006</v>
      </c>
      <c r="AK112" s="28">
        <f>AT108</f>
        <v>32.275000000000006</v>
      </c>
      <c r="AL112" s="28">
        <f>AT108</f>
        <v>32.275000000000006</v>
      </c>
      <c r="AM112" s="28">
        <f>AT108</f>
        <v>32.275000000000006</v>
      </c>
      <c r="AO112" s="28">
        <f>AT108</f>
        <v>32.275000000000006</v>
      </c>
      <c r="AP112" s="28">
        <f>AT108</f>
        <v>32.275000000000006</v>
      </c>
      <c r="AQ112" s="28">
        <f>AT108</f>
        <v>32.275000000000006</v>
      </c>
      <c r="AR112" s="28">
        <f>AT108</f>
        <v>32.275000000000006</v>
      </c>
    </row>
    <row r="113" spans="1:91" x14ac:dyDescent="0.35">
      <c r="A113" s="43" t="s">
        <v>41</v>
      </c>
      <c r="B113" s="43"/>
      <c r="C113" s="43"/>
      <c r="D113" s="43"/>
      <c r="E113" s="43"/>
      <c r="F113" s="43"/>
      <c r="G113" s="43"/>
      <c r="H113" s="43"/>
      <c r="I113" s="43"/>
      <c r="J113" s="43"/>
      <c r="L113" s="43" t="s">
        <v>42</v>
      </c>
      <c r="M113" s="43"/>
      <c r="N113" s="43"/>
      <c r="O113" s="43"/>
      <c r="P113" s="43"/>
      <c r="Q113" s="43"/>
      <c r="R113" s="43"/>
      <c r="S113" s="43"/>
      <c r="T113" s="43"/>
      <c r="U113" s="43"/>
      <c r="W113" s="43" t="s">
        <v>45</v>
      </c>
      <c r="X113" s="43"/>
      <c r="Y113" s="43"/>
      <c r="Z113" s="43"/>
      <c r="AA113" s="43"/>
      <c r="AB113" s="43"/>
      <c r="AC113" s="43"/>
      <c r="AD113" s="43"/>
      <c r="AE113" s="43"/>
      <c r="AF113" s="43"/>
      <c r="AJ113" s="26"/>
      <c r="AK113" s="6"/>
      <c r="AL113" s="6"/>
      <c r="AM113" s="6"/>
      <c r="AN113" s="6"/>
      <c r="AO113" s="6"/>
      <c r="AP113" s="6"/>
      <c r="AQ113" s="6"/>
      <c r="AR113" s="6"/>
    </row>
    <row r="114" spans="1:91" x14ac:dyDescent="0.35">
      <c r="B114" s="42" t="s">
        <v>7</v>
      </c>
      <c r="C114" s="42"/>
      <c r="D114" s="42"/>
      <c r="E114" s="42"/>
      <c r="G114" s="43" t="s">
        <v>8</v>
      </c>
      <c r="H114" s="43"/>
      <c r="I114" s="43"/>
      <c r="J114" s="43"/>
      <c r="M114" s="42" t="s">
        <v>7</v>
      </c>
      <c r="N114" s="42"/>
      <c r="O114" s="42"/>
      <c r="P114" s="42"/>
      <c r="R114" s="43" t="s">
        <v>8</v>
      </c>
      <c r="S114" s="43"/>
      <c r="T114" s="43"/>
      <c r="U114" s="43"/>
      <c r="X114" s="42" t="s">
        <v>7</v>
      </c>
      <c r="Y114" s="42"/>
      <c r="Z114" s="42"/>
      <c r="AA114" s="42"/>
      <c r="AC114" s="43" t="s">
        <v>8</v>
      </c>
      <c r="AD114" s="43"/>
      <c r="AE114" s="43"/>
      <c r="AF114" s="43"/>
      <c r="AJ114" s="26"/>
      <c r="AK114" s="6"/>
      <c r="AL114" s="6"/>
      <c r="AM114" s="6"/>
      <c r="AN114" s="6"/>
      <c r="AO114" s="6"/>
      <c r="AP114" s="6"/>
      <c r="AQ114" s="6"/>
      <c r="AR114" s="6"/>
    </row>
    <row r="115" spans="1:91" x14ac:dyDescent="0.35">
      <c r="B115" s="15" t="s">
        <v>27</v>
      </c>
      <c r="C115" s="15" t="s">
        <v>27</v>
      </c>
      <c r="D115" s="15" t="s">
        <v>27</v>
      </c>
      <c r="E115" s="15" t="s">
        <v>27</v>
      </c>
      <c r="G115" s="15" t="s">
        <v>27</v>
      </c>
      <c r="H115" s="15" t="s">
        <v>27</v>
      </c>
      <c r="I115" s="15" t="s">
        <v>27</v>
      </c>
      <c r="J115" s="15" t="s">
        <v>27</v>
      </c>
      <c r="M115" s="15" t="s">
        <v>27</v>
      </c>
      <c r="N115" s="15" t="s">
        <v>27</v>
      </c>
      <c r="O115" s="15" t="s">
        <v>27</v>
      </c>
      <c r="P115" s="15" t="s">
        <v>27</v>
      </c>
      <c r="R115" s="15" t="s">
        <v>27</v>
      </c>
      <c r="S115" s="15" t="s">
        <v>27</v>
      </c>
      <c r="T115" s="15" t="s">
        <v>27</v>
      </c>
      <c r="U115" s="15" t="s">
        <v>27</v>
      </c>
      <c r="X115" s="15" t="s">
        <v>27</v>
      </c>
      <c r="Y115" s="15" t="s">
        <v>27</v>
      </c>
      <c r="Z115" s="15" t="s">
        <v>27</v>
      </c>
      <c r="AA115" s="15" t="s">
        <v>27</v>
      </c>
      <c r="AC115" s="15" t="s">
        <v>27</v>
      </c>
      <c r="AD115" s="15" t="s">
        <v>27</v>
      </c>
      <c r="AE115" s="15" t="s">
        <v>27</v>
      </c>
      <c r="AF115" s="15" t="s">
        <v>27</v>
      </c>
    </row>
    <row r="116" spans="1:91" x14ac:dyDescent="0.35">
      <c r="A116" s="43" t="s">
        <v>19</v>
      </c>
      <c r="B116" s="26">
        <v>241</v>
      </c>
      <c r="C116" s="26">
        <v>241</v>
      </c>
      <c r="D116" s="26">
        <v>240</v>
      </c>
      <c r="E116" s="26">
        <v>240</v>
      </c>
      <c r="F116" s="6"/>
      <c r="G116" s="6">
        <v>241</v>
      </c>
      <c r="H116" s="6">
        <v>241</v>
      </c>
      <c r="I116" s="6">
        <v>240</v>
      </c>
      <c r="J116" s="6">
        <v>240</v>
      </c>
      <c r="L116" s="43" t="s">
        <v>19</v>
      </c>
      <c r="M116" s="26">
        <v>240</v>
      </c>
      <c r="N116" s="26">
        <v>240</v>
      </c>
      <c r="O116" s="26">
        <v>238</v>
      </c>
      <c r="P116" s="26">
        <v>241</v>
      </c>
      <c r="Q116" s="6"/>
      <c r="R116" s="6">
        <v>238</v>
      </c>
      <c r="S116" s="6">
        <v>239</v>
      </c>
      <c r="T116" s="6">
        <v>242</v>
      </c>
      <c r="U116" s="6">
        <v>238</v>
      </c>
      <c r="W116" s="43" t="s">
        <v>19</v>
      </c>
      <c r="X116" s="12">
        <v>241</v>
      </c>
      <c r="Y116" s="12">
        <v>239</v>
      </c>
      <c r="Z116" s="12">
        <v>240</v>
      </c>
      <c r="AA116" s="12">
        <v>238</v>
      </c>
      <c r="AC116" s="8">
        <v>240</v>
      </c>
      <c r="AD116" s="8">
        <v>241</v>
      </c>
      <c r="AE116" s="8">
        <v>240</v>
      </c>
      <c r="AF116" s="8">
        <v>240</v>
      </c>
    </row>
    <row r="117" spans="1:91" x14ac:dyDescent="0.35">
      <c r="A117" s="43"/>
      <c r="B117" s="26">
        <v>241</v>
      </c>
      <c r="C117" s="26">
        <v>239</v>
      </c>
      <c r="D117" s="26">
        <v>239</v>
      </c>
      <c r="E117" s="26">
        <v>239</v>
      </c>
      <c r="F117" s="6"/>
      <c r="G117" s="6">
        <v>240</v>
      </c>
      <c r="H117" s="6">
        <v>241</v>
      </c>
      <c r="I117" s="6">
        <v>239</v>
      </c>
      <c r="J117" s="6">
        <v>241</v>
      </c>
      <c r="L117" s="43"/>
      <c r="M117" s="26">
        <v>240</v>
      </c>
      <c r="N117" s="26">
        <v>238</v>
      </c>
      <c r="O117" s="26">
        <v>240</v>
      </c>
      <c r="P117" s="26">
        <v>240</v>
      </c>
      <c r="Q117" s="6"/>
      <c r="R117" s="6">
        <v>238</v>
      </c>
      <c r="S117" s="6">
        <v>240</v>
      </c>
      <c r="T117" s="6">
        <v>239</v>
      </c>
      <c r="U117" s="6">
        <v>239</v>
      </c>
      <c r="W117" s="43"/>
      <c r="X117" s="12">
        <v>239</v>
      </c>
      <c r="Y117" s="12">
        <v>241</v>
      </c>
      <c r="Z117" s="12">
        <v>241</v>
      </c>
      <c r="AA117" s="12">
        <v>240</v>
      </c>
      <c r="AC117" s="8">
        <v>241</v>
      </c>
      <c r="AD117" s="8">
        <v>239</v>
      </c>
      <c r="AE117" s="8">
        <v>240</v>
      </c>
      <c r="AF117" s="8">
        <v>241</v>
      </c>
      <c r="BP117" s="13"/>
      <c r="CM117" s="13"/>
    </row>
    <row r="118" spans="1:91" x14ac:dyDescent="0.35">
      <c r="A118" s="43"/>
      <c r="B118" s="26">
        <v>241</v>
      </c>
      <c r="C118" s="26">
        <v>239</v>
      </c>
      <c r="D118" s="26">
        <v>240</v>
      </c>
      <c r="E118" s="26">
        <v>241</v>
      </c>
      <c r="F118" s="6"/>
      <c r="G118" s="6">
        <v>239</v>
      </c>
      <c r="H118" s="6">
        <v>240</v>
      </c>
      <c r="I118" s="6">
        <v>240</v>
      </c>
      <c r="J118" s="6">
        <v>238</v>
      </c>
      <c r="L118" s="43"/>
      <c r="M118" s="26">
        <v>240</v>
      </c>
      <c r="N118" s="26">
        <v>238</v>
      </c>
      <c r="O118" s="26">
        <v>241</v>
      </c>
      <c r="P118" s="26">
        <v>241</v>
      </c>
      <c r="Q118" s="6"/>
      <c r="R118" s="6">
        <v>239</v>
      </c>
      <c r="S118" s="6">
        <v>238</v>
      </c>
      <c r="T118" s="6">
        <v>240</v>
      </c>
      <c r="U118" s="6">
        <v>240</v>
      </c>
      <c r="W118" s="43"/>
      <c r="X118" s="12">
        <v>238</v>
      </c>
      <c r="Y118" s="12">
        <v>241</v>
      </c>
      <c r="Z118" s="12">
        <v>240</v>
      </c>
      <c r="AA118" s="12">
        <v>240</v>
      </c>
      <c r="AC118" s="8">
        <v>239</v>
      </c>
      <c r="AD118" s="8">
        <v>239</v>
      </c>
      <c r="AE118" s="8">
        <v>240</v>
      </c>
      <c r="AF118" s="8">
        <v>239</v>
      </c>
    </row>
    <row r="119" spans="1:91" x14ac:dyDescent="0.35">
      <c r="A119" s="43"/>
      <c r="B119" s="26">
        <v>241</v>
      </c>
      <c r="C119" s="26">
        <v>240</v>
      </c>
      <c r="D119" s="26">
        <v>239</v>
      </c>
      <c r="E119" s="26">
        <v>241</v>
      </c>
      <c r="F119" s="6"/>
      <c r="G119" s="6">
        <v>240</v>
      </c>
      <c r="H119" s="6">
        <v>238</v>
      </c>
      <c r="I119" s="6">
        <v>241</v>
      </c>
      <c r="J119" s="6">
        <v>240</v>
      </c>
      <c r="L119" s="43"/>
      <c r="M119" s="26">
        <v>239</v>
      </c>
      <c r="N119" s="26">
        <v>240</v>
      </c>
      <c r="O119" s="26">
        <v>239</v>
      </c>
      <c r="P119" s="26">
        <v>240</v>
      </c>
      <c r="Q119" s="6"/>
      <c r="R119" s="6">
        <v>241</v>
      </c>
      <c r="S119" s="6">
        <v>239</v>
      </c>
      <c r="T119" s="6">
        <v>239</v>
      </c>
      <c r="U119" s="6">
        <v>240</v>
      </c>
      <c r="W119" s="43"/>
      <c r="X119" s="12">
        <v>239</v>
      </c>
      <c r="Y119" s="12">
        <v>239</v>
      </c>
      <c r="Z119" s="12">
        <v>241</v>
      </c>
      <c r="AA119" s="12">
        <v>238</v>
      </c>
      <c r="AC119" s="8">
        <v>240</v>
      </c>
      <c r="AD119" s="8">
        <v>241</v>
      </c>
      <c r="AE119" s="8">
        <v>241</v>
      </c>
      <c r="AF119" s="8">
        <v>241</v>
      </c>
    </row>
    <row r="120" spans="1:91" x14ac:dyDescent="0.35">
      <c r="A120" s="43"/>
      <c r="B120" s="26">
        <v>240</v>
      </c>
      <c r="C120" s="26">
        <v>241</v>
      </c>
      <c r="D120" s="26">
        <v>240</v>
      </c>
      <c r="E120" s="26">
        <v>241</v>
      </c>
      <c r="F120" s="6"/>
      <c r="G120" s="6">
        <v>238</v>
      </c>
      <c r="H120" s="6">
        <v>240</v>
      </c>
      <c r="I120" s="6">
        <v>239</v>
      </c>
      <c r="J120" s="6">
        <v>240</v>
      </c>
      <c r="L120" s="43"/>
      <c r="M120" s="26">
        <v>238</v>
      </c>
      <c r="N120" s="26">
        <v>240</v>
      </c>
      <c r="O120" s="26">
        <v>241</v>
      </c>
      <c r="P120" s="26">
        <v>240</v>
      </c>
      <c r="Q120" s="6"/>
      <c r="R120" s="6">
        <v>240</v>
      </c>
      <c r="S120" s="6">
        <v>239</v>
      </c>
      <c r="T120" s="6">
        <v>238</v>
      </c>
      <c r="U120" s="6">
        <v>239</v>
      </c>
      <c r="W120" s="43"/>
      <c r="X120" s="12">
        <v>238</v>
      </c>
      <c r="Y120" s="12">
        <v>241</v>
      </c>
      <c r="Z120" s="12">
        <v>239</v>
      </c>
      <c r="AA120" s="12">
        <v>240</v>
      </c>
      <c r="AC120" s="8">
        <v>238</v>
      </c>
      <c r="AD120" s="8">
        <v>241</v>
      </c>
      <c r="AE120" s="8">
        <v>240</v>
      </c>
      <c r="AF120" s="8">
        <v>239</v>
      </c>
    </row>
    <row r="121" spans="1:91" x14ac:dyDescent="0.35">
      <c r="A121" s="41" t="s">
        <v>20</v>
      </c>
      <c r="B121" s="12">
        <v>239</v>
      </c>
      <c r="C121" s="12">
        <v>237</v>
      </c>
      <c r="D121" s="12">
        <v>237</v>
      </c>
      <c r="E121" s="12">
        <v>237</v>
      </c>
      <c r="G121" s="12">
        <v>237</v>
      </c>
      <c r="H121" s="12">
        <v>237</v>
      </c>
      <c r="I121" s="12">
        <v>239</v>
      </c>
      <c r="J121" s="12">
        <v>238</v>
      </c>
      <c r="L121" s="41" t="s">
        <v>20</v>
      </c>
      <c r="M121" s="12">
        <v>236</v>
      </c>
      <c r="N121" s="12">
        <v>239</v>
      </c>
      <c r="O121" s="12">
        <v>236</v>
      </c>
      <c r="P121" s="12">
        <v>237</v>
      </c>
      <c r="R121" s="12">
        <v>236</v>
      </c>
      <c r="S121" s="12">
        <v>239</v>
      </c>
      <c r="T121" s="12">
        <v>237</v>
      </c>
      <c r="U121" s="12">
        <v>237</v>
      </c>
      <c r="W121" s="41" t="s">
        <v>20</v>
      </c>
      <c r="X121" s="12">
        <v>237</v>
      </c>
      <c r="Y121" s="12">
        <v>238</v>
      </c>
      <c r="Z121" s="12">
        <v>238</v>
      </c>
      <c r="AA121" s="12">
        <v>238</v>
      </c>
      <c r="AC121" s="12">
        <v>239</v>
      </c>
      <c r="AD121" s="12">
        <v>239</v>
      </c>
      <c r="AE121" s="12">
        <v>238</v>
      </c>
      <c r="AF121" s="12">
        <v>237</v>
      </c>
    </row>
    <row r="122" spans="1:91" x14ac:dyDescent="0.35">
      <c r="A122" s="41"/>
      <c r="B122" s="12">
        <v>238</v>
      </c>
      <c r="C122" s="12">
        <v>238</v>
      </c>
      <c r="D122" s="12">
        <v>238</v>
      </c>
      <c r="E122" s="12">
        <v>239</v>
      </c>
      <c r="G122" s="12">
        <v>238</v>
      </c>
      <c r="H122" s="12">
        <v>237</v>
      </c>
      <c r="I122" s="12">
        <v>237</v>
      </c>
      <c r="J122" s="12">
        <v>237</v>
      </c>
      <c r="L122" s="41"/>
      <c r="M122" s="12">
        <v>237</v>
      </c>
      <c r="N122" s="12">
        <v>235</v>
      </c>
      <c r="O122" s="12">
        <v>236</v>
      </c>
      <c r="P122" s="12">
        <v>236</v>
      </c>
      <c r="R122" s="12">
        <v>237</v>
      </c>
      <c r="S122" s="12">
        <v>237</v>
      </c>
      <c r="T122" s="12">
        <v>238</v>
      </c>
      <c r="U122" s="12">
        <v>236</v>
      </c>
      <c r="W122" s="41"/>
      <c r="X122" s="12">
        <v>237</v>
      </c>
      <c r="Y122" s="12">
        <v>238</v>
      </c>
      <c r="Z122" s="12">
        <v>237</v>
      </c>
      <c r="AA122" s="12">
        <v>237</v>
      </c>
      <c r="AC122" s="12">
        <v>237</v>
      </c>
      <c r="AD122" s="12">
        <v>237</v>
      </c>
      <c r="AE122" s="12">
        <v>239</v>
      </c>
      <c r="AF122" s="12">
        <v>237</v>
      </c>
    </row>
    <row r="123" spans="1:91" x14ac:dyDescent="0.35">
      <c r="A123" s="41"/>
      <c r="B123" s="12">
        <v>239</v>
      </c>
      <c r="C123" s="12">
        <v>237</v>
      </c>
      <c r="D123" s="12">
        <v>236</v>
      </c>
      <c r="E123" s="12">
        <v>238</v>
      </c>
      <c r="G123" s="12">
        <v>237</v>
      </c>
      <c r="H123" s="12">
        <v>238</v>
      </c>
      <c r="I123" s="12">
        <v>238</v>
      </c>
      <c r="J123" s="12">
        <v>237</v>
      </c>
      <c r="L123" s="41"/>
      <c r="M123" s="12">
        <v>236</v>
      </c>
      <c r="N123" s="12">
        <v>236</v>
      </c>
      <c r="O123" s="12">
        <v>237</v>
      </c>
      <c r="P123" s="12">
        <v>239</v>
      </c>
      <c r="R123" s="12">
        <v>236</v>
      </c>
      <c r="S123" s="12">
        <v>235</v>
      </c>
      <c r="T123" s="12">
        <v>236</v>
      </c>
      <c r="U123" s="12">
        <v>237</v>
      </c>
      <c r="W123" s="41"/>
      <c r="X123" s="12">
        <v>237</v>
      </c>
      <c r="Y123" s="12">
        <v>239</v>
      </c>
      <c r="Z123" s="12">
        <v>239</v>
      </c>
      <c r="AA123" s="12">
        <v>238</v>
      </c>
      <c r="AC123" s="12">
        <v>237</v>
      </c>
      <c r="AD123" s="12">
        <v>237</v>
      </c>
      <c r="AE123" s="12">
        <v>237</v>
      </c>
      <c r="AF123" s="12">
        <v>239</v>
      </c>
    </row>
    <row r="124" spans="1:91" x14ac:dyDescent="0.35">
      <c r="A124" s="41"/>
      <c r="B124" s="12">
        <v>238</v>
      </c>
      <c r="C124" s="12">
        <v>239</v>
      </c>
      <c r="D124" s="12">
        <v>239</v>
      </c>
      <c r="E124" s="12">
        <v>238</v>
      </c>
      <c r="G124" s="12">
        <v>237</v>
      </c>
      <c r="H124" s="12">
        <v>238</v>
      </c>
      <c r="I124" s="12">
        <v>237</v>
      </c>
      <c r="J124" s="12">
        <v>236</v>
      </c>
      <c r="L124" s="41"/>
      <c r="M124" s="12">
        <v>238</v>
      </c>
      <c r="N124" s="12">
        <v>237</v>
      </c>
      <c r="O124" s="12">
        <v>238</v>
      </c>
      <c r="P124" s="12">
        <v>237</v>
      </c>
      <c r="R124" s="12">
        <v>237</v>
      </c>
      <c r="S124" s="12">
        <v>236</v>
      </c>
      <c r="T124" s="12">
        <v>237</v>
      </c>
      <c r="U124" s="12">
        <v>236</v>
      </c>
      <c r="W124" s="41"/>
      <c r="X124" s="12">
        <v>238</v>
      </c>
      <c r="Y124" s="12">
        <v>237</v>
      </c>
      <c r="Z124" s="12">
        <v>238</v>
      </c>
      <c r="AA124" s="12">
        <v>236</v>
      </c>
      <c r="AC124" s="12">
        <v>239</v>
      </c>
      <c r="AD124" s="12">
        <v>237</v>
      </c>
      <c r="AE124" s="12">
        <v>237</v>
      </c>
      <c r="AF124" s="12">
        <v>238</v>
      </c>
    </row>
    <row r="125" spans="1:91" x14ac:dyDescent="0.35">
      <c r="A125" s="41"/>
      <c r="B125" s="12">
        <v>238</v>
      </c>
      <c r="C125" s="12">
        <v>238</v>
      </c>
      <c r="D125" s="12">
        <v>237</v>
      </c>
      <c r="E125" s="12">
        <v>237</v>
      </c>
      <c r="G125" s="12">
        <v>238</v>
      </c>
      <c r="H125" s="12">
        <v>236</v>
      </c>
      <c r="I125" s="12">
        <v>238</v>
      </c>
      <c r="J125" s="12">
        <v>238</v>
      </c>
      <c r="L125" s="41"/>
      <c r="M125" s="12">
        <v>236</v>
      </c>
      <c r="N125" s="12">
        <v>236</v>
      </c>
      <c r="O125" s="12">
        <v>235</v>
      </c>
      <c r="P125" s="12">
        <v>236</v>
      </c>
      <c r="R125" s="12">
        <v>236</v>
      </c>
      <c r="S125" s="12">
        <v>235</v>
      </c>
      <c r="T125" s="12">
        <v>237</v>
      </c>
      <c r="U125" s="12">
        <v>236</v>
      </c>
      <c r="W125" s="41"/>
      <c r="X125" s="12">
        <v>238</v>
      </c>
      <c r="Y125" s="12">
        <v>239</v>
      </c>
      <c r="Z125" s="12">
        <v>238</v>
      </c>
      <c r="AA125" s="12">
        <v>236</v>
      </c>
      <c r="AC125" s="12">
        <v>237</v>
      </c>
      <c r="AD125" s="12">
        <v>239</v>
      </c>
      <c r="AE125" s="12">
        <v>237</v>
      </c>
      <c r="AF125" s="12">
        <v>239</v>
      </c>
    </row>
    <row r="126" spans="1:91" x14ac:dyDescent="0.35">
      <c r="M126" s="12"/>
      <c r="X126" s="12"/>
    </row>
    <row r="127" spans="1:91" x14ac:dyDescent="0.35">
      <c r="A127" s="8" t="s">
        <v>23</v>
      </c>
      <c r="B127" s="12">
        <f>AVERAGE(B116:B120)</f>
        <v>240.8</v>
      </c>
      <c r="C127" s="8">
        <f>AVERAGE(C116:C120)</f>
        <v>240</v>
      </c>
      <c r="D127" s="8">
        <f>AVERAGE(D116:D120)</f>
        <v>239.6</v>
      </c>
      <c r="E127" s="8">
        <f>AVERAGE(E116:E120)</f>
        <v>240.4</v>
      </c>
      <c r="G127" s="8">
        <f>AVERAGE(G116:G120)</f>
        <v>239.6</v>
      </c>
      <c r="H127" s="8">
        <f>AVERAGE(H116:H120)</f>
        <v>240</v>
      </c>
      <c r="I127" s="8">
        <f>AVERAGE(I116:I120)</f>
        <v>239.8</v>
      </c>
      <c r="J127" s="8">
        <f>AVERAGE(J116:J120)</f>
        <v>239.8</v>
      </c>
      <c r="L127" s="8" t="s">
        <v>23</v>
      </c>
      <c r="M127" s="12">
        <f>AVERAGE(M116:M120)</f>
        <v>239.4</v>
      </c>
      <c r="N127" s="8">
        <f>AVERAGE(N116:N120)</f>
        <v>239.2</v>
      </c>
      <c r="O127" s="8">
        <f>AVERAGE(O116:O120)</f>
        <v>239.8</v>
      </c>
      <c r="P127" s="8">
        <f>AVERAGE(P116:P120)</f>
        <v>240.4</v>
      </c>
      <c r="R127" s="8">
        <f>AVERAGE(R116:R120)</f>
        <v>239.2</v>
      </c>
      <c r="S127" s="8">
        <f>AVERAGE(S116:S120)</f>
        <v>239</v>
      </c>
      <c r="T127" s="8">
        <f>AVERAGE(T116:T120)</f>
        <v>239.6</v>
      </c>
      <c r="U127" s="8">
        <f>AVERAGE(U116:U120)</f>
        <v>239.2</v>
      </c>
      <c r="W127" s="8" t="s">
        <v>23</v>
      </c>
      <c r="X127" s="12">
        <f>AVERAGE(X116:X120)</f>
        <v>239</v>
      </c>
      <c r="Y127" s="8">
        <f t="shared" ref="Y127:AA127" si="206">AVERAGE(Y116:Y120)</f>
        <v>240.2</v>
      </c>
      <c r="Z127" s="8">
        <f t="shared" si="206"/>
        <v>240.2</v>
      </c>
      <c r="AA127" s="8">
        <f t="shared" si="206"/>
        <v>239.2</v>
      </c>
      <c r="AC127" s="8">
        <f>AVERAGE(AC116:AC120)</f>
        <v>239.6</v>
      </c>
      <c r="AD127" s="8">
        <f t="shared" ref="AD127:AF127" si="207">AVERAGE(AD116:AD120)</f>
        <v>240.2</v>
      </c>
      <c r="AE127" s="8">
        <f t="shared" si="207"/>
        <v>240.2</v>
      </c>
      <c r="AF127" s="8">
        <f t="shared" si="207"/>
        <v>240</v>
      </c>
    </row>
    <row r="128" spans="1:91" x14ac:dyDescent="0.35">
      <c r="A128" s="8" t="s">
        <v>24</v>
      </c>
      <c r="B128" s="12">
        <f>AVERAGE(B121:B125)</f>
        <v>238.4</v>
      </c>
      <c r="C128" s="8">
        <f t="shared" ref="C128:E128" si="208">AVERAGE(C121:C125)</f>
        <v>237.8</v>
      </c>
      <c r="D128" s="8">
        <f t="shared" si="208"/>
        <v>237.4</v>
      </c>
      <c r="E128" s="8">
        <f t="shared" si="208"/>
        <v>237.8</v>
      </c>
      <c r="G128" s="8">
        <f>AVERAGE(G121:G125)</f>
        <v>237.4</v>
      </c>
      <c r="H128" s="8">
        <f t="shared" ref="H128:J128" si="209">AVERAGE(H121:H125)</f>
        <v>237.2</v>
      </c>
      <c r="I128" s="8">
        <f t="shared" si="209"/>
        <v>237.8</v>
      </c>
      <c r="J128" s="8">
        <f t="shared" si="209"/>
        <v>237.2</v>
      </c>
      <c r="L128" s="8" t="s">
        <v>24</v>
      </c>
      <c r="M128" s="12">
        <f>AVERAGE(M121:M125)</f>
        <v>236.6</v>
      </c>
      <c r="N128" s="8">
        <f t="shared" ref="N128:P128" si="210">AVERAGE(N121:N125)</f>
        <v>236.6</v>
      </c>
      <c r="O128" s="8">
        <f t="shared" si="210"/>
        <v>236.4</v>
      </c>
      <c r="P128" s="8">
        <f t="shared" si="210"/>
        <v>237</v>
      </c>
      <c r="R128" s="8">
        <f>AVERAGE(R121:R125)</f>
        <v>236.4</v>
      </c>
      <c r="S128" s="8">
        <f t="shared" ref="S128:U128" si="211">AVERAGE(S121:S125)</f>
        <v>236.4</v>
      </c>
      <c r="T128" s="8">
        <f t="shared" si="211"/>
        <v>237</v>
      </c>
      <c r="U128" s="8">
        <f t="shared" si="211"/>
        <v>236.4</v>
      </c>
      <c r="W128" s="8" t="s">
        <v>24</v>
      </c>
      <c r="X128" s="12">
        <f>AVERAGE(X121:X125)</f>
        <v>237.4</v>
      </c>
      <c r="Y128" s="8">
        <f t="shared" ref="Y128:AA128" si="212">AVERAGE(Y121:Y125)</f>
        <v>238.2</v>
      </c>
      <c r="Z128" s="8">
        <f t="shared" si="212"/>
        <v>238</v>
      </c>
      <c r="AA128" s="8">
        <f t="shared" si="212"/>
        <v>237</v>
      </c>
      <c r="AC128" s="8">
        <f>AVERAGE(AC121:AC125)</f>
        <v>237.8</v>
      </c>
      <c r="AD128" s="8">
        <f t="shared" ref="AD128:AF128" si="213">AVERAGE(AD121:AD125)</f>
        <v>237.8</v>
      </c>
      <c r="AE128" s="8">
        <f t="shared" si="213"/>
        <v>237.6</v>
      </c>
      <c r="AF128" s="8">
        <f t="shared" si="213"/>
        <v>238</v>
      </c>
      <c r="AT128" s="19" t="s">
        <v>15</v>
      </c>
      <c r="AU128" s="19" t="s">
        <v>29</v>
      </c>
      <c r="AV128" s="6"/>
    </row>
    <row r="129" spans="1:91" x14ac:dyDescent="0.35">
      <c r="M129" s="12"/>
      <c r="X129" s="12"/>
      <c r="AI129" s="29" t="s">
        <v>43</v>
      </c>
      <c r="AJ129" s="8">
        <f>AJ133/AJ137</f>
        <v>0.76190476190476253</v>
      </c>
      <c r="AK129" s="8">
        <f t="shared" ref="AK129:AM129" si="214">AK133/AK137</f>
        <v>0.95238095238095655</v>
      </c>
      <c r="AL129" s="8">
        <f t="shared" si="214"/>
        <v>1.0476190476190468</v>
      </c>
      <c r="AM129" s="8">
        <f t="shared" si="214"/>
        <v>1.0476190476190468</v>
      </c>
      <c r="AO129" s="8">
        <f t="shared" ref="AO129:AP129" si="215">AO133/AO137</f>
        <v>0.85714285714285277</v>
      </c>
      <c r="AP129" s="8">
        <f t="shared" si="215"/>
        <v>1.142857142857137</v>
      </c>
      <c r="AQ129" s="8">
        <f>AQ133/AQ137</f>
        <v>1.2380952380952408</v>
      </c>
      <c r="AR129" s="8">
        <f>AR133/AR137</f>
        <v>0.95238095238095655</v>
      </c>
      <c r="AT129" s="30">
        <f>AVERAGE(AJ129:AR129)</f>
        <v>1</v>
      </c>
      <c r="AU129" s="30">
        <f>_xlfn.STDEV.S(AJ129:AR129)</f>
        <v>0.15272070966424259</v>
      </c>
      <c r="AV129" s="36" t="s">
        <v>64</v>
      </c>
    </row>
    <row r="130" spans="1:91" x14ac:dyDescent="0.35">
      <c r="A130" s="8" t="s">
        <v>21</v>
      </c>
      <c r="B130" s="12">
        <f>B127-B128</f>
        <v>2.4000000000000057</v>
      </c>
      <c r="C130" s="8">
        <f t="shared" ref="C130:E130" si="216">C127-C128</f>
        <v>2.1999999999999886</v>
      </c>
      <c r="D130" s="8">
        <f t="shared" si="216"/>
        <v>2.1999999999999886</v>
      </c>
      <c r="E130" s="8">
        <f t="shared" si="216"/>
        <v>2.5999999999999943</v>
      </c>
      <c r="G130" s="8">
        <f>G127-G128</f>
        <v>2.1999999999999886</v>
      </c>
      <c r="H130" s="8">
        <f t="shared" ref="H130:J130" si="217">H127-H128</f>
        <v>2.8000000000000114</v>
      </c>
      <c r="I130" s="8">
        <f t="shared" si="217"/>
        <v>2</v>
      </c>
      <c r="J130" s="8">
        <f t="shared" si="217"/>
        <v>2.6000000000000227</v>
      </c>
      <c r="L130" s="8" t="s">
        <v>21</v>
      </c>
      <c r="M130" s="13">
        <f>M127-M128</f>
        <v>2.8000000000000114</v>
      </c>
      <c r="N130" s="13">
        <f t="shared" ref="N130:P130" si="218">N127-N128</f>
        <v>2.5999999999999943</v>
      </c>
      <c r="O130" s="13">
        <f t="shared" si="218"/>
        <v>3.4000000000000057</v>
      </c>
      <c r="P130" s="13">
        <f t="shared" si="218"/>
        <v>3.4000000000000057</v>
      </c>
      <c r="R130" s="8">
        <f>R127-R128</f>
        <v>2.7999999999999829</v>
      </c>
      <c r="S130" s="8">
        <f t="shared" ref="S130:U130" si="219">S127-S128</f>
        <v>2.5999999999999943</v>
      </c>
      <c r="T130" s="8">
        <f t="shared" si="219"/>
        <v>2.5999999999999943</v>
      </c>
      <c r="U130" s="8">
        <f t="shared" si="219"/>
        <v>2.7999999999999829</v>
      </c>
      <c r="W130" s="8" t="s">
        <v>21</v>
      </c>
      <c r="X130" s="13">
        <f>X127-X128</f>
        <v>1.5999999999999943</v>
      </c>
      <c r="Y130" s="13">
        <f t="shared" ref="Y130:AA130" si="220">Y127-Y128</f>
        <v>2</v>
      </c>
      <c r="Z130" s="13">
        <f t="shared" si="220"/>
        <v>2.1999999999999886</v>
      </c>
      <c r="AA130" s="13">
        <f t="shared" si="220"/>
        <v>2.1999999999999886</v>
      </c>
      <c r="AB130" s="13"/>
      <c r="AC130" s="13">
        <f>AC127-AC128</f>
        <v>1.7999999999999829</v>
      </c>
      <c r="AD130" s="13">
        <f t="shared" ref="AD130:AF130" si="221">AD127-AD128</f>
        <v>2.3999999999999773</v>
      </c>
      <c r="AE130" s="13">
        <f t="shared" si="221"/>
        <v>2.5999999999999943</v>
      </c>
      <c r="AF130" s="13">
        <f t="shared" si="221"/>
        <v>2</v>
      </c>
      <c r="AI130" s="8">
        <v>1</v>
      </c>
      <c r="AJ130" s="8">
        <f>M130/X130</f>
        <v>1.7500000000000133</v>
      </c>
      <c r="AK130" s="8">
        <f t="shared" ref="AK130" si="222">N130/Y130</f>
        <v>1.2999999999999972</v>
      </c>
      <c r="AL130" s="8">
        <f t="shared" ref="AL130" si="223">O130/Z130</f>
        <v>1.5454545454545561</v>
      </c>
      <c r="AM130" s="8">
        <f t="shared" ref="AM130" si="224">P130/AA130</f>
        <v>1.5454545454545561</v>
      </c>
      <c r="AO130" s="8">
        <f t="shared" ref="AO130" si="225">R130/AC130</f>
        <v>1.5555555555555609</v>
      </c>
      <c r="AP130" s="8">
        <f t="shared" ref="AP130" si="226">S130/AD130</f>
        <v>1.0833333333333413</v>
      </c>
      <c r="AQ130" s="8">
        <f t="shared" ref="AQ130" si="227">T130/AE130</f>
        <v>1</v>
      </c>
      <c r="AR130" s="8">
        <f t="shared" ref="AR130" si="228">U130/AF130</f>
        <v>1.3999999999999915</v>
      </c>
      <c r="AT130" s="30">
        <f>AVERAGE(AJ130:AR130)</f>
        <v>1.397474747474752</v>
      </c>
      <c r="AU130" s="30">
        <f>_xlfn.STDEV.S(AJ130:AR130)</f>
        <v>0.25613566244312175</v>
      </c>
      <c r="AV130" s="36">
        <v>27692</v>
      </c>
    </row>
    <row r="131" spans="1:91" x14ac:dyDescent="0.35">
      <c r="A131" s="8" t="s">
        <v>22</v>
      </c>
      <c r="J131" s="13"/>
      <c r="L131" s="8" t="s">
        <v>22</v>
      </c>
      <c r="M131" s="12"/>
      <c r="U131" s="13"/>
      <c r="W131" s="8" t="s">
        <v>22</v>
      </c>
      <c r="X131" s="12"/>
      <c r="AF131" s="13"/>
      <c r="AI131" s="8">
        <v>2</v>
      </c>
      <c r="AJ131" s="8">
        <f>B130/X130</f>
        <v>1.5000000000000089</v>
      </c>
      <c r="AK131" s="8">
        <f t="shared" ref="AK131" si="229">C130/Y130</f>
        <v>1.0999999999999943</v>
      </c>
      <c r="AL131" s="8">
        <f t="shared" ref="AL131" si="230">D130/Z130</f>
        <v>1</v>
      </c>
      <c r="AM131" s="8">
        <f t="shared" ref="AM131" si="231">E130/AA130</f>
        <v>1.1818181818181854</v>
      </c>
      <c r="AO131" s="8">
        <f t="shared" ref="AO131" si="232">G130/AC130</f>
        <v>1.2222222222222274</v>
      </c>
      <c r="AP131" s="8">
        <f t="shared" ref="AP131" si="233">H130/AD130</f>
        <v>1.1666666666666825</v>
      </c>
      <c r="AQ131" s="8">
        <f t="shared" ref="AQ131" si="234">I130/AE130</f>
        <v>0.76923076923077094</v>
      </c>
      <c r="AR131" s="8">
        <f t="shared" ref="AR131" si="235">J130/AF130</f>
        <v>1.3000000000000114</v>
      </c>
      <c r="AT131" s="30">
        <f>AVERAGE(AJ131:AR131)</f>
        <v>1.1549922299922351</v>
      </c>
      <c r="AU131" s="30">
        <f>_xlfn.STDEV.S(AJ131:AR131)</f>
        <v>0.21424020300086014</v>
      </c>
      <c r="AV131" s="36">
        <v>24032</v>
      </c>
    </row>
    <row r="133" spans="1:91" x14ac:dyDescent="0.35">
      <c r="AI133" s="29" t="s">
        <v>43</v>
      </c>
      <c r="AJ133" s="27">
        <f>X130</f>
        <v>1.5999999999999943</v>
      </c>
      <c r="AK133" s="27">
        <f t="shared" ref="AK133" si="236">Y130</f>
        <v>2</v>
      </c>
      <c r="AL133" s="27">
        <f t="shared" ref="AL133" si="237">Z130</f>
        <v>2.1999999999999886</v>
      </c>
      <c r="AM133" s="27">
        <f t="shared" ref="AM133" si="238">AA130</f>
        <v>2.1999999999999886</v>
      </c>
      <c r="AN133" s="27"/>
      <c r="AO133" s="27">
        <f t="shared" ref="AO133" si="239">AC130</f>
        <v>1.7999999999999829</v>
      </c>
      <c r="AP133" s="27">
        <f t="shared" ref="AP133" si="240">AD130</f>
        <v>2.3999999999999773</v>
      </c>
      <c r="AQ133" s="27">
        <f t="shared" ref="AQ133" si="241">AE130</f>
        <v>2.5999999999999943</v>
      </c>
      <c r="AR133" s="27">
        <f t="shared" ref="AR133" si="242">AF130</f>
        <v>2</v>
      </c>
      <c r="AT133" s="28">
        <f>AVERAGE(AJ133:AR133)</f>
        <v>2.0999999999999908</v>
      </c>
      <c r="AW133" s="16"/>
    </row>
    <row r="134" spans="1:91" x14ac:dyDescent="0.35">
      <c r="A134" s="43" t="s">
        <v>48</v>
      </c>
      <c r="B134" s="43"/>
      <c r="C134" s="43"/>
      <c r="D134" s="43"/>
      <c r="E134" s="43"/>
      <c r="F134" s="43"/>
      <c r="G134" s="43"/>
      <c r="H134" s="43"/>
      <c r="I134" s="43"/>
      <c r="J134" s="43"/>
      <c r="L134" s="43" t="s">
        <v>49</v>
      </c>
      <c r="M134" s="43"/>
      <c r="N134" s="43"/>
      <c r="O134" s="43"/>
      <c r="P134" s="43"/>
      <c r="Q134" s="43"/>
      <c r="R134" s="43"/>
      <c r="S134" s="43"/>
      <c r="T134" s="43"/>
      <c r="U134" s="43"/>
      <c r="W134" s="43" t="s">
        <v>50</v>
      </c>
      <c r="X134" s="43"/>
      <c r="Y134" s="43"/>
      <c r="Z134" s="43"/>
      <c r="AA134" s="43"/>
      <c r="AB134" s="43"/>
      <c r="AC134" s="43"/>
      <c r="AD134" s="43"/>
      <c r="AE134" s="43"/>
      <c r="AF134" s="43"/>
      <c r="AI134" s="8">
        <v>1</v>
      </c>
      <c r="AJ134" s="27">
        <f>M130</f>
        <v>2.8000000000000114</v>
      </c>
      <c r="AK134" s="27">
        <f t="shared" ref="AK134" si="243">N130</f>
        <v>2.5999999999999943</v>
      </c>
      <c r="AL134" s="27">
        <f t="shared" ref="AL134" si="244">O130</f>
        <v>3.4000000000000057</v>
      </c>
      <c r="AM134" s="27">
        <f t="shared" ref="AM134" si="245">P130</f>
        <v>3.4000000000000057</v>
      </c>
      <c r="AN134" s="27"/>
      <c r="AO134" s="27">
        <f t="shared" ref="AO134" si="246">R130</f>
        <v>2.7999999999999829</v>
      </c>
      <c r="AP134" s="27">
        <f t="shared" ref="AP134" si="247">S130</f>
        <v>2.5999999999999943</v>
      </c>
      <c r="AQ134" s="27">
        <f t="shared" ref="AQ134" si="248">T130</f>
        <v>2.5999999999999943</v>
      </c>
      <c r="AR134" s="27">
        <f t="shared" ref="AR134" si="249">U130</f>
        <v>2.7999999999999829</v>
      </c>
    </row>
    <row r="135" spans="1:91" x14ac:dyDescent="0.35">
      <c r="B135" s="42" t="s">
        <v>7</v>
      </c>
      <c r="C135" s="42"/>
      <c r="D135" s="42"/>
      <c r="E135" s="42"/>
      <c r="G135" s="43" t="s">
        <v>8</v>
      </c>
      <c r="H135" s="43"/>
      <c r="I135" s="43"/>
      <c r="J135" s="43"/>
      <c r="M135" s="42" t="s">
        <v>7</v>
      </c>
      <c r="N135" s="42"/>
      <c r="O135" s="42"/>
      <c r="P135" s="42"/>
      <c r="R135" s="43" t="s">
        <v>8</v>
      </c>
      <c r="S135" s="43"/>
      <c r="T135" s="43"/>
      <c r="U135" s="43"/>
      <c r="X135" s="42" t="s">
        <v>7</v>
      </c>
      <c r="Y135" s="42"/>
      <c r="Z135" s="42"/>
      <c r="AA135" s="42"/>
      <c r="AC135" s="43" t="s">
        <v>8</v>
      </c>
      <c r="AD135" s="43"/>
      <c r="AE135" s="43"/>
      <c r="AF135" s="43"/>
      <c r="AI135" s="8">
        <v>2</v>
      </c>
      <c r="AJ135" s="27">
        <f>B130</f>
        <v>2.4000000000000057</v>
      </c>
      <c r="AK135" s="27">
        <f t="shared" ref="AK135" si="250">C130</f>
        <v>2.1999999999999886</v>
      </c>
      <c r="AL135" s="27">
        <f t="shared" ref="AL135" si="251">D130</f>
        <v>2.1999999999999886</v>
      </c>
      <c r="AM135" s="27">
        <f t="shared" ref="AM135" si="252">E130</f>
        <v>2.5999999999999943</v>
      </c>
      <c r="AN135" s="27"/>
      <c r="AO135" s="27">
        <f t="shared" ref="AO135" si="253">G130</f>
        <v>2.1999999999999886</v>
      </c>
      <c r="AP135" s="27">
        <f t="shared" ref="AP135" si="254">H130</f>
        <v>2.8000000000000114</v>
      </c>
      <c r="AQ135" s="27">
        <f t="shared" ref="AQ135" si="255">I130</f>
        <v>2</v>
      </c>
      <c r="AR135" s="27">
        <f t="shared" ref="AR135" si="256">J130</f>
        <v>2.6000000000000227</v>
      </c>
    </row>
    <row r="136" spans="1:91" x14ac:dyDescent="0.35">
      <c r="B136" s="32" t="s">
        <v>27</v>
      </c>
      <c r="C136" s="32" t="s">
        <v>27</v>
      </c>
      <c r="D136" s="32" t="s">
        <v>27</v>
      </c>
      <c r="E136" s="32" t="s">
        <v>27</v>
      </c>
      <c r="G136" s="32" t="s">
        <v>27</v>
      </c>
      <c r="H136" s="32" t="s">
        <v>27</v>
      </c>
      <c r="I136" s="32" t="s">
        <v>27</v>
      </c>
      <c r="J136" s="32" t="s">
        <v>27</v>
      </c>
      <c r="M136" s="32" t="s">
        <v>27</v>
      </c>
      <c r="N136" s="32" t="s">
        <v>27</v>
      </c>
      <c r="O136" s="32" t="s">
        <v>27</v>
      </c>
      <c r="P136" s="32" t="s">
        <v>27</v>
      </c>
      <c r="R136" s="32" t="s">
        <v>27</v>
      </c>
      <c r="S136" s="32" t="s">
        <v>27</v>
      </c>
      <c r="T136" s="32" t="s">
        <v>27</v>
      </c>
      <c r="U136" s="32" t="s">
        <v>27</v>
      </c>
      <c r="X136" s="32" t="s">
        <v>27</v>
      </c>
      <c r="Y136" s="32" t="s">
        <v>27</v>
      </c>
      <c r="Z136" s="32" t="s">
        <v>27</v>
      </c>
      <c r="AA136" s="32" t="s">
        <v>27</v>
      </c>
      <c r="AC136" s="32" t="s">
        <v>27</v>
      </c>
      <c r="AD136" s="32" t="s">
        <v>27</v>
      </c>
      <c r="AE136" s="32" t="s">
        <v>27</v>
      </c>
      <c r="AF136" s="32" t="s">
        <v>27</v>
      </c>
    </row>
    <row r="137" spans="1:91" x14ac:dyDescent="0.35">
      <c r="A137" s="43" t="s">
        <v>19</v>
      </c>
      <c r="B137" s="26">
        <v>239</v>
      </c>
      <c r="C137" s="26">
        <v>239</v>
      </c>
      <c r="D137" s="26">
        <v>238</v>
      </c>
      <c r="E137" s="26">
        <v>237</v>
      </c>
      <c r="F137" s="6"/>
      <c r="G137" s="6">
        <v>237</v>
      </c>
      <c r="H137" s="6">
        <v>238</v>
      </c>
      <c r="I137" s="6">
        <v>237</v>
      </c>
      <c r="J137" s="6">
        <v>239</v>
      </c>
      <c r="L137" s="43" t="s">
        <v>19</v>
      </c>
      <c r="M137" s="26">
        <v>236</v>
      </c>
      <c r="N137" s="26">
        <v>239</v>
      </c>
      <c r="O137" s="26">
        <v>236</v>
      </c>
      <c r="P137" s="26">
        <v>237</v>
      </c>
      <c r="Q137" s="6"/>
      <c r="R137" s="26">
        <v>236</v>
      </c>
      <c r="S137" s="26">
        <v>239</v>
      </c>
      <c r="T137" s="26">
        <v>237</v>
      </c>
      <c r="U137" s="26">
        <v>237</v>
      </c>
      <c r="W137" s="43" t="s">
        <v>19</v>
      </c>
      <c r="X137" s="12">
        <v>238</v>
      </c>
      <c r="Y137" s="12">
        <v>238</v>
      </c>
      <c r="Z137" s="12">
        <v>239</v>
      </c>
      <c r="AA137" s="12">
        <v>239</v>
      </c>
      <c r="AC137" s="8">
        <v>241</v>
      </c>
      <c r="AD137" s="8">
        <v>241</v>
      </c>
      <c r="AE137" s="8">
        <v>241</v>
      </c>
      <c r="AF137" s="8">
        <v>241</v>
      </c>
      <c r="AJ137" s="28">
        <f>AT133</f>
        <v>2.0999999999999908</v>
      </c>
      <c r="AK137" s="28">
        <f>AT133</f>
        <v>2.0999999999999908</v>
      </c>
      <c r="AL137" s="28">
        <f>AT133</f>
        <v>2.0999999999999908</v>
      </c>
      <c r="AM137" s="28">
        <f>AT133</f>
        <v>2.0999999999999908</v>
      </c>
      <c r="AO137" s="28">
        <f>AT133</f>
        <v>2.0999999999999908</v>
      </c>
      <c r="AP137" s="28">
        <f>AT133</f>
        <v>2.0999999999999908</v>
      </c>
      <c r="AQ137" s="28">
        <f>AT133</f>
        <v>2.0999999999999908</v>
      </c>
      <c r="AR137" s="28">
        <f>AT133</f>
        <v>2.0999999999999908</v>
      </c>
    </row>
    <row r="138" spans="1:91" x14ac:dyDescent="0.35">
      <c r="A138" s="43"/>
      <c r="B138" s="26">
        <v>237</v>
      </c>
      <c r="C138" s="26">
        <v>238</v>
      </c>
      <c r="D138" s="26">
        <v>238</v>
      </c>
      <c r="E138" s="26">
        <v>238</v>
      </c>
      <c r="F138" s="6"/>
      <c r="G138" s="6">
        <v>238</v>
      </c>
      <c r="H138" s="6">
        <v>239</v>
      </c>
      <c r="I138" s="6">
        <v>237</v>
      </c>
      <c r="J138" s="6">
        <v>237</v>
      </c>
      <c r="L138" s="43"/>
      <c r="M138" s="26">
        <v>237</v>
      </c>
      <c r="N138" s="26">
        <v>235</v>
      </c>
      <c r="O138" s="26">
        <v>236</v>
      </c>
      <c r="P138" s="26">
        <v>236</v>
      </c>
      <c r="Q138" s="6"/>
      <c r="R138" s="26">
        <v>237</v>
      </c>
      <c r="S138" s="26">
        <v>237</v>
      </c>
      <c r="T138" s="26">
        <v>238</v>
      </c>
      <c r="U138" s="26">
        <v>236</v>
      </c>
      <c r="W138" s="43"/>
      <c r="X138" s="12">
        <v>239</v>
      </c>
      <c r="Y138" s="12">
        <v>240</v>
      </c>
      <c r="Z138" s="12">
        <v>239</v>
      </c>
      <c r="AA138" s="12">
        <v>237</v>
      </c>
      <c r="AC138" s="8">
        <v>239</v>
      </c>
      <c r="AD138" s="8">
        <v>240</v>
      </c>
      <c r="AE138" s="8">
        <v>239</v>
      </c>
      <c r="AF138" s="8">
        <v>239</v>
      </c>
    </row>
    <row r="139" spans="1:91" x14ac:dyDescent="0.35">
      <c r="A139" s="43"/>
      <c r="B139" s="26">
        <v>238</v>
      </c>
      <c r="C139" s="26">
        <v>239</v>
      </c>
      <c r="D139" s="26">
        <v>239</v>
      </c>
      <c r="E139" s="26">
        <v>239</v>
      </c>
      <c r="F139" s="6"/>
      <c r="G139" s="6">
        <v>237</v>
      </c>
      <c r="H139" s="6">
        <v>238</v>
      </c>
      <c r="I139" s="6">
        <v>237</v>
      </c>
      <c r="J139" s="6">
        <v>238</v>
      </c>
      <c r="L139" s="43"/>
      <c r="M139" s="26">
        <v>236</v>
      </c>
      <c r="N139" s="26">
        <v>236</v>
      </c>
      <c r="O139" s="26">
        <v>237</v>
      </c>
      <c r="P139" s="26">
        <v>239</v>
      </c>
      <c r="Q139" s="6"/>
      <c r="R139" s="26">
        <v>236</v>
      </c>
      <c r="S139" s="26">
        <v>235</v>
      </c>
      <c r="T139" s="26">
        <v>236</v>
      </c>
      <c r="U139" s="26">
        <v>237</v>
      </c>
      <c r="W139" s="43"/>
      <c r="X139" s="12">
        <v>239</v>
      </c>
      <c r="Y139" s="12">
        <v>238</v>
      </c>
      <c r="Z139" s="12">
        <v>239</v>
      </c>
      <c r="AA139" s="12">
        <v>239</v>
      </c>
      <c r="AC139" s="8">
        <v>240</v>
      </c>
      <c r="AD139" s="8">
        <v>241</v>
      </c>
      <c r="AE139" s="8">
        <v>241</v>
      </c>
      <c r="AF139" s="8">
        <v>239</v>
      </c>
    </row>
    <row r="140" spans="1:91" x14ac:dyDescent="0.35">
      <c r="A140" s="43"/>
      <c r="B140" s="26">
        <v>239</v>
      </c>
      <c r="C140" s="26">
        <v>239</v>
      </c>
      <c r="D140" s="26">
        <v>237</v>
      </c>
      <c r="E140" s="26">
        <v>237</v>
      </c>
      <c r="F140" s="6"/>
      <c r="G140" s="6">
        <v>239</v>
      </c>
      <c r="H140" s="6">
        <v>237</v>
      </c>
      <c r="I140" s="6">
        <v>239</v>
      </c>
      <c r="J140" s="6">
        <v>239</v>
      </c>
      <c r="L140" s="43"/>
      <c r="M140" s="26">
        <v>238</v>
      </c>
      <c r="N140" s="26">
        <v>237</v>
      </c>
      <c r="O140" s="26">
        <v>238</v>
      </c>
      <c r="P140" s="26">
        <v>237</v>
      </c>
      <c r="Q140" s="6"/>
      <c r="R140" s="26">
        <v>237</v>
      </c>
      <c r="S140" s="26">
        <v>236</v>
      </c>
      <c r="T140" s="26">
        <v>237</v>
      </c>
      <c r="U140" s="26">
        <v>236</v>
      </c>
      <c r="W140" s="43"/>
      <c r="X140" s="12">
        <v>239</v>
      </c>
      <c r="Y140" s="12">
        <v>238</v>
      </c>
      <c r="Z140" s="12">
        <v>237</v>
      </c>
      <c r="AA140" s="12">
        <v>239</v>
      </c>
      <c r="AC140" s="8">
        <v>239</v>
      </c>
      <c r="AD140" s="8">
        <v>241</v>
      </c>
      <c r="AE140" s="8">
        <v>241</v>
      </c>
      <c r="AF140" s="8">
        <v>239</v>
      </c>
      <c r="AS140" s="13"/>
      <c r="BP140" s="13"/>
      <c r="CM140" s="13"/>
    </row>
    <row r="141" spans="1:91" x14ac:dyDescent="0.35">
      <c r="A141" s="43"/>
      <c r="B141" s="26">
        <v>239</v>
      </c>
      <c r="C141" s="26">
        <v>237</v>
      </c>
      <c r="D141" s="26">
        <v>238</v>
      </c>
      <c r="E141" s="26">
        <v>238</v>
      </c>
      <c r="F141" s="6"/>
      <c r="G141" s="6">
        <v>239</v>
      </c>
      <c r="H141" s="6">
        <v>238</v>
      </c>
      <c r="I141" s="6">
        <v>238</v>
      </c>
      <c r="J141" s="6">
        <v>239</v>
      </c>
      <c r="L141" s="43"/>
      <c r="M141" s="26">
        <v>236</v>
      </c>
      <c r="N141" s="26">
        <v>236</v>
      </c>
      <c r="O141" s="26">
        <v>235</v>
      </c>
      <c r="P141" s="26">
        <v>236</v>
      </c>
      <c r="Q141" s="6"/>
      <c r="R141" s="26">
        <v>236</v>
      </c>
      <c r="S141" s="26">
        <v>235</v>
      </c>
      <c r="T141" s="26">
        <v>237</v>
      </c>
      <c r="U141" s="26">
        <v>236</v>
      </c>
      <c r="W141" s="43"/>
      <c r="X141" s="12">
        <v>237</v>
      </c>
      <c r="Y141" s="12">
        <v>237</v>
      </c>
      <c r="Z141" s="12">
        <v>238</v>
      </c>
      <c r="AA141" s="12">
        <v>239</v>
      </c>
      <c r="AC141" s="8">
        <v>240</v>
      </c>
      <c r="AD141" s="8">
        <v>240</v>
      </c>
      <c r="AE141" s="8">
        <v>241</v>
      </c>
      <c r="AF141" s="8">
        <v>241</v>
      </c>
    </row>
    <row r="142" spans="1:91" x14ac:dyDescent="0.35">
      <c r="A142" s="41" t="s">
        <v>20</v>
      </c>
      <c r="B142" s="12">
        <v>228</v>
      </c>
      <c r="C142" s="12">
        <v>227</v>
      </c>
      <c r="D142" s="12">
        <v>227</v>
      </c>
      <c r="E142" s="12">
        <v>227</v>
      </c>
      <c r="G142" s="12">
        <v>227</v>
      </c>
      <c r="H142" s="12">
        <v>228</v>
      </c>
      <c r="I142" s="12">
        <v>225</v>
      </c>
      <c r="J142" s="12">
        <v>227</v>
      </c>
      <c r="L142" s="41" t="s">
        <v>20</v>
      </c>
      <c r="M142" s="26">
        <v>230</v>
      </c>
      <c r="N142" s="26">
        <v>230</v>
      </c>
      <c r="O142" s="26">
        <v>229</v>
      </c>
      <c r="P142" s="26">
        <v>229</v>
      </c>
      <c r="R142" s="26">
        <v>230</v>
      </c>
      <c r="S142" s="26">
        <v>230</v>
      </c>
      <c r="T142" s="26">
        <v>231</v>
      </c>
      <c r="U142" s="26">
        <v>229</v>
      </c>
      <c r="W142" s="41" t="s">
        <v>20</v>
      </c>
      <c r="X142" s="12">
        <v>233</v>
      </c>
      <c r="Y142" s="12">
        <v>233</v>
      </c>
      <c r="Z142" s="12">
        <v>234</v>
      </c>
      <c r="AA142" s="12">
        <v>232</v>
      </c>
      <c r="AC142" s="12">
        <v>235</v>
      </c>
      <c r="AD142" s="12">
        <v>234</v>
      </c>
      <c r="AE142" s="12">
        <v>236</v>
      </c>
      <c r="AF142" s="12">
        <v>234</v>
      </c>
    </row>
    <row r="143" spans="1:91" x14ac:dyDescent="0.35">
      <c r="A143" s="41"/>
      <c r="B143" s="12">
        <v>228</v>
      </c>
      <c r="C143" s="12">
        <v>228</v>
      </c>
      <c r="D143" s="12">
        <v>228</v>
      </c>
      <c r="E143" s="12">
        <v>228</v>
      </c>
      <c r="G143" s="12">
        <v>228</v>
      </c>
      <c r="H143" s="12">
        <v>227</v>
      </c>
      <c r="I143" s="12">
        <v>226</v>
      </c>
      <c r="J143" s="12">
        <v>229</v>
      </c>
      <c r="L143" s="41"/>
      <c r="M143" s="26">
        <v>230</v>
      </c>
      <c r="N143" s="26">
        <v>228</v>
      </c>
      <c r="O143" s="26">
        <v>230</v>
      </c>
      <c r="P143" s="26">
        <v>227</v>
      </c>
      <c r="R143" s="26">
        <v>227</v>
      </c>
      <c r="S143" s="26">
        <v>227</v>
      </c>
      <c r="T143" s="26">
        <v>228</v>
      </c>
      <c r="U143" s="26">
        <v>227</v>
      </c>
      <c r="W143" s="41"/>
      <c r="X143" s="12">
        <v>231</v>
      </c>
      <c r="Y143" s="12">
        <v>232</v>
      </c>
      <c r="Z143" s="12">
        <v>232</v>
      </c>
      <c r="AA143" s="12">
        <v>235</v>
      </c>
      <c r="AC143" s="12">
        <v>234</v>
      </c>
      <c r="AD143" s="12">
        <v>235</v>
      </c>
      <c r="AE143" s="12">
        <v>235</v>
      </c>
      <c r="AF143" s="12">
        <v>233</v>
      </c>
    </row>
    <row r="144" spans="1:91" x14ac:dyDescent="0.35">
      <c r="A144" s="41"/>
      <c r="B144" s="12">
        <v>229</v>
      </c>
      <c r="C144" s="12">
        <v>228</v>
      </c>
      <c r="D144" s="12">
        <v>227</v>
      </c>
      <c r="E144" s="12">
        <v>226</v>
      </c>
      <c r="G144" s="12">
        <v>228</v>
      </c>
      <c r="H144" s="12">
        <v>227</v>
      </c>
      <c r="I144" s="12">
        <v>228</v>
      </c>
      <c r="J144" s="12">
        <v>226</v>
      </c>
      <c r="L144" s="41"/>
      <c r="M144" s="26">
        <v>229</v>
      </c>
      <c r="N144" s="26">
        <v>227</v>
      </c>
      <c r="O144" s="26">
        <v>230</v>
      </c>
      <c r="P144" s="26">
        <v>229</v>
      </c>
      <c r="R144" s="26">
        <v>225</v>
      </c>
      <c r="S144" s="26">
        <v>229</v>
      </c>
      <c r="T144" s="26">
        <v>228</v>
      </c>
      <c r="U144" s="26">
        <v>227</v>
      </c>
      <c r="W144" s="41"/>
      <c r="X144" s="12">
        <v>233</v>
      </c>
      <c r="Y144" s="12">
        <v>233</v>
      </c>
      <c r="Z144" s="12">
        <v>234</v>
      </c>
      <c r="AA144" s="12">
        <v>234</v>
      </c>
      <c r="AC144" s="12">
        <v>234</v>
      </c>
      <c r="AD144" s="12">
        <v>235</v>
      </c>
      <c r="AE144" s="12">
        <v>235</v>
      </c>
      <c r="AF144" s="12">
        <v>235</v>
      </c>
    </row>
    <row r="145" spans="1:48" x14ac:dyDescent="0.35">
      <c r="A145" s="41"/>
      <c r="B145" s="12">
        <v>227</v>
      </c>
      <c r="C145" s="12">
        <v>227</v>
      </c>
      <c r="D145" s="12">
        <v>228</v>
      </c>
      <c r="E145" s="12">
        <v>228</v>
      </c>
      <c r="G145" s="12">
        <v>228</v>
      </c>
      <c r="H145" s="12">
        <v>229</v>
      </c>
      <c r="I145" s="12">
        <v>227</v>
      </c>
      <c r="J145" s="12">
        <v>229</v>
      </c>
      <c r="L145" s="41"/>
      <c r="M145" s="26">
        <v>231</v>
      </c>
      <c r="N145" s="26">
        <v>230</v>
      </c>
      <c r="O145" s="26">
        <v>227</v>
      </c>
      <c r="P145" s="26">
        <v>227</v>
      </c>
      <c r="R145" s="26">
        <v>228</v>
      </c>
      <c r="S145" s="26">
        <v>229</v>
      </c>
      <c r="T145" s="26">
        <v>229</v>
      </c>
      <c r="U145" s="26">
        <v>228</v>
      </c>
      <c r="W145" s="41"/>
      <c r="X145" s="12">
        <v>234</v>
      </c>
      <c r="Y145" s="12">
        <v>235</v>
      </c>
      <c r="Z145" s="12">
        <v>233</v>
      </c>
      <c r="AA145" s="12">
        <v>234</v>
      </c>
      <c r="AC145" s="12">
        <v>234</v>
      </c>
      <c r="AD145" s="12">
        <v>235</v>
      </c>
      <c r="AE145" s="12">
        <v>236</v>
      </c>
      <c r="AF145" s="12">
        <v>235</v>
      </c>
    </row>
    <row r="146" spans="1:48" x14ac:dyDescent="0.35">
      <c r="A146" s="41"/>
      <c r="B146" s="12">
        <v>227</v>
      </c>
      <c r="C146" s="12">
        <v>228</v>
      </c>
      <c r="D146" s="12">
        <v>227</v>
      </c>
      <c r="E146" s="12">
        <v>226</v>
      </c>
      <c r="G146" s="12">
        <v>227</v>
      </c>
      <c r="H146" s="12">
        <v>225</v>
      </c>
      <c r="I146" s="12">
        <v>228</v>
      </c>
      <c r="J146" s="12">
        <v>227</v>
      </c>
      <c r="L146" s="41"/>
      <c r="M146" s="26">
        <v>229</v>
      </c>
      <c r="N146" s="26">
        <v>228</v>
      </c>
      <c r="O146" s="26">
        <v>228</v>
      </c>
      <c r="P146" s="26">
        <v>230</v>
      </c>
      <c r="R146" s="26">
        <v>227</v>
      </c>
      <c r="S146" s="26">
        <v>227</v>
      </c>
      <c r="T146" s="26">
        <v>229</v>
      </c>
      <c r="U146" s="26">
        <v>230</v>
      </c>
      <c r="W146" s="41"/>
      <c r="X146" s="12">
        <v>235</v>
      </c>
      <c r="Y146" s="12">
        <v>234</v>
      </c>
      <c r="Z146" s="12">
        <v>235</v>
      </c>
      <c r="AA146" s="12">
        <v>232</v>
      </c>
      <c r="AC146" s="12">
        <v>234</v>
      </c>
      <c r="AD146" s="12">
        <v>235</v>
      </c>
      <c r="AE146" s="12">
        <v>236</v>
      </c>
      <c r="AF146" s="12">
        <v>235</v>
      </c>
    </row>
    <row r="147" spans="1:48" x14ac:dyDescent="0.35">
      <c r="M147" s="12"/>
      <c r="X147" s="12"/>
    </row>
    <row r="148" spans="1:48" x14ac:dyDescent="0.35">
      <c r="A148" s="8" t="s">
        <v>23</v>
      </c>
      <c r="B148" s="12">
        <f>AVERAGE(B137:B141)</f>
        <v>238.4</v>
      </c>
      <c r="C148" s="8">
        <f>AVERAGE(C137:C141)</f>
        <v>238.4</v>
      </c>
      <c r="D148" s="8">
        <f>AVERAGE(D137:D141)</f>
        <v>238</v>
      </c>
      <c r="E148" s="8">
        <f>AVERAGE(E137:E141)</f>
        <v>237.8</v>
      </c>
      <c r="G148" s="8">
        <f>AVERAGE(G137:G141)</f>
        <v>238</v>
      </c>
      <c r="H148" s="8">
        <f>AVERAGE(H137:H141)</f>
        <v>238</v>
      </c>
      <c r="I148" s="8">
        <f>AVERAGE(I137:I141)</f>
        <v>237.6</v>
      </c>
      <c r="J148" s="8">
        <f>AVERAGE(J137:J141)</f>
        <v>238.4</v>
      </c>
      <c r="L148" s="8" t="s">
        <v>23</v>
      </c>
      <c r="M148" s="12">
        <f>AVERAGE(M137:M141)</f>
        <v>236.6</v>
      </c>
      <c r="N148" s="8">
        <f>AVERAGE(N137:N141)</f>
        <v>236.6</v>
      </c>
      <c r="O148" s="8">
        <f>AVERAGE(O137:O141)</f>
        <v>236.4</v>
      </c>
      <c r="P148" s="8">
        <f>AVERAGE(P137:P141)</f>
        <v>237</v>
      </c>
      <c r="R148" s="8">
        <f>AVERAGE(R137:R141)</f>
        <v>236.4</v>
      </c>
      <c r="S148" s="8">
        <f>AVERAGE(S137:S141)</f>
        <v>236.4</v>
      </c>
      <c r="T148" s="8">
        <f>AVERAGE(T137:T141)</f>
        <v>237</v>
      </c>
      <c r="U148" s="8">
        <f>AVERAGE(U137:U141)</f>
        <v>236.4</v>
      </c>
      <c r="W148" s="8" t="s">
        <v>23</v>
      </c>
      <c r="X148" s="12">
        <f>AVERAGE(X137:X141)</f>
        <v>238.4</v>
      </c>
      <c r="Y148" s="8">
        <f t="shared" ref="Y148:AA148" si="257">AVERAGE(Y137:Y141)</f>
        <v>238.2</v>
      </c>
      <c r="Z148" s="8">
        <f t="shared" si="257"/>
        <v>238.4</v>
      </c>
      <c r="AA148" s="8">
        <f t="shared" si="257"/>
        <v>238.6</v>
      </c>
      <c r="AC148" s="8">
        <f>AVERAGE(AC137:AC141)</f>
        <v>239.8</v>
      </c>
      <c r="AD148" s="8">
        <f t="shared" ref="AD148:AF148" si="258">AVERAGE(AD137:AD141)</f>
        <v>240.6</v>
      </c>
      <c r="AE148" s="8">
        <f t="shared" si="258"/>
        <v>240.6</v>
      </c>
      <c r="AF148" s="8">
        <f t="shared" si="258"/>
        <v>239.8</v>
      </c>
    </row>
    <row r="149" spans="1:48" x14ac:dyDescent="0.35">
      <c r="A149" s="8" t="s">
        <v>24</v>
      </c>
      <c r="B149" s="12">
        <f>AVERAGE(B142:B146)</f>
        <v>227.8</v>
      </c>
      <c r="C149" s="8">
        <f t="shared" ref="C149:E149" si="259">AVERAGE(C142:C146)</f>
        <v>227.6</v>
      </c>
      <c r="D149" s="8">
        <f t="shared" si="259"/>
        <v>227.4</v>
      </c>
      <c r="E149" s="8">
        <f t="shared" si="259"/>
        <v>227</v>
      </c>
      <c r="G149" s="8">
        <f>AVERAGE(G142:G146)</f>
        <v>227.6</v>
      </c>
      <c r="H149" s="8">
        <f t="shared" ref="H149:J149" si="260">AVERAGE(H142:H146)</f>
        <v>227.2</v>
      </c>
      <c r="I149" s="8">
        <f t="shared" si="260"/>
        <v>226.8</v>
      </c>
      <c r="J149" s="8">
        <f t="shared" si="260"/>
        <v>227.6</v>
      </c>
      <c r="L149" s="8" t="s">
        <v>24</v>
      </c>
      <c r="M149" s="12">
        <f>AVERAGE(M142:M146)</f>
        <v>229.8</v>
      </c>
      <c r="N149" s="8">
        <f t="shared" ref="N149:P149" si="261">AVERAGE(N142:N146)</f>
        <v>228.6</v>
      </c>
      <c r="O149" s="8">
        <f t="shared" si="261"/>
        <v>228.8</v>
      </c>
      <c r="P149" s="8">
        <f t="shared" si="261"/>
        <v>228.4</v>
      </c>
      <c r="R149" s="8">
        <f>AVERAGE(R142:R146)</f>
        <v>227.4</v>
      </c>
      <c r="S149" s="8">
        <f t="shared" ref="S149:U149" si="262">AVERAGE(S142:S146)</f>
        <v>228.4</v>
      </c>
      <c r="T149" s="8">
        <f t="shared" si="262"/>
        <v>229</v>
      </c>
      <c r="U149" s="8">
        <f t="shared" si="262"/>
        <v>228.2</v>
      </c>
      <c r="W149" s="8" t="s">
        <v>24</v>
      </c>
      <c r="X149" s="12">
        <f>AVERAGE(X142:X146)</f>
        <v>233.2</v>
      </c>
      <c r="Y149" s="8">
        <f t="shared" ref="Y149:AA149" si="263">AVERAGE(Y142:Y146)</f>
        <v>233.4</v>
      </c>
      <c r="Z149" s="8">
        <f t="shared" si="263"/>
        <v>233.6</v>
      </c>
      <c r="AA149" s="8">
        <f t="shared" si="263"/>
        <v>233.4</v>
      </c>
      <c r="AC149" s="8">
        <f>AVERAGE(AC142:AC146)</f>
        <v>234.2</v>
      </c>
      <c r="AD149" s="8">
        <f t="shared" ref="AD149:AF149" si="264">AVERAGE(AD142:AD146)</f>
        <v>234.8</v>
      </c>
      <c r="AE149" s="8">
        <f t="shared" si="264"/>
        <v>235.6</v>
      </c>
      <c r="AF149" s="8">
        <f t="shared" si="264"/>
        <v>234.4</v>
      </c>
      <c r="AT149" s="19" t="s">
        <v>15</v>
      </c>
      <c r="AU149" s="19" t="s">
        <v>29</v>
      </c>
      <c r="AV149" s="6"/>
    </row>
    <row r="150" spans="1:48" x14ac:dyDescent="0.35">
      <c r="M150" s="12"/>
      <c r="X150" s="12"/>
      <c r="AI150" s="29" t="s">
        <v>43</v>
      </c>
      <c r="AJ150" s="8">
        <f>AJ154/AJ158</f>
        <v>0.99521531100478766</v>
      </c>
      <c r="AK150" s="8">
        <f t="shared" ref="AK150:AM150" si="265">AK154/AK158</f>
        <v>0.91866028708133618</v>
      </c>
      <c r="AL150" s="8">
        <f t="shared" si="265"/>
        <v>0.91866028708134162</v>
      </c>
      <c r="AM150" s="8">
        <f t="shared" si="265"/>
        <v>0.99521531100478222</v>
      </c>
      <c r="AO150" s="8">
        <f t="shared" ref="AO150:AP150" si="266">AO154/AO158</f>
        <v>1.0717703349282337</v>
      </c>
      <c r="AP150" s="8">
        <f t="shared" si="266"/>
        <v>1.1100478468899486</v>
      </c>
      <c r="AQ150" s="8">
        <f>AQ154/AQ158</f>
        <v>0.95693779904306198</v>
      </c>
      <c r="AR150" s="8">
        <f>AR154/AR158</f>
        <v>1.0334928229665079</v>
      </c>
      <c r="AT150" s="30">
        <f>AVERAGE(AJ150:AR150)</f>
        <v>1</v>
      </c>
      <c r="AU150" s="30">
        <f>_xlfn.STDEV.S(AJ150:AR150)</f>
        <v>6.9195082623889473E-2</v>
      </c>
      <c r="AV150" s="36" t="s">
        <v>64</v>
      </c>
    </row>
    <row r="151" spans="1:48" x14ac:dyDescent="0.35">
      <c r="A151" s="8" t="s">
        <v>21</v>
      </c>
      <c r="B151" s="12">
        <f>B148-B149</f>
        <v>10.599999999999994</v>
      </c>
      <c r="C151" s="8">
        <f t="shared" ref="C151:E151" si="267">C148-C149</f>
        <v>10.800000000000011</v>
      </c>
      <c r="D151" s="8">
        <f t="shared" si="267"/>
        <v>10.599999999999994</v>
      </c>
      <c r="E151" s="8">
        <f t="shared" si="267"/>
        <v>10.800000000000011</v>
      </c>
      <c r="G151" s="8">
        <f>G148-G149</f>
        <v>10.400000000000006</v>
      </c>
      <c r="H151" s="8">
        <f t="shared" ref="H151:J151" si="268">H148-H149</f>
        <v>10.800000000000011</v>
      </c>
      <c r="I151" s="8">
        <f t="shared" si="268"/>
        <v>10.799999999999983</v>
      </c>
      <c r="J151" s="8">
        <f t="shared" si="268"/>
        <v>10.800000000000011</v>
      </c>
      <c r="L151" s="8" t="s">
        <v>21</v>
      </c>
      <c r="M151" s="13">
        <f>M148-M149</f>
        <v>6.7999999999999829</v>
      </c>
      <c r="N151" s="13">
        <f t="shared" ref="N151:P151" si="269">N148-N149</f>
        <v>8</v>
      </c>
      <c r="O151" s="13">
        <f t="shared" si="269"/>
        <v>7.5999999999999943</v>
      </c>
      <c r="P151" s="13">
        <f t="shared" si="269"/>
        <v>8.5999999999999943</v>
      </c>
      <c r="R151" s="8">
        <f>R148-R149</f>
        <v>9</v>
      </c>
      <c r="S151" s="8">
        <f t="shared" ref="S151:U151" si="270">S148-S149</f>
        <v>8</v>
      </c>
      <c r="T151" s="8">
        <f t="shared" si="270"/>
        <v>8</v>
      </c>
      <c r="U151" s="8">
        <f t="shared" si="270"/>
        <v>8.2000000000000171</v>
      </c>
      <c r="W151" s="8" t="s">
        <v>21</v>
      </c>
      <c r="X151" s="13">
        <f>X148-X149</f>
        <v>5.2000000000000171</v>
      </c>
      <c r="Y151" s="13">
        <f t="shared" ref="Y151:AA151" si="271">Y148-Y149</f>
        <v>4.7999999999999829</v>
      </c>
      <c r="Z151" s="13">
        <f t="shared" si="271"/>
        <v>4.8000000000000114</v>
      </c>
      <c r="AA151" s="13">
        <f t="shared" si="271"/>
        <v>5.1999999999999886</v>
      </c>
      <c r="AB151" s="13"/>
      <c r="AC151" s="13">
        <f>AC148-AC149</f>
        <v>5.6000000000000227</v>
      </c>
      <c r="AD151" s="13">
        <f t="shared" ref="AD151:AF151" si="272">AD148-AD149</f>
        <v>5.7999999999999829</v>
      </c>
      <c r="AE151" s="13">
        <f t="shared" si="272"/>
        <v>5</v>
      </c>
      <c r="AF151" s="13">
        <f t="shared" si="272"/>
        <v>5.4000000000000057</v>
      </c>
      <c r="AI151" s="8">
        <v>1</v>
      </c>
      <c r="AJ151" s="8">
        <f>M151/X151</f>
        <v>1.3076923076923002</v>
      </c>
      <c r="AK151" s="8">
        <f t="shared" ref="AK151" si="273">N151/Y151</f>
        <v>1.6666666666666725</v>
      </c>
      <c r="AL151" s="8">
        <f t="shared" ref="AL151" si="274">O151/Z151</f>
        <v>1.5833333333333284</v>
      </c>
      <c r="AM151" s="8">
        <f t="shared" ref="AM151" si="275">P151/AA151</f>
        <v>1.6538461538461564</v>
      </c>
      <c r="AO151" s="8">
        <f t="shared" ref="AO151" si="276">R151/AC151</f>
        <v>1.6071428571428505</v>
      </c>
      <c r="AP151" s="8">
        <f t="shared" ref="AP151" si="277">S151/AD151</f>
        <v>1.3793103448275903</v>
      </c>
      <c r="AQ151" s="8">
        <f t="shared" ref="AQ151" si="278">T151/AE151</f>
        <v>1.6</v>
      </c>
      <c r="AR151" s="8">
        <f t="shared" ref="AR151" si="279">U151/AF151</f>
        <v>1.5185185185185202</v>
      </c>
      <c r="AT151" s="30">
        <f>AVERAGE(AJ151:AR151)</f>
        <v>1.5395637727534275</v>
      </c>
      <c r="AU151" s="30">
        <f>_xlfn.STDEV.S(AJ151:AR151)</f>
        <v>0.13051507472362947</v>
      </c>
      <c r="AV151" s="36">
        <v>27692</v>
      </c>
    </row>
    <row r="152" spans="1:48" x14ac:dyDescent="0.35">
      <c r="A152" s="8" t="s">
        <v>22</v>
      </c>
      <c r="J152" s="13"/>
      <c r="L152" s="8" t="s">
        <v>22</v>
      </c>
      <c r="M152" s="12"/>
      <c r="U152" s="13"/>
      <c r="W152" s="8" t="s">
        <v>22</v>
      </c>
      <c r="X152" s="12"/>
      <c r="AF152" s="13"/>
      <c r="AI152" s="8">
        <v>2</v>
      </c>
      <c r="AJ152" s="8">
        <f>B151/X151</f>
        <v>2.0384615384615308</v>
      </c>
      <c r="AK152" s="8">
        <f t="shared" ref="AK152" si="280">C151/Y151</f>
        <v>2.2500000000000102</v>
      </c>
      <c r="AL152" s="8">
        <f t="shared" ref="AL152" si="281">D151/Z151</f>
        <v>2.2083333333333268</v>
      </c>
      <c r="AM152" s="8">
        <f t="shared" ref="AM152" si="282">E151/AA151</f>
        <v>2.0769230769230838</v>
      </c>
      <c r="AO152" s="8">
        <f t="shared" ref="AO152" si="283">G151/AC151</f>
        <v>1.8571428571428505</v>
      </c>
      <c r="AP152" s="8">
        <f t="shared" ref="AP152" si="284">H151/AD151</f>
        <v>1.8620689655172489</v>
      </c>
      <c r="AQ152" s="8">
        <f t="shared" ref="AQ152" si="285">I151/AE151</f>
        <v>2.1599999999999966</v>
      </c>
      <c r="AR152" s="8">
        <f t="shared" ref="AR152" si="286">J151/AF151</f>
        <v>2</v>
      </c>
      <c r="AT152" s="30">
        <f>AVERAGE(AJ152:AR152)</f>
        <v>2.0566162214222561</v>
      </c>
      <c r="AU152" s="30">
        <f>_xlfn.STDEV.S(AJ152:AR152)</f>
        <v>0.14769137163869803</v>
      </c>
      <c r="AV152" s="36">
        <v>24032</v>
      </c>
    </row>
    <row r="154" spans="1:48" x14ac:dyDescent="0.35">
      <c r="AI154" s="29" t="s">
        <v>43</v>
      </c>
      <c r="AJ154" s="27">
        <f>X151</f>
        <v>5.2000000000000171</v>
      </c>
      <c r="AK154" s="27">
        <f t="shared" ref="AK154" si="287">Y151</f>
        <v>4.7999999999999829</v>
      </c>
      <c r="AL154" s="27">
        <f t="shared" ref="AL154" si="288">Z151</f>
        <v>4.8000000000000114</v>
      </c>
      <c r="AM154" s="27">
        <f t="shared" ref="AM154" si="289">AA151</f>
        <v>5.1999999999999886</v>
      </c>
      <c r="AN154" s="27"/>
      <c r="AO154" s="27">
        <f t="shared" ref="AO154" si="290">AC151</f>
        <v>5.6000000000000227</v>
      </c>
      <c r="AP154" s="27">
        <f t="shared" ref="AP154" si="291">AD151</f>
        <v>5.7999999999999829</v>
      </c>
      <c r="AQ154" s="27">
        <f t="shared" ref="AQ154" si="292">AE151</f>
        <v>5</v>
      </c>
      <c r="AR154" s="27">
        <f t="shared" ref="AR154" si="293">AF151</f>
        <v>5.4000000000000057</v>
      </c>
      <c r="AT154" s="28">
        <f>AVERAGE(AJ154:AR154)</f>
        <v>5.2250000000000014</v>
      </c>
    </row>
    <row r="155" spans="1:48" x14ac:dyDescent="0.35">
      <c r="A155" s="43" t="s">
        <v>53</v>
      </c>
      <c r="B155" s="43"/>
      <c r="C155" s="43"/>
      <c r="D155" s="43"/>
      <c r="E155" s="43"/>
      <c r="F155" s="43"/>
      <c r="G155" s="43"/>
      <c r="H155" s="43"/>
      <c r="I155" s="43"/>
      <c r="J155" s="43"/>
      <c r="L155" s="43" t="s">
        <v>52</v>
      </c>
      <c r="M155" s="43"/>
      <c r="N155" s="43"/>
      <c r="O155" s="43"/>
      <c r="P155" s="43"/>
      <c r="Q155" s="43"/>
      <c r="R155" s="43"/>
      <c r="S155" s="43"/>
      <c r="T155" s="43"/>
      <c r="U155" s="43"/>
      <c r="W155" s="43" t="s">
        <v>51</v>
      </c>
      <c r="X155" s="43"/>
      <c r="Y155" s="43"/>
      <c r="Z155" s="43"/>
      <c r="AA155" s="43"/>
      <c r="AB155" s="43"/>
      <c r="AC155" s="43"/>
      <c r="AD155" s="43"/>
      <c r="AE155" s="43"/>
      <c r="AF155" s="43"/>
      <c r="AI155" s="8">
        <v>1</v>
      </c>
      <c r="AJ155" s="27">
        <f>M151</f>
        <v>6.7999999999999829</v>
      </c>
      <c r="AK155" s="27">
        <f t="shared" ref="AK155" si="294">N151</f>
        <v>8</v>
      </c>
      <c r="AL155" s="27">
        <f t="shared" ref="AL155" si="295">O151</f>
        <v>7.5999999999999943</v>
      </c>
      <c r="AM155" s="27">
        <f t="shared" ref="AM155" si="296">P151</f>
        <v>8.5999999999999943</v>
      </c>
      <c r="AN155" s="27"/>
      <c r="AO155" s="27">
        <f t="shared" ref="AO155" si="297">R151</f>
        <v>9</v>
      </c>
      <c r="AP155" s="27">
        <f t="shared" ref="AP155" si="298">S151</f>
        <v>8</v>
      </c>
      <c r="AQ155" s="27">
        <f t="shared" ref="AQ155" si="299">T151</f>
        <v>8</v>
      </c>
      <c r="AR155" s="27">
        <f t="shared" ref="AR155" si="300">U151</f>
        <v>8.2000000000000171</v>
      </c>
    </row>
    <row r="156" spans="1:48" x14ac:dyDescent="0.35">
      <c r="B156" s="42" t="s">
        <v>7</v>
      </c>
      <c r="C156" s="42"/>
      <c r="D156" s="42"/>
      <c r="E156" s="42"/>
      <c r="G156" s="43" t="s">
        <v>8</v>
      </c>
      <c r="H156" s="43"/>
      <c r="I156" s="43"/>
      <c r="J156" s="43"/>
      <c r="M156" s="42" t="s">
        <v>7</v>
      </c>
      <c r="N156" s="42"/>
      <c r="O156" s="42"/>
      <c r="P156" s="42"/>
      <c r="R156" s="43" t="s">
        <v>8</v>
      </c>
      <c r="S156" s="43"/>
      <c r="T156" s="43"/>
      <c r="U156" s="43"/>
      <c r="X156" s="42" t="s">
        <v>7</v>
      </c>
      <c r="Y156" s="42"/>
      <c r="Z156" s="42"/>
      <c r="AA156" s="42"/>
      <c r="AC156" s="43" t="s">
        <v>8</v>
      </c>
      <c r="AD156" s="43"/>
      <c r="AE156" s="43"/>
      <c r="AF156" s="43"/>
      <c r="AI156" s="8">
        <v>2</v>
      </c>
      <c r="AJ156" s="27">
        <f>B151</f>
        <v>10.599999999999994</v>
      </c>
      <c r="AK156" s="27">
        <f t="shared" ref="AK156" si="301">C151</f>
        <v>10.800000000000011</v>
      </c>
      <c r="AL156" s="27">
        <f t="shared" ref="AL156" si="302">D151</f>
        <v>10.599999999999994</v>
      </c>
      <c r="AM156" s="27">
        <f t="shared" ref="AM156" si="303">E151</f>
        <v>10.800000000000011</v>
      </c>
      <c r="AN156" s="27"/>
      <c r="AO156" s="27">
        <f t="shared" ref="AO156" si="304">G151</f>
        <v>10.400000000000006</v>
      </c>
      <c r="AP156" s="27">
        <f t="shared" ref="AP156" si="305">H151</f>
        <v>10.800000000000011</v>
      </c>
      <c r="AQ156" s="27">
        <f t="shared" ref="AQ156" si="306">I151</f>
        <v>10.799999999999983</v>
      </c>
      <c r="AR156" s="27">
        <f t="shared" ref="AR156" si="307">J151</f>
        <v>10.800000000000011</v>
      </c>
    </row>
    <row r="157" spans="1:48" x14ac:dyDescent="0.35">
      <c r="B157" s="33" t="s">
        <v>27</v>
      </c>
      <c r="C157" s="33" t="s">
        <v>27</v>
      </c>
      <c r="D157" s="33" t="s">
        <v>27</v>
      </c>
      <c r="E157" s="33" t="s">
        <v>27</v>
      </c>
      <c r="G157" s="33" t="s">
        <v>27</v>
      </c>
      <c r="H157" s="33" t="s">
        <v>27</v>
      </c>
      <c r="I157" s="33" t="s">
        <v>27</v>
      </c>
      <c r="J157" s="33" t="s">
        <v>27</v>
      </c>
      <c r="M157" s="33" t="s">
        <v>27</v>
      </c>
      <c r="N157" s="33" t="s">
        <v>27</v>
      </c>
      <c r="O157" s="33" t="s">
        <v>27</v>
      </c>
      <c r="P157" s="33" t="s">
        <v>27</v>
      </c>
      <c r="R157" s="33" t="s">
        <v>27</v>
      </c>
      <c r="S157" s="33" t="s">
        <v>27</v>
      </c>
      <c r="T157" s="33" t="s">
        <v>27</v>
      </c>
      <c r="U157" s="33" t="s">
        <v>27</v>
      </c>
      <c r="X157" s="33" t="s">
        <v>27</v>
      </c>
      <c r="Y157" s="33" t="s">
        <v>27</v>
      </c>
      <c r="Z157" s="33" t="s">
        <v>27</v>
      </c>
      <c r="AA157" s="33" t="s">
        <v>27</v>
      </c>
      <c r="AC157" s="33" t="s">
        <v>27</v>
      </c>
      <c r="AD157" s="33" t="s">
        <v>27</v>
      </c>
      <c r="AE157" s="33" t="s">
        <v>27</v>
      </c>
      <c r="AF157" s="33" t="s">
        <v>27</v>
      </c>
    </row>
    <row r="158" spans="1:48" x14ac:dyDescent="0.35">
      <c r="A158" s="43" t="s">
        <v>19</v>
      </c>
      <c r="B158" s="26">
        <v>238</v>
      </c>
      <c r="C158" s="26">
        <v>240</v>
      </c>
      <c r="D158" s="26">
        <v>238</v>
      </c>
      <c r="E158" s="26">
        <v>239</v>
      </c>
      <c r="F158" s="6"/>
      <c r="G158" s="6">
        <v>240</v>
      </c>
      <c r="H158" s="6">
        <v>239</v>
      </c>
      <c r="I158" s="6">
        <v>239</v>
      </c>
      <c r="J158" s="6">
        <v>239</v>
      </c>
      <c r="L158" s="43" t="s">
        <v>19</v>
      </c>
      <c r="M158" s="26">
        <v>237</v>
      </c>
      <c r="N158" s="26">
        <v>237</v>
      </c>
      <c r="O158" s="26">
        <v>238</v>
      </c>
      <c r="P158" s="26">
        <v>239</v>
      </c>
      <c r="Q158" s="6"/>
      <c r="R158" s="26">
        <v>239</v>
      </c>
      <c r="S158" s="26">
        <v>237</v>
      </c>
      <c r="T158" s="26">
        <v>237</v>
      </c>
      <c r="U158" s="26">
        <v>240</v>
      </c>
      <c r="W158" s="43" t="s">
        <v>19</v>
      </c>
      <c r="X158" s="12">
        <v>239</v>
      </c>
      <c r="Y158" s="12">
        <v>239</v>
      </c>
      <c r="Z158" s="12">
        <v>238</v>
      </c>
      <c r="AA158" s="12">
        <v>237</v>
      </c>
      <c r="AC158" s="8">
        <v>237</v>
      </c>
      <c r="AD158" s="8">
        <v>238</v>
      </c>
      <c r="AE158" s="8">
        <v>240</v>
      </c>
      <c r="AF158" s="8">
        <v>237</v>
      </c>
      <c r="AJ158" s="28">
        <f>AT154</f>
        <v>5.2250000000000014</v>
      </c>
      <c r="AK158" s="28">
        <f>AT154</f>
        <v>5.2250000000000014</v>
      </c>
      <c r="AL158" s="28">
        <f>AT154</f>
        <v>5.2250000000000014</v>
      </c>
      <c r="AM158" s="28">
        <f>AT154</f>
        <v>5.2250000000000014</v>
      </c>
      <c r="AO158" s="28">
        <f>AT154</f>
        <v>5.2250000000000014</v>
      </c>
      <c r="AP158" s="28">
        <f>AT154</f>
        <v>5.2250000000000014</v>
      </c>
      <c r="AQ158" s="28">
        <f>AT154</f>
        <v>5.2250000000000014</v>
      </c>
      <c r="AR158" s="28">
        <f>AT154</f>
        <v>5.2250000000000014</v>
      </c>
    </row>
    <row r="159" spans="1:48" x14ac:dyDescent="0.35">
      <c r="A159" s="43"/>
      <c r="B159" s="26">
        <v>237</v>
      </c>
      <c r="C159" s="26">
        <v>237</v>
      </c>
      <c r="D159" s="26">
        <v>238</v>
      </c>
      <c r="E159" s="26">
        <v>240</v>
      </c>
      <c r="F159" s="6"/>
      <c r="G159" s="6">
        <v>239</v>
      </c>
      <c r="H159" s="6">
        <v>238</v>
      </c>
      <c r="I159" s="6">
        <v>239</v>
      </c>
      <c r="J159" s="6">
        <v>238</v>
      </c>
      <c r="L159" s="43"/>
      <c r="M159" s="26">
        <v>239</v>
      </c>
      <c r="N159" s="26">
        <v>239</v>
      </c>
      <c r="O159" s="26">
        <v>237</v>
      </c>
      <c r="P159" s="26">
        <v>239</v>
      </c>
      <c r="Q159" s="6"/>
      <c r="R159" s="26">
        <v>237</v>
      </c>
      <c r="S159" s="26">
        <v>237</v>
      </c>
      <c r="T159" s="26">
        <v>238</v>
      </c>
      <c r="U159" s="26">
        <v>237</v>
      </c>
      <c r="W159" s="43"/>
      <c r="X159" s="12">
        <v>240</v>
      </c>
      <c r="Y159" s="12">
        <v>239</v>
      </c>
      <c r="Z159" s="12">
        <v>237</v>
      </c>
      <c r="AA159" s="12">
        <v>237</v>
      </c>
      <c r="AC159" s="8">
        <v>237</v>
      </c>
      <c r="AD159" s="8">
        <v>237</v>
      </c>
      <c r="AE159" s="8">
        <v>238</v>
      </c>
      <c r="AF159" s="8">
        <v>240</v>
      </c>
    </row>
    <row r="160" spans="1:48" x14ac:dyDescent="0.35">
      <c r="A160" s="43"/>
      <c r="B160" s="26">
        <v>239</v>
      </c>
      <c r="C160" s="26">
        <v>238</v>
      </c>
      <c r="D160" s="26">
        <v>238</v>
      </c>
      <c r="E160" s="26">
        <v>237</v>
      </c>
      <c r="F160" s="6"/>
      <c r="G160" s="6">
        <v>239</v>
      </c>
      <c r="H160" s="6">
        <v>240</v>
      </c>
      <c r="I160" s="6">
        <v>239</v>
      </c>
      <c r="J160" s="6">
        <v>238</v>
      </c>
      <c r="L160" s="43"/>
      <c r="M160" s="26">
        <v>238</v>
      </c>
      <c r="N160" s="26">
        <v>240</v>
      </c>
      <c r="O160" s="26">
        <v>239</v>
      </c>
      <c r="P160" s="26">
        <v>238</v>
      </c>
      <c r="Q160" s="6"/>
      <c r="R160" s="26">
        <v>238</v>
      </c>
      <c r="S160" s="26">
        <v>239</v>
      </c>
      <c r="T160" s="26">
        <v>237</v>
      </c>
      <c r="U160" s="26">
        <v>238</v>
      </c>
      <c r="W160" s="43"/>
      <c r="X160" s="12">
        <v>238</v>
      </c>
      <c r="Y160" s="12">
        <v>237</v>
      </c>
      <c r="Z160" s="12">
        <v>240</v>
      </c>
      <c r="AA160" s="12">
        <v>239</v>
      </c>
      <c r="AC160" s="8">
        <v>238</v>
      </c>
      <c r="AD160" s="8">
        <v>240</v>
      </c>
      <c r="AE160" s="8">
        <v>237</v>
      </c>
      <c r="AF160" s="8">
        <v>240</v>
      </c>
    </row>
    <row r="161" spans="1:91" x14ac:dyDescent="0.35">
      <c r="A161" s="43"/>
      <c r="B161" s="26">
        <v>238</v>
      </c>
      <c r="C161" s="26">
        <v>239</v>
      </c>
      <c r="D161" s="26">
        <v>239</v>
      </c>
      <c r="E161" s="26">
        <v>239</v>
      </c>
      <c r="F161" s="6"/>
      <c r="G161" s="6">
        <v>239</v>
      </c>
      <c r="H161" s="6">
        <v>240</v>
      </c>
      <c r="I161" s="6">
        <v>237</v>
      </c>
      <c r="J161" s="6">
        <v>238</v>
      </c>
      <c r="L161" s="43"/>
      <c r="M161" s="26">
        <v>238</v>
      </c>
      <c r="N161" s="26">
        <v>237</v>
      </c>
      <c r="O161" s="26">
        <v>240</v>
      </c>
      <c r="P161" s="26">
        <v>240</v>
      </c>
      <c r="Q161" s="6"/>
      <c r="R161" s="26">
        <v>240</v>
      </c>
      <c r="S161" s="26">
        <v>240</v>
      </c>
      <c r="T161" s="26">
        <v>238</v>
      </c>
      <c r="U161" s="26">
        <v>237</v>
      </c>
      <c r="W161" s="43"/>
      <c r="X161" s="12">
        <v>240</v>
      </c>
      <c r="Y161" s="12">
        <v>238</v>
      </c>
      <c r="Z161" s="12">
        <v>237</v>
      </c>
      <c r="AA161" s="12">
        <v>238</v>
      </c>
      <c r="AC161" s="8">
        <v>238</v>
      </c>
      <c r="AD161" s="8">
        <v>240</v>
      </c>
      <c r="AE161" s="8">
        <v>237</v>
      </c>
      <c r="AF161" s="8">
        <v>239</v>
      </c>
    </row>
    <row r="162" spans="1:91" x14ac:dyDescent="0.35">
      <c r="A162" s="43"/>
      <c r="B162" s="26">
        <v>240</v>
      </c>
      <c r="C162" s="26">
        <v>239</v>
      </c>
      <c r="D162" s="26">
        <v>238</v>
      </c>
      <c r="E162" s="26">
        <v>238</v>
      </c>
      <c r="F162" s="6"/>
      <c r="G162" s="6">
        <v>237</v>
      </c>
      <c r="H162" s="6">
        <v>237</v>
      </c>
      <c r="I162" s="6">
        <v>240</v>
      </c>
      <c r="J162" s="6">
        <v>238</v>
      </c>
      <c r="L162" s="43"/>
      <c r="M162" s="26">
        <v>238</v>
      </c>
      <c r="N162" s="26">
        <v>238</v>
      </c>
      <c r="O162" s="26">
        <v>237</v>
      </c>
      <c r="P162" s="26">
        <v>239</v>
      </c>
      <c r="Q162" s="6"/>
      <c r="R162" s="26">
        <v>239</v>
      </c>
      <c r="S162" s="26">
        <v>237</v>
      </c>
      <c r="T162" s="26">
        <v>238</v>
      </c>
      <c r="U162" s="26">
        <v>238</v>
      </c>
      <c r="W162" s="43"/>
      <c r="X162" s="12">
        <v>239</v>
      </c>
      <c r="Y162" s="12">
        <v>237</v>
      </c>
      <c r="Z162" s="12">
        <v>237</v>
      </c>
      <c r="AA162" s="12">
        <v>240</v>
      </c>
      <c r="AC162" s="8">
        <v>240</v>
      </c>
      <c r="AD162" s="8">
        <v>238</v>
      </c>
      <c r="AE162" s="8">
        <v>238</v>
      </c>
      <c r="AF162" s="8">
        <v>239</v>
      </c>
    </row>
    <row r="163" spans="1:91" x14ac:dyDescent="0.35">
      <c r="A163" s="41" t="s">
        <v>20</v>
      </c>
      <c r="B163" s="12">
        <v>228</v>
      </c>
      <c r="C163" s="12">
        <v>229</v>
      </c>
      <c r="D163" s="12">
        <v>228</v>
      </c>
      <c r="E163" s="12">
        <v>228</v>
      </c>
      <c r="F163" s="12"/>
      <c r="G163" s="12">
        <v>229</v>
      </c>
      <c r="H163" s="12">
        <v>229</v>
      </c>
      <c r="I163" s="12">
        <v>227</v>
      </c>
      <c r="J163" s="12">
        <v>229</v>
      </c>
      <c r="L163" s="41" t="s">
        <v>20</v>
      </c>
      <c r="M163" s="26">
        <v>226</v>
      </c>
      <c r="N163" s="26">
        <v>227</v>
      </c>
      <c r="O163" s="26">
        <v>226</v>
      </c>
      <c r="P163" s="26">
        <v>226</v>
      </c>
      <c r="R163" s="26">
        <v>227</v>
      </c>
      <c r="S163" s="26">
        <v>228</v>
      </c>
      <c r="T163" s="26">
        <v>228</v>
      </c>
      <c r="U163" s="26">
        <v>226</v>
      </c>
      <c r="W163" s="41" t="s">
        <v>20</v>
      </c>
      <c r="X163" s="12">
        <v>230</v>
      </c>
      <c r="Y163" s="12">
        <v>228</v>
      </c>
      <c r="Z163" s="12">
        <v>229</v>
      </c>
      <c r="AA163" s="12">
        <v>229</v>
      </c>
      <c r="AB163" s="12"/>
      <c r="AC163" s="12">
        <v>230</v>
      </c>
      <c r="AD163" s="12">
        <v>229</v>
      </c>
      <c r="AE163" s="12">
        <v>228</v>
      </c>
      <c r="AF163" s="12">
        <v>229</v>
      </c>
      <c r="AS163" s="13"/>
      <c r="BP163" s="13"/>
      <c r="CM163" s="13"/>
    </row>
    <row r="164" spans="1:91" x14ac:dyDescent="0.35">
      <c r="A164" s="41"/>
      <c r="B164" s="12">
        <v>229</v>
      </c>
      <c r="C164" s="12">
        <v>227</v>
      </c>
      <c r="D164" s="12">
        <v>228</v>
      </c>
      <c r="E164" s="12">
        <v>229</v>
      </c>
      <c r="F164" s="12"/>
      <c r="G164" s="12">
        <v>228</v>
      </c>
      <c r="H164" s="12">
        <v>227</v>
      </c>
      <c r="I164" s="12">
        <v>228</v>
      </c>
      <c r="J164" s="12">
        <v>228</v>
      </c>
      <c r="L164" s="41"/>
      <c r="M164" s="26">
        <v>228</v>
      </c>
      <c r="N164" s="26">
        <v>228</v>
      </c>
      <c r="O164" s="26">
        <v>227</v>
      </c>
      <c r="P164" s="26">
        <v>226</v>
      </c>
      <c r="R164" s="26">
        <v>227</v>
      </c>
      <c r="S164" s="26">
        <v>227</v>
      </c>
      <c r="T164" s="26">
        <v>227</v>
      </c>
      <c r="U164" s="26">
        <v>226</v>
      </c>
      <c r="W164" s="41"/>
      <c r="X164" s="12">
        <v>229</v>
      </c>
      <c r="Y164" s="12">
        <v>228</v>
      </c>
      <c r="Z164" s="12">
        <v>228</v>
      </c>
      <c r="AA164" s="12">
        <v>230</v>
      </c>
      <c r="AB164" s="12"/>
      <c r="AC164" s="12">
        <v>230</v>
      </c>
      <c r="AD164" s="12">
        <v>230</v>
      </c>
      <c r="AE164" s="12">
        <v>229</v>
      </c>
      <c r="AF164" s="12">
        <v>230</v>
      </c>
    </row>
    <row r="165" spans="1:91" x14ac:dyDescent="0.35">
      <c r="A165" s="41"/>
      <c r="B165" s="12">
        <v>229</v>
      </c>
      <c r="C165" s="12">
        <v>228</v>
      </c>
      <c r="D165" s="12">
        <v>228</v>
      </c>
      <c r="E165" s="12">
        <v>229</v>
      </c>
      <c r="F165" s="12"/>
      <c r="G165" s="12">
        <v>227</v>
      </c>
      <c r="H165" s="12">
        <v>227</v>
      </c>
      <c r="I165" s="12">
        <v>227</v>
      </c>
      <c r="J165" s="12">
        <v>228</v>
      </c>
      <c r="L165" s="41"/>
      <c r="M165" s="26">
        <v>226</v>
      </c>
      <c r="N165" s="26">
        <v>228</v>
      </c>
      <c r="O165" s="26">
        <v>227</v>
      </c>
      <c r="P165" s="26">
        <v>228</v>
      </c>
      <c r="R165" s="26">
        <v>227</v>
      </c>
      <c r="S165" s="26">
        <v>226</v>
      </c>
      <c r="T165" s="26">
        <v>227</v>
      </c>
      <c r="U165" s="26">
        <v>227</v>
      </c>
      <c r="W165" s="41"/>
      <c r="X165" s="12">
        <v>230</v>
      </c>
      <c r="Y165" s="12">
        <v>227</v>
      </c>
      <c r="Z165" s="12">
        <v>230</v>
      </c>
      <c r="AA165" s="12">
        <v>228</v>
      </c>
      <c r="AB165" s="12"/>
      <c r="AC165" s="12">
        <v>229</v>
      </c>
      <c r="AD165" s="12">
        <v>228</v>
      </c>
      <c r="AE165" s="12">
        <v>229</v>
      </c>
      <c r="AF165" s="12">
        <v>230</v>
      </c>
    </row>
    <row r="166" spans="1:91" x14ac:dyDescent="0.35">
      <c r="A166" s="41"/>
      <c r="B166" s="12">
        <v>228</v>
      </c>
      <c r="C166" s="12">
        <v>228</v>
      </c>
      <c r="D166" s="12">
        <v>229</v>
      </c>
      <c r="E166" s="12">
        <v>229</v>
      </c>
      <c r="F166" s="12"/>
      <c r="G166" s="12">
        <v>227</v>
      </c>
      <c r="H166" s="12">
        <v>226</v>
      </c>
      <c r="I166" s="12">
        <v>227</v>
      </c>
      <c r="J166" s="12">
        <v>229</v>
      </c>
      <c r="L166" s="41"/>
      <c r="M166" s="26">
        <v>226</v>
      </c>
      <c r="N166" s="26">
        <v>228</v>
      </c>
      <c r="O166" s="26">
        <v>226</v>
      </c>
      <c r="P166" s="26">
        <v>228</v>
      </c>
      <c r="R166" s="26">
        <v>229</v>
      </c>
      <c r="S166" s="26">
        <v>228</v>
      </c>
      <c r="T166" s="26">
        <v>226</v>
      </c>
      <c r="U166" s="26">
        <v>228</v>
      </c>
      <c r="W166" s="41"/>
      <c r="X166" s="12">
        <v>228</v>
      </c>
      <c r="Y166" s="12">
        <v>228</v>
      </c>
      <c r="Z166" s="12">
        <v>230</v>
      </c>
      <c r="AA166" s="12">
        <v>230</v>
      </c>
      <c r="AB166" s="12"/>
      <c r="AC166" s="12">
        <v>230</v>
      </c>
      <c r="AD166" s="12">
        <v>228</v>
      </c>
      <c r="AE166" s="12">
        <v>228</v>
      </c>
      <c r="AF166" s="12">
        <v>229</v>
      </c>
    </row>
    <row r="167" spans="1:91" x14ac:dyDescent="0.35">
      <c r="A167" s="41"/>
      <c r="B167" s="12">
        <v>229</v>
      </c>
      <c r="C167" s="12">
        <v>228</v>
      </c>
      <c r="D167" s="12">
        <v>229</v>
      </c>
      <c r="E167" s="12">
        <v>228</v>
      </c>
      <c r="F167" s="12"/>
      <c r="G167" s="12">
        <v>228</v>
      </c>
      <c r="H167" s="12">
        <v>228</v>
      </c>
      <c r="I167" s="12">
        <v>228</v>
      </c>
      <c r="J167" s="12">
        <v>229</v>
      </c>
      <c r="L167" s="41"/>
      <c r="M167" s="26">
        <v>226</v>
      </c>
      <c r="N167" s="26">
        <v>228</v>
      </c>
      <c r="O167" s="26">
        <v>226</v>
      </c>
      <c r="P167" s="26">
        <v>228</v>
      </c>
      <c r="R167" s="26">
        <v>228</v>
      </c>
      <c r="S167" s="26">
        <v>226</v>
      </c>
      <c r="T167" s="26">
        <v>227</v>
      </c>
      <c r="U167" s="26">
        <v>226</v>
      </c>
      <c r="W167" s="41"/>
      <c r="X167" s="12">
        <v>230</v>
      </c>
      <c r="Y167" s="12">
        <v>228</v>
      </c>
      <c r="Z167" s="12">
        <v>230</v>
      </c>
      <c r="AA167" s="12">
        <v>228</v>
      </c>
      <c r="AB167" s="12"/>
      <c r="AC167" s="12">
        <v>230</v>
      </c>
      <c r="AD167" s="12">
        <v>230</v>
      </c>
      <c r="AE167" s="12">
        <v>229</v>
      </c>
      <c r="AF167" s="12">
        <v>228</v>
      </c>
    </row>
    <row r="168" spans="1:91" x14ac:dyDescent="0.35">
      <c r="M168" s="12"/>
      <c r="X168" s="12"/>
    </row>
    <row r="169" spans="1:91" x14ac:dyDescent="0.35">
      <c r="A169" s="8" t="s">
        <v>23</v>
      </c>
      <c r="B169" s="12">
        <f>AVERAGE(B158:B162)</f>
        <v>238.4</v>
      </c>
      <c r="C169" s="8">
        <f>AVERAGE(C158:C162)</f>
        <v>238.6</v>
      </c>
      <c r="D169" s="8">
        <f>AVERAGE(D158:D162)</f>
        <v>238.2</v>
      </c>
      <c r="E169" s="8">
        <f>AVERAGE(E158:E162)</f>
        <v>238.6</v>
      </c>
      <c r="G169" s="8">
        <f>AVERAGE(G158:G162)</f>
        <v>238.8</v>
      </c>
      <c r="H169" s="8">
        <f>AVERAGE(H158:H162)</f>
        <v>238.8</v>
      </c>
      <c r="I169" s="8">
        <f>AVERAGE(I158:I162)</f>
        <v>238.8</v>
      </c>
      <c r="J169" s="8">
        <f>AVERAGE(J158:J162)</f>
        <v>238.2</v>
      </c>
      <c r="L169" s="8" t="s">
        <v>23</v>
      </c>
      <c r="M169" s="12">
        <f>AVERAGE(M158:M162)</f>
        <v>238</v>
      </c>
      <c r="N169" s="8">
        <f>AVERAGE(N158:N162)</f>
        <v>238.2</v>
      </c>
      <c r="O169" s="8">
        <f>AVERAGE(O158:O162)</f>
        <v>238.2</v>
      </c>
      <c r="P169" s="8">
        <f>AVERAGE(P158:P162)</f>
        <v>239</v>
      </c>
      <c r="R169" s="8">
        <f>AVERAGE(R158:R162)</f>
        <v>238.6</v>
      </c>
      <c r="S169" s="8">
        <f>AVERAGE(S158:S162)</f>
        <v>238</v>
      </c>
      <c r="T169" s="8">
        <f>AVERAGE(T158:T162)</f>
        <v>237.6</v>
      </c>
      <c r="U169" s="8">
        <f>AVERAGE(U158:U162)</f>
        <v>238</v>
      </c>
      <c r="W169" s="8" t="s">
        <v>23</v>
      </c>
      <c r="X169" s="12">
        <f>AVERAGE(X158:X162)</f>
        <v>239.2</v>
      </c>
      <c r="Y169" s="8">
        <f t="shared" ref="Y169:AA169" si="308">AVERAGE(Y158:Y162)</f>
        <v>238</v>
      </c>
      <c r="Z169" s="8">
        <f t="shared" si="308"/>
        <v>237.8</v>
      </c>
      <c r="AA169" s="8">
        <f t="shared" si="308"/>
        <v>238.2</v>
      </c>
      <c r="AC169" s="8">
        <f>AVERAGE(AC158:AC162)</f>
        <v>238</v>
      </c>
      <c r="AD169" s="8">
        <f t="shared" ref="AD169:AF169" si="309">AVERAGE(AD158:AD162)</f>
        <v>238.6</v>
      </c>
      <c r="AE169" s="8">
        <f t="shared" si="309"/>
        <v>238</v>
      </c>
      <c r="AF169" s="8">
        <f t="shared" si="309"/>
        <v>239</v>
      </c>
    </row>
    <row r="170" spans="1:91" x14ac:dyDescent="0.35">
      <c r="A170" s="8" t="s">
        <v>24</v>
      </c>
      <c r="B170" s="12">
        <f>AVERAGE(B163:B167)</f>
        <v>228.6</v>
      </c>
      <c r="C170" s="8">
        <f t="shared" ref="C170:E170" si="310">AVERAGE(C163:C167)</f>
        <v>228</v>
      </c>
      <c r="D170" s="8">
        <f t="shared" si="310"/>
        <v>228.4</v>
      </c>
      <c r="E170" s="8">
        <f t="shared" si="310"/>
        <v>228.6</v>
      </c>
      <c r="G170" s="8">
        <f>AVERAGE(G163:G167)</f>
        <v>227.8</v>
      </c>
      <c r="H170" s="8">
        <f t="shared" ref="H170:J170" si="311">AVERAGE(H163:H167)</f>
        <v>227.4</v>
      </c>
      <c r="I170" s="8">
        <f t="shared" si="311"/>
        <v>227.4</v>
      </c>
      <c r="J170" s="8">
        <f t="shared" si="311"/>
        <v>228.6</v>
      </c>
      <c r="L170" s="8" t="s">
        <v>24</v>
      </c>
      <c r="M170" s="12">
        <f>AVERAGE(M163:M167)</f>
        <v>226.4</v>
      </c>
      <c r="N170" s="8">
        <f t="shared" ref="N170:P170" si="312">AVERAGE(N163:N167)</f>
        <v>227.8</v>
      </c>
      <c r="O170" s="8">
        <f t="shared" si="312"/>
        <v>226.4</v>
      </c>
      <c r="P170" s="8">
        <f t="shared" si="312"/>
        <v>227.2</v>
      </c>
      <c r="R170" s="8">
        <f>AVERAGE(R163:R167)</f>
        <v>227.6</v>
      </c>
      <c r="S170" s="8">
        <f t="shared" ref="S170:U170" si="313">AVERAGE(S163:S167)</f>
        <v>227</v>
      </c>
      <c r="T170" s="8">
        <f t="shared" si="313"/>
        <v>227</v>
      </c>
      <c r="U170" s="8">
        <f t="shared" si="313"/>
        <v>226.6</v>
      </c>
      <c r="W170" s="8" t="s">
        <v>24</v>
      </c>
      <c r="X170" s="12">
        <f>AVERAGE(X163:X167)</f>
        <v>229.4</v>
      </c>
      <c r="Y170" s="8">
        <f t="shared" ref="Y170:AA170" si="314">AVERAGE(Y163:Y167)</f>
        <v>227.8</v>
      </c>
      <c r="Z170" s="8">
        <f t="shared" si="314"/>
        <v>229.4</v>
      </c>
      <c r="AA170" s="8">
        <f t="shared" si="314"/>
        <v>229</v>
      </c>
      <c r="AC170" s="8">
        <f>AVERAGE(AC163:AC167)</f>
        <v>229.8</v>
      </c>
      <c r="AD170" s="8">
        <f t="shared" ref="AD170:AF170" si="315">AVERAGE(AD163:AD167)</f>
        <v>229</v>
      </c>
      <c r="AE170" s="8">
        <f t="shared" si="315"/>
        <v>228.6</v>
      </c>
      <c r="AF170" s="8">
        <f t="shared" si="315"/>
        <v>229.2</v>
      </c>
      <c r="AT170" s="19" t="s">
        <v>15</v>
      </c>
      <c r="AU170" s="19" t="s">
        <v>29</v>
      </c>
      <c r="AV170" s="6"/>
    </row>
    <row r="171" spans="1:91" x14ac:dyDescent="0.35">
      <c r="M171" s="12"/>
      <c r="X171" s="12"/>
      <c r="AI171" s="29" t="s">
        <v>43</v>
      </c>
      <c r="AJ171" s="8">
        <f>AJ175/AJ179</f>
        <v>1.0509383378016073</v>
      </c>
      <c r="AK171" s="8">
        <f t="shared" ref="AK171:AM171" si="316">AK175/AK179</f>
        <v>1.0938337801608571</v>
      </c>
      <c r="AL171" s="8">
        <f t="shared" si="316"/>
        <v>0.90080428954423697</v>
      </c>
      <c r="AM171" s="8">
        <f t="shared" si="316"/>
        <v>0.9865951742627338</v>
      </c>
      <c r="AO171" s="8">
        <f t="shared" ref="AO171:AP171" si="317">AO175/AO179</f>
        <v>0.8793565683646104</v>
      </c>
      <c r="AP171" s="8">
        <f t="shared" si="317"/>
        <v>1.0294906166219837</v>
      </c>
      <c r="AQ171" s="8">
        <f>AQ175/AQ179</f>
        <v>1.0080428954423604</v>
      </c>
      <c r="AR171" s="8">
        <f>AR175/AR179</f>
        <v>1.0509383378016104</v>
      </c>
      <c r="AT171" s="30">
        <f>AVERAGE(AJ171:AR171)</f>
        <v>0.99999999999999989</v>
      </c>
      <c r="AU171" s="30">
        <f>_xlfn.STDEV.S(AJ171:AR171)</f>
        <v>7.5121717778294614E-2</v>
      </c>
      <c r="AV171" s="36" t="s">
        <v>64</v>
      </c>
    </row>
    <row r="172" spans="1:91" x14ac:dyDescent="0.35">
      <c r="A172" s="8" t="s">
        <v>21</v>
      </c>
      <c r="B172" s="12">
        <f>B169-B170</f>
        <v>9.8000000000000114</v>
      </c>
      <c r="C172" s="8">
        <f t="shared" ref="C172:E172" si="318">C169-C170</f>
        <v>10.599999999999994</v>
      </c>
      <c r="D172" s="8">
        <f t="shared" si="318"/>
        <v>9.7999999999999829</v>
      </c>
      <c r="E172" s="8">
        <f t="shared" si="318"/>
        <v>10</v>
      </c>
      <c r="G172" s="8">
        <f>G169-G170</f>
        <v>11</v>
      </c>
      <c r="H172" s="8">
        <f t="shared" ref="H172:J172" si="319">H169-H170</f>
        <v>11.400000000000006</v>
      </c>
      <c r="I172" s="8">
        <f t="shared" si="319"/>
        <v>11.400000000000006</v>
      </c>
      <c r="J172" s="8">
        <f t="shared" si="319"/>
        <v>9.5999999999999943</v>
      </c>
      <c r="L172" s="8" t="s">
        <v>21</v>
      </c>
      <c r="M172" s="13">
        <f>M169-M170</f>
        <v>11.599999999999994</v>
      </c>
      <c r="N172" s="13">
        <f t="shared" ref="N172:P172" si="320">N169-N170</f>
        <v>10.399999999999977</v>
      </c>
      <c r="O172" s="13">
        <f t="shared" si="320"/>
        <v>11.799999999999983</v>
      </c>
      <c r="P172" s="13">
        <f t="shared" si="320"/>
        <v>11.800000000000011</v>
      </c>
      <c r="R172" s="8">
        <f>R169-R170</f>
        <v>11</v>
      </c>
      <c r="S172" s="8">
        <f t="shared" ref="S172:U172" si="321">S169-S170</f>
        <v>11</v>
      </c>
      <c r="T172" s="8">
        <f t="shared" si="321"/>
        <v>10.599999999999994</v>
      </c>
      <c r="U172" s="8">
        <f t="shared" si="321"/>
        <v>11.400000000000006</v>
      </c>
      <c r="W172" s="8" t="s">
        <v>21</v>
      </c>
      <c r="X172" s="13">
        <f>X169-X170</f>
        <v>9.7999999999999829</v>
      </c>
      <c r="Y172" s="13">
        <f t="shared" ref="Y172:AA172" si="322">Y169-Y170</f>
        <v>10.199999999999989</v>
      </c>
      <c r="Z172" s="13">
        <f t="shared" si="322"/>
        <v>8.4000000000000057</v>
      </c>
      <c r="AA172" s="13">
        <f t="shared" si="322"/>
        <v>9.1999999999999886</v>
      </c>
      <c r="AB172" s="13"/>
      <c r="AC172" s="13">
        <f>AC169-AC170</f>
        <v>8.1999999999999886</v>
      </c>
      <c r="AD172" s="13">
        <f t="shared" ref="AD172:AF172" si="323">AD169-AD170</f>
        <v>9.5999999999999943</v>
      </c>
      <c r="AE172" s="13">
        <f t="shared" si="323"/>
        <v>9.4000000000000057</v>
      </c>
      <c r="AF172" s="13">
        <f t="shared" si="323"/>
        <v>9.8000000000000114</v>
      </c>
      <c r="AI172" s="8">
        <v>1</v>
      </c>
      <c r="AJ172" s="8">
        <f>M172/X172</f>
        <v>1.1836734693877566</v>
      </c>
      <c r="AK172" s="8">
        <f t="shared" ref="AK172" si="324">N172/Y172</f>
        <v>1.0196078431372537</v>
      </c>
      <c r="AL172" s="8">
        <f t="shared" ref="AL172" si="325">O172/Z172</f>
        <v>1.4047619047619018</v>
      </c>
      <c r="AM172" s="8">
        <f t="shared" ref="AM172" si="326">P172/AA172</f>
        <v>1.2826086956521767</v>
      </c>
      <c r="AO172" s="8">
        <f t="shared" ref="AO172" si="327">R172/AC172</f>
        <v>1.3414634146341482</v>
      </c>
      <c r="AP172" s="8">
        <f t="shared" ref="AP172" si="328">S172/AD172</f>
        <v>1.1458333333333339</v>
      </c>
      <c r="AQ172" s="8">
        <f t="shared" ref="AQ172" si="329">T172/AE172</f>
        <v>1.1276595744680837</v>
      </c>
      <c r="AR172" s="8">
        <f t="shared" ref="AR172" si="330">U172/AF172</f>
        <v>1.1632653061224483</v>
      </c>
      <c r="AT172" s="30">
        <f>AVERAGE(AJ172:AR172)</f>
        <v>1.2086091926871378</v>
      </c>
      <c r="AU172" s="30">
        <f>_xlfn.STDEV.S(AJ172:AR172)</f>
        <v>0.12563841249898453</v>
      </c>
      <c r="AV172" s="36">
        <v>27692</v>
      </c>
      <c r="AW172" s="8" t="s">
        <v>63</v>
      </c>
    </row>
    <row r="173" spans="1:91" x14ac:dyDescent="0.35">
      <c r="A173" s="8" t="s">
        <v>22</v>
      </c>
      <c r="J173" s="13"/>
      <c r="L173" s="8" t="s">
        <v>22</v>
      </c>
      <c r="M173" s="12"/>
      <c r="U173" s="13"/>
      <c r="W173" s="8" t="s">
        <v>22</v>
      </c>
      <c r="X173" s="12"/>
      <c r="AF173" s="13"/>
      <c r="AI173" s="8">
        <v>2</v>
      </c>
      <c r="AJ173" s="8">
        <f>B172/X172</f>
        <v>1.0000000000000029</v>
      </c>
      <c r="AK173" s="8">
        <f t="shared" ref="AK173" si="331">C172/Y172</f>
        <v>1.0392156862745103</v>
      </c>
      <c r="AL173" s="8">
        <f t="shared" ref="AL173" si="332">D172/Z172</f>
        <v>1.1666666666666639</v>
      </c>
      <c r="AM173" s="8">
        <f t="shared" ref="AM173" si="333">E172/AA172</f>
        <v>1.0869565217391317</v>
      </c>
      <c r="AO173" s="8">
        <f t="shared" ref="AO173" si="334">G172/AC172</f>
        <v>1.3414634146341482</v>
      </c>
      <c r="AP173" s="8">
        <f t="shared" ref="AP173" si="335">H172/AD172</f>
        <v>1.1875000000000013</v>
      </c>
      <c r="AQ173" s="8">
        <f t="shared" ref="AQ173" si="336">I172/AE172</f>
        <v>1.2127659574468084</v>
      </c>
      <c r="AR173" s="8">
        <f t="shared" ref="AR173" si="337">J172/AF172</f>
        <v>0.97959183673469219</v>
      </c>
      <c r="AT173" s="30">
        <f>AVERAGE(AJ173:AR173)</f>
        <v>1.1267700104369949</v>
      </c>
      <c r="AU173" s="30">
        <f>_xlfn.STDEV.S(AJ173:AR173)</f>
        <v>0.12291190773470621</v>
      </c>
      <c r="AV173" s="36">
        <v>24032</v>
      </c>
    </row>
    <row r="175" spans="1:91" x14ac:dyDescent="0.35">
      <c r="AI175" s="29" t="s">
        <v>43</v>
      </c>
      <c r="AJ175" s="27">
        <f>X172</f>
        <v>9.7999999999999829</v>
      </c>
      <c r="AK175" s="27">
        <f t="shared" ref="AK175" si="338">Y172</f>
        <v>10.199999999999989</v>
      </c>
      <c r="AL175" s="27">
        <f t="shared" ref="AL175" si="339">Z172</f>
        <v>8.4000000000000057</v>
      </c>
      <c r="AM175" s="27">
        <f t="shared" ref="AM175" si="340">AA172</f>
        <v>9.1999999999999886</v>
      </c>
      <c r="AN175" s="27"/>
      <c r="AO175" s="27">
        <f t="shared" ref="AO175" si="341">AC172</f>
        <v>8.1999999999999886</v>
      </c>
      <c r="AP175" s="27">
        <f t="shared" ref="AP175" si="342">AD172</f>
        <v>9.5999999999999943</v>
      </c>
      <c r="AQ175" s="27">
        <f t="shared" ref="AQ175" si="343">AE172</f>
        <v>9.4000000000000057</v>
      </c>
      <c r="AR175" s="27">
        <f t="shared" ref="AR175" si="344">AF172</f>
        <v>9.8000000000000114</v>
      </c>
      <c r="AT175" s="28">
        <f>AVERAGE(AJ175:AR175)</f>
        <v>9.3249999999999957</v>
      </c>
    </row>
    <row r="176" spans="1:91" x14ac:dyDescent="0.35">
      <c r="AI176" s="8">
        <v>1</v>
      </c>
      <c r="AJ176" s="27">
        <f>M172</f>
        <v>11.599999999999994</v>
      </c>
      <c r="AK176" s="27">
        <f t="shared" ref="AK176" si="345">N172</f>
        <v>10.399999999999977</v>
      </c>
      <c r="AL176" s="27">
        <f t="shared" ref="AL176" si="346">O172</f>
        <v>11.799999999999983</v>
      </c>
      <c r="AM176" s="27">
        <f t="shared" ref="AM176" si="347">P172</f>
        <v>11.800000000000011</v>
      </c>
      <c r="AN176" s="27"/>
      <c r="AO176" s="27">
        <f t="shared" ref="AO176" si="348">R172</f>
        <v>11</v>
      </c>
      <c r="AP176" s="27">
        <f t="shared" ref="AP176" si="349">S172</f>
        <v>11</v>
      </c>
      <c r="AQ176" s="27">
        <f t="shared" ref="AQ176" si="350">T172</f>
        <v>10.599999999999994</v>
      </c>
      <c r="AR176" s="27">
        <f t="shared" ref="AR176" si="351">U172</f>
        <v>11.400000000000006</v>
      </c>
    </row>
    <row r="177" spans="1:91" x14ac:dyDescent="0.35">
      <c r="AI177" s="8">
        <v>2</v>
      </c>
      <c r="AJ177" s="27">
        <f>B172</f>
        <v>9.8000000000000114</v>
      </c>
      <c r="AK177" s="27">
        <f t="shared" ref="AK177" si="352">C172</f>
        <v>10.599999999999994</v>
      </c>
      <c r="AL177" s="27">
        <f t="shared" ref="AL177" si="353">D172</f>
        <v>9.7999999999999829</v>
      </c>
      <c r="AM177" s="27">
        <f t="shared" ref="AM177" si="354">E172</f>
        <v>10</v>
      </c>
      <c r="AN177" s="27"/>
      <c r="AO177" s="27">
        <f t="shared" ref="AO177" si="355">G172</f>
        <v>11</v>
      </c>
      <c r="AP177" s="27">
        <f t="shared" ref="AP177" si="356">H172</f>
        <v>11.400000000000006</v>
      </c>
      <c r="AQ177" s="27">
        <f t="shared" ref="AQ177" si="357">I172</f>
        <v>11.400000000000006</v>
      </c>
      <c r="AR177" s="27">
        <f t="shared" ref="AR177" si="358">J172</f>
        <v>9.5999999999999943</v>
      </c>
    </row>
    <row r="178" spans="1:91" x14ac:dyDescent="0.35">
      <c r="A178" s="43" t="s">
        <v>56</v>
      </c>
      <c r="B178" s="43"/>
      <c r="C178" s="43"/>
      <c r="D178" s="43"/>
      <c r="E178" s="43"/>
      <c r="F178" s="43"/>
      <c r="G178" s="43"/>
      <c r="H178" s="43"/>
      <c r="I178" s="43"/>
      <c r="J178" s="43"/>
      <c r="L178" s="43" t="s">
        <v>55</v>
      </c>
      <c r="M178" s="43"/>
      <c r="N178" s="43"/>
      <c r="O178" s="43"/>
      <c r="P178" s="43"/>
      <c r="Q178" s="43"/>
      <c r="R178" s="43"/>
      <c r="S178" s="43"/>
      <c r="T178" s="43"/>
      <c r="U178" s="43"/>
      <c r="W178" s="43" t="s">
        <v>54</v>
      </c>
      <c r="X178" s="43"/>
      <c r="Y178" s="43"/>
      <c r="Z178" s="43"/>
      <c r="AA178" s="43"/>
      <c r="AB178" s="43"/>
      <c r="AC178" s="43"/>
      <c r="AD178" s="43"/>
      <c r="AE178" s="43"/>
      <c r="AF178" s="43"/>
    </row>
    <row r="179" spans="1:91" x14ac:dyDescent="0.35">
      <c r="B179" s="42" t="s">
        <v>7</v>
      </c>
      <c r="C179" s="42"/>
      <c r="D179" s="42"/>
      <c r="E179" s="42"/>
      <c r="G179" s="43" t="s">
        <v>8</v>
      </c>
      <c r="H179" s="43"/>
      <c r="I179" s="43"/>
      <c r="J179" s="43"/>
      <c r="M179" s="42" t="s">
        <v>7</v>
      </c>
      <c r="N179" s="42"/>
      <c r="O179" s="42"/>
      <c r="P179" s="42"/>
      <c r="R179" s="43" t="s">
        <v>8</v>
      </c>
      <c r="S179" s="43"/>
      <c r="T179" s="43"/>
      <c r="U179" s="43"/>
      <c r="X179" s="42" t="s">
        <v>7</v>
      </c>
      <c r="Y179" s="42"/>
      <c r="Z179" s="42"/>
      <c r="AA179" s="42"/>
      <c r="AC179" s="43" t="s">
        <v>8</v>
      </c>
      <c r="AD179" s="43"/>
      <c r="AE179" s="43"/>
      <c r="AF179" s="43"/>
      <c r="AJ179" s="28">
        <f>AT175</f>
        <v>9.3249999999999957</v>
      </c>
      <c r="AK179" s="28">
        <f>AT175</f>
        <v>9.3249999999999957</v>
      </c>
      <c r="AL179" s="28">
        <f>AT175</f>
        <v>9.3249999999999957</v>
      </c>
      <c r="AM179" s="28">
        <f>AT175</f>
        <v>9.3249999999999957</v>
      </c>
      <c r="AO179" s="28">
        <f>AT175</f>
        <v>9.3249999999999957</v>
      </c>
      <c r="AP179" s="28">
        <f>AT175</f>
        <v>9.3249999999999957</v>
      </c>
      <c r="AQ179" s="28">
        <f>AT175</f>
        <v>9.3249999999999957</v>
      </c>
      <c r="AR179" s="28">
        <f>AT175</f>
        <v>9.3249999999999957</v>
      </c>
    </row>
    <row r="180" spans="1:91" x14ac:dyDescent="0.35">
      <c r="B180" s="33" t="s">
        <v>27</v>
      </c>
      <c r="C180" s="33" t="s">
        <v>27</v>
      </c>
      <c r="D180" s="33" t="s">
        <v>27</v>
      </c>
      <c r="E180" s="33" t="s">
        <v>27</v>
      </c>
      <c r="G180" s="33" t="s">
        <v>27</v>
      </c>
      <c r="H180" s="33" t="s">
        <v>27</v>
      </c>
      <c r="I180" s="33" t="s">
        <v>27</v>
      </c>
      <c r="J180" s="33" t="s">
        <v>27</v>
      </c>
      <c r="M180" s="33" t="s">
        <v>27</v>
      </c>
      <c r="N180" s="33" t="s">
        <v>27</v>
      </c>
      <c r="O180" s="33" t="s">
        <v>27</v>
      </c>
      <c r="P180" s="33" t="s">
        <v>27</v>
      </c>
      <c r="R180" s="33" t="s">
        <v>27</v>
      </c>
      <c r="S180" s="33" t="s">
        <v>27</v>
      </c>
      <c r="T180" s="33" t="s">
        <v>27</v>
      </c>
      <c r="U180" s="33" t="s">
        <v>27</v>
      </c>
      <c r="X180" s="33" t="s">
        <v>27</v>
      </c>
      <c r="Y180" s="33" t="s">
        <v>27</v>
      </c>
      <c r="Z180" s="33" t="s">
        <v>27</v>
      </c>
      <c r="AA180" s="33" t="s">
        <v>27</v>
      </c>
      <c r="AC180" s="33" t="s">
        <v>27</v>
      </c>
      <c r="AD180" s="33" t="s">
        <v>27</v>
      </c>
      <c r="AE180" s="33" t="s">
        <v>27</v>
      </c>
      <c r="AF180" s="33" t="s">
        <v>27</v>
      </c>
    </row>
    <row r="181" spans="1:91" x14ac:dyDescent="0.35">
      <c r="A181" s="43" t="s">
        <v>19</v>
      </c>
      <c r="B181" s="26">
        <v>239</v>
      </c>
      <c r="C181" s="26">
        <v>239</v>
      </c>
      <c r="D181" s="26">
        <v>238</v>
      </c>
      <c r="E181" s="26">
        <v>240</v>
      </c>
      <c r="F181" s="26"/>
      <c r="G181" s="26">
        <v>240</v>
      </c>
      <c r="H181" s="26">
        <v>238</v>
      </c>
      <c r="I181" s="26">
        <v>238</v>
      </c>
      <c r="J181" s="26">
        <v>240</v>
      </c>
      <c r="L181" s="43" t="s">
        <v>19</v>
      </c>
      <c r="M181" s="26">
        <v>239</v>
      </c>
      <c r="N181" s="26">
        <v>239</v>
      </c>
      <c r="O181" s="26">
        <v>240</v>
      </c>
      <c r="P181" s="26">
        <v>239</v>
      </c>
      <c r="Q181" s="6"/>
      <c r="R181" s="26">
        <v>238</v>
      </c>
      <c r="S181" s="26">
        <v>239</v>
      </c>
      <c r="T181" s="26">
        <v>238</v>
      </c>
      <c r="U181" s="26">
        <v>240</v>
      </c>
      <c r="W181" s="43" t="s">
        <v>19</v>
      </c>
      <c r="X181" s="26">
        <v>240</v>
      </c>
      <c r="Y181" s="26">
        <v>238</v>
      </c>
      <c r="Z181" s="26">
        <v>239</v>
      </c>
      <c r="AA181" s="26">
        <v>239</v>
      </c>
      <c r="AB181" s="26"/>
      <c r="AC181" s="26">
        <v>240</v>
      </c>
      <c r="AD181" s="26">
        <v>240</v>
      </c>
      <c r="AE181" s="26">
        <v>240</v>
      </c>
      <c r="AF181" s="26">
        <v>238</v>
      </c>
    </row>
    <row r="182" spans="1:91" x14ac:dyDescent="0.35">
      <c r="A182" s="43"/>
      <c r="B182" s="26">
        <v>240</v>
      </c>
      <c r="C182" s="26">
        <v>240</v>
      </c>
      <c r="D182" s="26">
        <v>240</v>
      </c>
      <c r="E182" s="26">
        <v>240</v>
      </c>
      <c r="F182" s="26"/>
      <c r="G182" s="26">
        <v>239</v>
      </c>
      <c r="H182" s="26">
        <v>240</v>
      </c>
      <c r="I182" s="26">
        <v>239</v>
      </c>
      <c r="J182" s="26">
        <v>239</v>
      </c>
      <c r="L182" s="43"/>
      <c r="M182" s="26">
        <v>240</v>
      </c>
      <c r="N182" s="26">
        <v>238</v>
      </c>
      <c r="O182" s="26">
        <v>238</v>
      </c>
      <c r="P182" s="26">
        <v>239</v>
      </c>
      <c r="Q182" s="6"/>
      <c r="R182" s="26">
        <v>238</v>
      </c>
      <c r="S182" s="26">
        <v>239</v>
      </c>
      <c r="T182" s="26">
        <v>239</v>
      </c>
      <c r="U182" s="26">
        <v>240</v>
      </c>
      <c r="W182" s="43"/>
      <c r="X182" s="26">
        <v>240</v>
      </c>
      <c r="Y182" s="26">
        <v>240</v>
      </c>
      <c r="Z182" s="26">
        <v>240</v>
      </c>
      <c r="AA182" s="26">
        <v>238</v>
      </c>
      <c r="AB182" s="26"/>
      <c r="AC182" s="26">
        <v>239</v>
      </c>
      <c r="AD182" s="26">
        <v>239</v>
      </c>
      <c r="AE182" s="26">
        <v>238</v>
      </c>
      <c r="AF182" s="26">
        <v>238</v>
      </c>
    </row>
    <row r="183" spans="1:91" x14ac:dyDescent="0.35">
      <c r="A183" s="43"/>
      <c r="B183" s="26">
        <v>239</v>
      </c>
      <c r="C183" s="26">
        <v>240</v>
      </c>
      <c r="D183" s="26">
        <v>240</v>
      </c>
      <c r="E183" s="26">
        <v>240</v>
      </c>
      <c r="F183" s="26"/>
      <c r="G183" s="26">
        <v>239</v>
      </c>
      <c r="H183" s="26">
        <v>238</v>
      </c>
      <c r="I183" s="26">
        <v>240</v>
      </c>
      <c r="J183" s="26">
        <v>238</v>
      </c>
      <c r="L183" s="43"/>
      <c r="M183" s="26">
        <v>240</v>
      </c>
      <c r="N183" s="26">
        <v>240</v>
      </c>
      <c r="O183" s="26">
        <v>240</v>
      </c>
      <c r="P183" s="26">
        <v>240</v>
      </c>
      <c r="Q183" s="6"/>
      <c r="R183" s="26">
        <v>240</v>
      </c>
      <c r="S183" s="26">
        <v>238</v>
      </c>
      <c r="T183" s="26">
        <v>239</v>
      </c>
      <c r="U183" s="26">
        <v>240</v>
      </c>
      <c r="W183" s="43"/>
      <c r="X183" s="26">
        <v>238</v>
      </c>
      <c r="Y183" s="26">
        <v>239</v>
      </c>
      <c r="Z183" s="26">
        <v>239</v>
      </c>
      <c r="AA183" s="26">
        <v>240</v>
      </c>
      <c r="AB183" s="26"/>
      <c r="AC183" s="26">
        <v>238</v>
      </c>
      <c r="AD183" s="26">
        <v>238</v>
      </c>
      <c r="AE183" s="26">
        <v>239</v>
      </c>
      <c r="AF183" s="26">
        <v>239</v>
      </c>
    </row>
    <row r="184" spans="1:91" x14ac:dyDescent="0.35">
      <c r="A184" s="43"/>
      <c r="B184" s="26">
        <v>239</v>
      </c>
      <c r="C184" s="26">
        <v>240</v>
      </c>
      <c r="D184" s="26">
        <v>238</v>
      </c>
      <c r="E184" s="26">
        <v>239</v>
      </c>
      <c r="F184" s="26"/>
      <c r="G184" s="26">
        <v>239</v>
      </c>
      <c r="H184" s="26">
        <v>239</v>
      </c>
      <c r="I184" s="26">
        <v>239</v>
      </c>
      <c r="J184" s="26">
        <v>238</v>
      </c>
      <c r="L184" s="43"/>
      <c r="M184" s="26">
        <v>239</v>
      </c>
      <c r="N184" s="26">
        <v>239</v>
      </c>
      <c r="O184" s="26">
        <v>240</v>
      </c>
      <c r="P184" s="26">
        <v>240</v>
      </c>
      <c r="Q184" s="6"/>
      <c r="R184" s="26">
        <v>240</v>
      </c>
      <c r="S184" s="26">
        <v>238</v>
      </c>
      <c r="T184" s="26">
        <v>238</v>
      </c>
      <c r="U184" s="26">
        <v>239</v>
      </c>
      <c r="W184" s="43"/>
      <c r="X184" s="26">
        <v>240</v>
      </c>
      <c r="Y184" s="26">
        <v>238</v>
      </c>
      <c r="Z184" s="26">
        <v>239</v>
      </c>
      <c r="AA184" s="26">
        <v>239</v>
      </c>
      <c r="AB184" s="26"/>
      <c r="AC184" s="26">
        <v>238</v>
      </c>
      <c r="AD184" s="26">
        <v>238</v>
      </c>
      <c r="AE184" s="26">
        <v>239</v>
      </c>
      <c r="AF184" s="26">
        <v>238</v>
      </c>
    </row>
    <row r="185" spans="1:91" x14ac:dyDescent="0.35">
      <c r="A185" s="43"/>
      <c r="B185" s="26">
        <v>239</v>
      </c>
      <c r="C185" s="26">
        <v>240</v>
      </c>
      <c r="D185" s="26">
        <v>238</v>
      </c>
      <c r="E185" s="26">
        <v>239</v>
      </c>
      <c r="F185" s="26"/>
      <c r="G185" s="26">
        <v>240</v>
      </c>
      <c r="H185" s="26">
        <v>238</v>
      </c>
      <c r="I185" s="26">
        <v>240</v>
      </c>
      <c r="J185" s="26">
        <v>240</v>
      </c>
      <c r="L185" s="43"/>
      <c r="M185" s="26">
        <v>238</v>
      </c>
      <c r="N185" s="26">
        <v>240</v>
      </c>
      <c r="O185" s="26">
        <v>240</v>
      </c>
      <c r="P185" s="26">
        <v>240</v>
      </c>
      <c r="Q185" s="6"/>
      <c r="R185" s="26">
        <v>240</v>
      </c>
      <c r="S185" s="26">
        <v>238</v>
      </c>
      <c r="T185" s="26">
        <v>239</v>
      </c>
      <c r="U185" s="26">
        <v>238</v>
      </c>
      <c r="W185" s="43"/>
      <c r="X185" s="26">
        <v>239</v>
      </c>
      <c r="Y185" s="26">
        <v>238</v>
      </c>
      <c r="Z185" s="26">
        <v>239</v>
      </c>
      <c r="AA185" s="26">
        <v>240</v>
      </c>
      <c r="AB185" s="26"/>
      <c r="AC185" s="26">
        <v>240</v>
      </c>
      <c r="AD185" s="26">
        <v>240</v>
      </c>
      <c r="AE185" s="26">
        <v>240</v>
      </c>
      <c r="AF185" s="26">
        <v>238</v>
      </c>
    </row>
    <row r="186" spans="1:91" x14ac:dyDescent="0.35">
      <c r="A186" s="41" t="s">
        <v>20</v>
      </c>
      <c r="B186" s="12">
        <v>228</v>
      </c>
      <c r="C186" s="12">
        <v>229</v>
      </c>
      <c r="D186" s="12">
        <v>228</v>
      </c>
      <c r="E186" s="12">
        <v>228</v>
      </c>
      <c r="F186" s="12"/>
      <c r="G186" s="12">
        <v>229</v>
      </c>
      <c r="H186" s="12">
        <v>229</v>
      </c>
      <c r="I186" s="12">
        <v>227</v>
      </c>
      <c r="J186" s="12">
        <v>229</v>
      </c>
      <c r="L186" s="41" t="s">
        <v>20</v>
      </c>
      <c r="M186" s="26">
        <v>218</v>
      </c>
      <c r="N186" s="26">
        <v>217</v>
      </c>
      <c r="O186" s="26">
        <v>218</v>
      </c>
      <c r="P186" s="26">
        <v>215</v>
      </c>
      <c r="Q186" s="26"/>
      <c r="R186" s="26">
        <v>218</v>
      </c>
      <c r="S186" s="26">
        <v>216</v>
      </c>
      <c r="T186" s="26">
        <v>216</v>
      </c>
      <c r="U186" s="26">
        <v>218</v>
      </c>
      <c r="W186" s="41" t="s">
        <v>20</v>
      </c>
      <c r="X186" s="12">
        <v>223</v>
      </c>
      <c r="Y186" s="12">
        <v>223</v>
      </c>
      <c r="Z186" s="12">
        <v>222</v>
      </c>
      <c r="AA186" s="12">
        <v>221</v>
      </c>
      <c r="AB186" s="12"/>
      <c r="AC186" s="12">
        <v>222</v>
      </c>
      <c r="AD186" s="12">
        <v>221</v>
      </c>
      <c r="AE186" s="12">
        <v>222</v>
      </c>
      <c r="AF186" s="12">
        <v>223</v>
      </c>
      <c r="AS186" s="13"/>
      <c r="BP186" s="13"/>
      <c r="CM186" s="13"/>
    </row>
    <row r="187" spans="1:91" x14ac:dyDescent="0.35">
      <c r="A187" s="41"/>
      <c r="B187" s="12">
        <v>229</v>
      </c>
      <c r="C187" s="12">
        <v>227</v>
      </c>
      <c r="D187" s="12">
        <v>228</v>
      </c>
      <c r="E187" s="12">
        <v>229</v>
      </c>
      <c r="F187" s="12"/>
      <c r="G187" s="12">
        <v>228</v>
      </c>
      <c r="H187" s="12">
        <v>227</v>
      </c>
      <c r="I187" s="12">
        <v>228</v>
      </c>
      <c r="J187" s="12">
        <v>228</v>
      </c>
      <c r="L187" s="41"/>
      <c r="M187" s="26">
        <v>216</v>
      </c>
      <c r="N187" s="26">
        <v>217</v>
      </c>
      <c r="O187" s="26">
        <v>216</v>
      </c>
      <c r="P187" s="26">
        <v>215</v>
      </c>
      <c r="Q187" s="26"/>
      <c r="R187" s="26">
        <v>216</v>
      </c>
      <c r="S187" s="26">
        <v>216</v>
      </c>
      <c r="T187" s="26">
        <v>217</v>
      </c>
      <c r="U187" s="26">
        <v>216</v>
      </c>
      <c r="W187" s="41"/>
      <c r="X187" s="12">
        <v>224</v>
      </c>
      <c r="Y187" s="12">
        <v>223</v>
      </c>
      <c r="Z187" s="12">
        <v>224</v>
      </c>
      <c r="AA187" s="12">
        <v>220</v>
      </c>
      <c r="AB187" s="12"/>
      <c r="AC187" s="12">
        <v>223</v>
      </c>
      <c r="AD187" s="12">
        <v>221</v>
      </c>
      <c r="AE187" s="12">
        <v>222</v>
      </c>
      <c r="AF187" s="12">
        <v>224</v>
      </c>
    </row>
    <row r="188" spans="1:91" x14ac:dyDescent="0.35">
      <c r="A188" s="41"/>
      <c r="B188" s="12">
        <v>229</v>
      </c>
      <c r="C188" s="12">
        <v>228</v>
      </c>
      <c r="D188" s="12">
        <v>228</v>
      </c>
      <c r="E188" s="12">
        <v>229</v>
      </c>
      <c r="F188" s="12"/>
      <c r="G188" s="12">
        <v>227</v>
      </c>
      <c r="H188" s="12">
        <v>227</v>
      </c>
      <c r="I188" s="12">
        <v>227</v>
      </c>
      <c r="J188" s="12">
        <v>228</v>
      </c>
      <c r="L188" s="41"/>
      <c r="M188" s="26">
        <v>216</v>
      </c>
      <c r="N188" s="26">
        <v>217</v>
      </c>
      <c r="O188" s="26">
        <v>218</v>
      </c>
      <c r="P188" s="26">
        <v>216</v>
      </c>
      <c r="Q188" s="26"/>
      <c r="R188" s="26">
        <v>217</v>
      </c>
      <c r="S188" s="26">
        <v>217</v>
      </c>
      <c r="T188" s="26">
        <v>217</v>
      </c>
      <c r="U188" s="26">
        <v>218</v>
      </c>
      <c r="W188" s="41"/>
      <c r="X188" s="12">
        <v>224</v>
      </c>
      <c r="Y188" s="12">
        <v>224</v>
      </c>
      <c r="Z188" s="12">
        <v>223</v>
      </c>
      <c r="AA188" s="12">
        <v>222</v>
      </c>
      <c r="AB188" s="12"/>
      <c r="AC188" s="12">
        <v>223</v>
      </c>
      <c r="AD188" s="12">
        <v>224</v>
      </c>
      <c r="AE188" s="12">
        <v>222</v>
      </c>
      <c r="AF188" s="12">
        <v>223</v>
      </c>
    </row>
    <row r="189" spans="1:91" x14ac:dyDescent="0.35">
      <c r="A189" s="41"/>
      <c r="B189" s="12">
        <v>228</v>
      </c>
      <c r="C189" s="12">
        <v>228</v>
      </c>
      <c r="D189" s="12">
        <v>229</v>
      </c>
      <c r="E189" s="12">
        <v>229</v>
      </c>
      <c r="F189" s="12"/>
      <c r="G189" s="12">
        <v>227</v>
      </c>
      <c r="H189" s="12">
        <v>226</v>
      </c>
      <c r="I189" s="12">
        <v>227</v>
      </c>
      <c r="J189" s="12">
        <v>229</v>
      </c>
      <c r="L189" s="41"/>
      <c r="M189" s="26">
        <v>217</v>
      </c>
      <c r="N189" s="26">
        <v>216</v>
      </c>
      <c r="O189" s="26">
        <v>216</v>
      </c>
      <c r="P189" s="26">
        <v>216</v>
      </c>
      <c r="Q189" s="26"/>
      <c r="R189" s="26">
        <v>218</v>
      </c>
      <c r="S189" s="26">
        <v>217</v>
      </c>
      <c r="T189" s="26">
        <v>217</v>
      </c>
      <c r="U189" s="26">
        <v>217</v>
      </c>
      <c r="W189" s="41"/>
      <c r="X189" s="12">
        <v>222</v>
      </c>
      <c r="Y189" s="12">
        <v>222</v>
      </c>
      <c r="Z189" s="12">
        <v>222</v>
      </c>
      <c r="AA189" s="12">
        <v>222</v>
      </c>
      <c r="AB189" s="12"/>
      <c r="AC189" s="12">
        <v>221</v>
      </c>
      <c r="AD189" s="12">
        <v>223</v>
      </c>
      <c r="AE189" s="12">
        <v>222</v>
      </c>
      <c r="AF189" s="12">
        <v>223</v>
      </c>
    </row>
    <row r="190" spans="1:91" x14ac:dyDescent="0.35">
      <c r="A190" s="41"/>
      <c r="B190" s="12">
        <v>229</v>
      </c>
      <c r="C190" s="12">
        <v>228</v>
      </c>
      <c r="D190" s="12">
        <v>229</v>
      </c>
      <c r="E190" s="12">
        <v>228</v>
      </c>
      <c r="F190" s="12"/>
      <c r="G190" s="12">
        <v>228</v>
      </c>
      <c r="H190" s="12">
        <v>228</v>
      </c>
      <c r="I190" s="12">
        <v>228</v>
      </c>
      <c r="J190" s="12">
        <v>229</v>
      </c>
      <c r="L190" s="41"/>
      <c r="M190" s="26">
        <v>217</v>
      </c>
      <c r="N190" s="26">
        <v>217</v>
      </c>
      <c r="O190" s="26">
        <v>216</v>
      </c>
      <c r="P190" s="26">
        <v>215</v>
      </c>
      <c r="Q190" s="26"/>
      <c r="R190" s="26">
        <v>216</v>
      </c>
      <c r="S190" s="26">
        <v>216</v>
      </c>
      <c r="T190" s="26">
        <v>216</v>
      </c>
      <c r="U190" s="26">
        <v>216</v>
      </c>
      <c r="W190" s="41"/>
      <c r="X190" s="12">
        <v>221</v>
      </c>
      <c r="Y190" s="12">
        <v>225</v>
      </c>
      <c r="Z190" s="12">
        <v>223</v>
      </c>
      <c r="AA190" s="12">
        <v>221</v>
      </c>
      <c r="AB190" s="12"/>
      <c r="AC190" s="12">
        <v>224</v>
      </c>
      <c r="AD190" s="12">
        <v>222</v>
      </c>
      <c r="AE190" s="12">
        <v>224</v>
      </c>
      <c r="AF190" s="12">
        <v>222</v>
      </c>
    </row>
    <row r="191" spans="1:91" x14ac:dyDescent="0.35">
      <c r="M191" s="12"/>
      <c r="X191" s="12"/>
    </row>
    <row r="192" spans="1:91" x14ac:dyDescent="0.35">
      <c r="A192" s="8" t="s">
        <v>23</v>
      </c>
      <c r="B192" s="12">
        <f>AVERAGE(B181:B185)</f>
        <v>239.2</v>
      </c>
      <c r="C192" s="8">
        <f>AVERAGE(C181:C185)</f>
        <v>239.8</v>
      </c>
      <c r="D192" s="8">
        <f>AVERAGE(D181:D185)</f>
        <v>238.8</v>
      </c>
      <c r="E192" s="8">
        <f>AVERAGE(E181:E185)</f>
        <v>239.6</v>
      </c>
      <c r="G192" s="8">
        <f>AVERAGE(G181:G185)</f>
        <v>239.4</v>
      </c>
      <c r="H192" s="8">
        <f>AVERAGE(H181:H185)</f>
        <v>238.6</v>
      </c>
      <c r="I192" s="8">
        <f>AVERAGE(I181:I185)</f>
        <v>239.2</v>
      </c>
      <c r="J192" s="8">
        <f>AVERAGE(J181:J185)</f>
        <v>239</v>
      </c>
      <c r="L192" s="8" t="s">
        <v>23</v>
      </c>
      <c r="M192" s="12">
        <f>AVERAGE(M181:M185)</f>
        <v>239.2</v>
      </c>
      <c r="N192" s="8">
        <f>AVERAGE(N181:N185)</f>
        <v>239.2</v>
      </c>
      <c r="O192" s="8">
        <f>AVERAGE(O181:O185)</f>
        <v>239.6</v>
      </c>
      <c r="P192" s="8">
        <f>AVERAGE(P181:P185)</f>
        <v>239.6</v>
      </c>
      <c r="R192" s="8">
        <f>AVERAGE(R181:R185)</f>
        <v>239.2</v>
      </c>
      <c r="S192" s="8">
        <f>AVERAGE(S181:S185)</f>
        <v>238.4</v>
      </c>
      <c r="T192" s="8">
        <f>AVERAGE(T181:T185)</f>
        <v>238.6</v>
      </c>
      <c r="U192" s="8">
        <f>AVERAGE(U181:U185)</f>
        <v>239.4</v>
      </c>
      <c r="W192" s="8" t="s">
        <v>23</v>
      </c>
      <c r="X192" s="12">
        <f>AVERAGE(X181:X185)</f>
        <v>239.4</v>
      </c>
      <c r="Y192" s="8">
        <f t="shared" ref="Y192:AA192" si="359">AVERAGE(Y181:Y185)</f>
        <v>238.6</v>
      </c>
      <c r="Z192" s="8">
        <f t="shared" si="359"/>
        <v>239.2</v>
      </c>
      <c r="AA192" s="8">
        <f t="shared" si="359"/>
        <v>239.2</v>
      </c>
      <c r="AC192" s="8">
        <f>AVERAGE(AC181:AC185)</f>
        <v>239</v>
      </c>
      <c r="AD192" s="8">
        <f t="shared" ref="AD192:AF192" si="360">AVERAGE(AD181:AD185)</f>
        <v>239</v>
      </c>
      <c r="AE192" s="8">
        <f t="shared" si="360"/>
        <v>239.2</v>
      </c>
      <c r="AF192" s="8">
        <f t="shared" si="360"/>
        <v>238.2</v>
      </c>
    </row>
    <row r="193" spans="1:49" x14ac:dyDescent="0.35">
      <c r="A193" s="8" t="s">
        <v>24</v>
      </c>
      <c r="B193" s="12">
        <f>AVERAGE(B186:B190)</f>
        <v>228.6</v>
      </c>
      <c r="C193" s="8">
        <f t="shared" ref="C193:E193" si="361">AVERAGE(C186:C190)</f>
        <v>228</v>
      </c>
      <c r="D193" s="8">
        <f t="shared" si="361"/>
        <v>228.4</v>
      </c>
      <c r="E193" s="8">
        <f t="shared" si="361"/>
        <v>228.6</v>
      </c>
      <c r="G193" s="8">
        <f>AVERAGE(G186:G190)</f>
        <v>227.8</v>
      </c>
      <c r="H193" s="8">
        <f t="shared" ref="H193:J193" si="362">AVERAGE(H186:H190)</f>
        <v>227.4</v>
      </c>
      <c r="I193" s="8">
        <f t="shared" si="362"/>
        <v>227.4</v>
      </c>
      <c r="J193" s="8">
        <f t="shared" si="362"/>
        <v>228.6</v>
      </c>
      <c r="L193" s="8" t="s">
        <v>24</v>
      </c>
      <c r="M193" s="12">
        <f>AVERAGE(M186:M190)</f>
        <v>216.8</v>
      </c>
      <c r="N193" s="8">
        <f t="shared" ref="N193:P193" si="363">AVERAGE(N186:N190)</f>
        <v>216.8</v>
      </c>
      <c r="O193" s="8">
        <f t="shared" si="363"/>
        <v>216.8</v>
      </c>
      <c r="P193" s="8">
        <f t="shared" si="363"/>
        <v>215.4</v>
      </c>
      <c r="R193" s="8">
        <f>AVERAGE(R186:R190)</f>
        <v>217</v>
      </c>
      <c r="S193" s="8">
        <f t="shared" ref="S193:U193" si="364">AVERAGE(S186:S190)</f>
        <v>216.4</v>
      </c>
      <c r="T193" s="8">
        <f t="shared" si="364"/>
        <v>216.6</v>
      </c>
      <c r="U193" s="8">
        <f t="shared" si="364"/>
        <v>217</v>
      </c>
      <c r="W193" s="8" t="s">
        <v>24</v>
      </c>
      <c r="X193" s="12">
        <f>AVERAGE(X186:X190)</f>
        <v>222.8</v>
      </c>
      <c r="Y193" s="8">
        <f t="shared" ref="Y193:AA193" si="365">AVERAGE(Y186:Y190)</f>
        <v>223.4</v>
      </c>
      <c r="Z193" s="8">
        <f t="shared" si="365"/>
        <v>222.8</v>
      </c>
      <c r="AA193" s="8">
        <f t="shared" si="365"/>
        <v>221.2</v>
      </c>
      <c r="AC193" s="8">
        <f>AVERAGE(AC186:AC190)</f>
        <v>222.6</v>
      </c>
      <c r="AD193" s="8">
        <f t="shared" ref="AD193:AF193" si="366">AVERAGE(AD186:AD190)</f>
        <v>222.2</v>
      </c>
      <c r="AE193" s="8">
        <f t="shared" si="366"/>
        <v>222.4</v>
      </c>
      <c r="AF193" s="8">
        <f t="shared" si="366"/>
        <v>223</v>
      </c>
      <c r="AT193" s="19" t="s">
        <v>15</v>
      </c>
      <c r="AU193" s="19" t="s">
        <v>29</v>
      </c>
      <c r="AV193" s="6"/>
    </row>
    <row r="194" spans="1:49" x14ac:dyDescent="0.35">
      <c r="M194" s="12"/>
      <c r="X194" s="12"/>
      <c r="AI194" s="29" t="s">
        <v>43</v>
      </c>
      <c r="AJ194" s="8">
        <f>AJ198/AJ202</f>
        <v>1.0106544901065448</v>
      </c>
      <c r="AK194" s="8">
        <f t="shared" ref="AK194:AM194" si="367">AK198/AK202</f>
        <v>0.92541856925418531</v>
      </c>
      <c r="AL194" s="8">
        <f t="shared" si="367"/>
        <v>0.99847792998477836</v>
      </c>
      <c r="AM194" s="8">
        <f t="shared" si="367"/>
        <v>1.0958904109589045</v>
      </c>
      <c r="AO194" s="8">
        <f t="shared" ref="AO194:AP194" si="368">AO198/AO202</f>
        <v>0.99847792998478002</v>
      </c>
      <c r="AP194" s="8">
        <f t="shared" si="368"/>
        <v>1.0228310502283116</v>
      </c>
      <c r="AQ194" s="8">
        <f>AQ198/AQ202</f>
        <v>1.0228310502283098</v>
      </c>
      <c r="AR194" s="8">
        <f>AR198/AR202</f>
        <v>0.92541856925418531</v>
      </c>
      <c r="AT194" s="30">
        <f>AVERAGE(AJ194:AR194)</f>
        <v>1</v>
      </c>
      <c r="AU194" s="30">
        <f>_xlfn.STDEV.S(AJ194:AR194)</f>
        <v>5.5395223879734459E-2</v>
      </c>
      <c r="AV194" s="19" t="s">
        <v>64</v>
      </c>
    </row>
    <row r="195" spans="1:49" x14ac:dyDescent="0.35">
      <c r="A195" s="8" t="s">
        <v>21</v>
      </c>
      <c r="B195" s="12">
        <f>B192-B193</f>
        <v>10.599999999999994</v>
      </c>
      <c r="C195" s="8">
        <f t="shared" ref="C195:E195" si="369">C192-C193</f>
        <v>11.800000000000011</v>
      </c>
      <c r="D195" s="8">
        <f t="shared" si="369"/>
        <v>10.400000000000006</v>
      </c>
      <c r="E195" s="8">
        <f t="shared" si="369"/>
        <v>11</v>
      </c>
      <c r="G195" s="8">
        <f>G192-G193</f>
        <v>11.599999999999994</v>
      </c>
      <c r="H195" s="8">
        <f t="shared" ref="H195:J195" si="370">H192-H193</f>
        <v>11.199999999999989</v>
      </c>
      <c r="I195" s="8">
        <f t="shared" si="370"/>
        <v>11.799999999999983</v>
      </c>
      <c r="J195" s="8">
        <f t="shared" si="370"/>
        <v>10.400000000000006</v>
      </c>
      <c r="L195" s="8" t="s">
        <v>21</v>
      </c>
      <c r="M195" s="13">
        <f>M192-M193</f>
        <v>22.399999999999977</v>
      </c>
      <c r="N195" s="13">
        <f t="shared" ref="N195:P195" si="371">N192-N193</f>
        <v>22.399999999999977</v>
      </c>
      <c r="O195" s="13">
        <f t="shared" si="371"/>
        <v>22.799999999999983</v>
      </c>
      <c r="P195" s="13">
        <f t="shared" si="371"/>
        <v>24.199999999999989</v>
      </c>
      <c r="R195" s="8">
        <f>R192-R193</f>
        <v>22.199999999999989</v>
      </c>
      <c r="S195" s="8">
        <f t="shared" ref="S195:U195" si="372">S192-S193</f>
        <v>22</v>
      </c>
      <c r="T195" s="8">
        <f t="shared" si="372"/>
        <v>22</v>
      </c>
      <c r="U195" s="8">
        <f t="shared" si="372"/>
        <v>22.400000000000006</v>
      </c>
      <c r="W195" s="8" t="s">
        <v>21</v>
      </c>
      <c r="X195" s="13">
        <f>X192-X193</f>
        <v>16.599999999999994</v>
      </c>
      <c r="Y195" s="13">
        <f t="shared" ref="Y195:AA195" si="373">Y192-Y193</f>
        <v>15.199999999999989</v>
      </c>
      <c r="Z195" s="13">
        <f t="shared" si="373"/>
        <v>16.399999999999977</v>
      </c>
      <c r="AA195" s="13">
        <f t="shared" si="373"/>
        <v>18</v>
      </c>
      <c r="AB195" s="13"/>
      <c r="AC195" s="13">
        <f>AC192-AC193</f>
        <v>16.400000000000006</v>
      </c>
      <c r="AD195" s="13">
        <f t="shared" ref="AD195:AF195" si="374">AD192-AD193</f>
        <v>16.800000000000011</v>
      </c>
      <c r="AE195" s="13">
        <f t="shared" si="374"/>
        <v>16.799999999999983</v>
      </c>
      <c r="AF195" s="13">
        <f t="shared" si="374"/>
        <v>15.199999999999989</v>
      </c>
      <c r="AI195" s="8">
        <v>1</v>
      </c>
      <c r="AJ195" s="8">
        <f>M195/X195</f>
        <v>1.3493975903614448</v>
      </c>
      <c r="AK195" s="8">
        <f t="shared" ref="AK195" si="375">N195/Y195</f>
        <v>1.4736842105263155</v>
      </c>
      <c r="AL195" s="8">
        <f t="shared" ref="AL195" si="376">O195/Z195</f>
        <v>1.3902439024390252</v>
      </c>
      <c r="AM195" s="8">
        <f t="shared" ref="AM195" si="377">P195/AA195</f>
        <v>1.3444444444444439</v>
      </c>
      <c r="AO195" s="8">
        <f t="shared" ref="AO195" si="378">R195/AC195</f>
        <v>1.3536585365853646</v>
      </c>
      <c r="AP195" s="8">
        <f t="shared" ref="AP195" si="379">S195/AD195</f>
        <v>1.3095238095238086</v>
      </c>
      <c r="AQ195" s="8">
        <f t="shared" ref="AQ195" si="380">T195/AE195</f>
        <v>1.3095238095238109</v>
      </c>
      <c r="AR195" s="8">
        <f t="shared" ref="AR195" si="381">U195/AF195</f>
        <v>1.4736842105263173</v>
      </c>
      <c r="AT195" s="30">
        <f>AVERAGE(AJ195:AR195)</f>
        <v>1.3755200642413163</v>
      </c>
      <c r="AU195" s="30">
        <f>_xlfn.STDEV.S(AJ195:AR195)</f>
        <v>6.5820324797664559E-2</v>
      </c>
      <c r="AV195" s="19">
        <v>27692</v>
      </c>
    </row>
    <row r="196" spans="1:49" x14ac:dyDescent="0.35">
      <c r="A196" s="8" t="s">
        <v>22</v>
      </c>
      <c r="J196" s="13"/>
      <c r="L196" s="8" t="s">
        <v>22</v>
      </c>
      <c r="M196" s="12"/>
      <c r="U196" s="13"/>
      <c r="W196" s="8" t="s">
        <v>22</v>
      </c>
      <c r="X196" s="12"/>
      <c r="AF196" s="13"/>
      <c r="AI196" s="8">
        <v>2</v>
      </c>
      <c r="AJ196" s="8">
        <f>B195/X195</f>
        <v>0.63855421686746971</v>
      </c>
      <c r="AK196" s="8">
        <f t="shared" ref="AK196" si="382">C195/Y195</f>
        <v>0.77631578947368551</v>
      </c>
      <c r="AL196" s="8">
        <f t="shared" ref="AL196" si="383">D195/Z195</f>
        <v>0.63414634146341586</v>
      </c>
      <c r="AM196" s="8">
        <f t="shared" ref="AM196" si="384">E195/AA195</f>
        <v>0.61111111111111116</v>
      </c>
      <c r="AO196" s="8">
        <f t="shared" ref="AO196" si="385">G195/AC195</f>
        <v>0.70731707317073111</v>
      </c>
      <c r="AP196" s="8">
        <f t="shared" ref="AP196" si="386">H195/AD195</f>
        <v>0.66666666666666552</v>
      </c>
      <c r="AQ196" s="8">
        <f t="shared" ref="AQ196" si="387">I195/AE195</f>
        <v>0.70238095238095211</v>
      </c>
      <c r="AR196" s="8">
        <f t="shared" ref="AR196" si="388">J195/AF195</f>
        <v>0.68421052631579038</v>
      </c>
      <c r="AT196" s="30">
        <f>AVERAGE(AJ196:AR196)</f>
        <v>0.67758783468122752</v>
      </c>
      <c r="AU196" s="30">
        <f>_xlfn.STDEV.S(AJ196:AR196)</f>
        <v>5.2425196707131416E-2</v>
      </c>
      <c r="AV196" s="19">
        <v>24032</v>
      </c>
    </row>
    <row r="198" spans="1:49" x14ac:dyDescent="0.35">
      <c r="AI198" s="29" t="s">
        <v>43</v>
      </c>
      <c r="AJ198" s="27">
        <f>X195</f>
        <v>16.599999999999994</v>
      </c>
      <c r="AK198" s="27">
        <f t="shared" ref="AK198" si="389">Y195</f>
        <v>15.199999999999989</v>
      </c>
      <c r="AL198" s="27">
        <f t="shared" ref="AL198" si="390">Z195</f>
        <v>16.399999999999977</v>
      </c>
      <c r="AM198" s="27">
        <f t="shared" ref="AM198" si="391">AA195</f>
        <v>18</v>
      </c>
      <c r="AN198" s="27"/>
      <c r="AO198" s="27">
        <f t="shared" ref="AO198" si="392">AC195</f>
        <v>16.400000000000006</v>
      </c>
      <c r="AP198" s="27">
        <f t="shared" ref="AP198" si="393">AD195</f>
        <v>16.800000000000011</v>
      </c>
      <c r="AQ198" s="27">
        <f t="shared" ref="AQ198" si="394">AE195</f>
        <v>16.799999999999983</v>
      </c>
      <c r="AR198" s="27">
        <f t="shared" ref="AR198" si="395">AF195</f>
        <v>15.199999999999989</v>
      </c>
      <c r="AT198" s="28">
        <f>AVERAGE(AJ198:AR198)</f>
        <v>16.424999999999994</v>
      </c>
    </row>
    <row r="199" spans="1:49" x14ac:dyDescent="0.35">
      <c r="AI199" s="8">
        <v>1</v>
      </c>
      <c r="AJ199" s="27">
        <f>M195</f>
        <v>22.399999999999977</v>
      </c>
      <c r="AK199" s="27">
        <f t="shared" ref="AK199" si="396">N195</f>
        <v>22.399999999999977</v>
      </c>
      <c r="AL199" s="27">
        <f t="shared" ref="AL199" si="397">O195</f>
        <v>22.799999999999983</v>
      </c>
      <c r="AM199" s="27">
        <f t="shared" ref="AM199" si="398">P195</f>
        <v>24.199999999999989</v>
      </c>
      <c r="AN199" s="27"/>
      <c r="AO199" s="27">
        <f t="shared" ref="AO199" si="399">R195</f>
        <v>22.199999999999989</v>
      </c>
      <c r="AP199" s="27">
        <f t="shared" ref="AP199" si="400">S195</f>
        <v>22</v>
      </c>
      <c r="AQ199" s="27">
        <f t="shared" ref="AQ199" si="401">T195</f>
        <v>22</v>
      </c>
      <c r="AR199" s="27">
        <f t="shared" ref="AR199" si="402">U195</f>
        <v>22.400000000000006</v>
      </c>
    </row>
    <row r="200" spans="1:49" x14ac:dyDescent="0.35">
      <c r="AI200" s="8">
        <v>2</v>
      </c>
      <c r="AJ200" s="27">
        <f>B195</f>
        <v>10.599999999999994</v>
      </c>
      <c r="AK200" s="27">
        <f t="shared" ref="AK200" si="403">C195</f>
        <v>11.800000000000011</v>
      </c>
      <c r="AL200" s="27">
        <f t="shared" ref="AL200" si="404">D195</f>
        <v>10.400000000000006</v>
      </c>
      <c r="AM200" s="27">
        <f t="shared" ref="AM200" si="405">E195</f>
        <v>11</v>
      </c>
      <c r="AN200" s="27"/>
      <c r="AO200" s="27">
        <f t="shared" ref="AO200" si="406">G195</f>
        <v>11.599999999999994</v>
      </c>
      <c r="AP200" s="27">
        <f t="shared" ref="AP200" si="407">H195</f>
        <v>11.199999999999989</v>
      </c>
      <c r="AQ200" s="27">
        <f t="shared" ref="AQ200" si="408">I195</f>
        <v>11.799999999999983</v>
      </c>
      <c r="AR200" s="27">
        <f t="shared" ref="AR200" si="409">J195</f>
        <v>10.400000000000006</v>
      </c>
    </row>
    <row r="202" spans="1:49" x14ac:dyDescent="0.35">
      <c r="AJ202" s="28">
        <f>AT198</f>
        <v>16.424999999999994</v>
      </c>
      <c r="AK202" s="28">
        <f>AT198</f>
        <v>16.424999999999994</v>
      </c>
      <c r="AL202" s="28">
        <f>AT198</f>
        <v>16.424999999999994</v>
      </c>
      <c r="AM202" s="28">
        <f>AT198</f>
        <v>16.424999999999994</v>
      </c>
      <c r="AO202" s="28">
        <f>AT198</f>
        <v>16.424999999999994</v>
      </c>
      <c r="AP202" s="28">
        <f>AT198</f>
        <v>16.424999999999994</v>
      </c>
      <c r="AQ202" s="28">
        <f>AT198</f>
        <v>16.424999999999994</v>
      </c>
      <c r="AR202" s="28">
        <f>AT198</f>
        <v>16.424999999999994</v>
      </c>
    </row>
    <row r="203" spans="1:49" x14ac:dyDescent="0.35">
      <c r="AI203" s="29"/>
      <c r="AJ203" s="27"/>
      <c r="AK203" s="27"/>
      <c r="AL203" s="27"/>
      <c r="AM203" s="27"/>
      <c r="AN203" s="27"/>
      <c r="AO203" s="27"/>
      <c r="AP203" s="27"/>
      <c r="AQ203" s="27"/>
      <c r="AR203" s="27"/>
      <c r="AT203" s="28"/>
      <c r="AW203" s="16"/>
    </row>
    <row r="204" spans="1:49" x14ac:dyDescent="0.35">
      <c r="A204" s="43" t="s">
        <v>57</v>
      </c>
      <c r="B204" s="43"/>
      <c r="C204" s="43"/>
      <c r="D204" s="43"/>
      <c r="E204" s="43"/>
      <c r="F204" s="43"/>
      <c r="G204" s="43"/>
      <c r="H204" s="43"/>
      <c r="I204" s="43"/>
      <c r="J204" s="43"/>
      <c r="L204" s="43" t="s">
        <v>58</v>
      </c>
      <c r="M204" s="43"/>
      <c r="N204" s="43"/>
      <c r="O204" s="43"/>
      <c r="P204" s="43"/>
      <c r="Q204" s="43"/>
      <c r="R204" s="43"/>
      <c r="S204" s="43"/>
      <c r="T204" s="43"/>
      <c r="U204" s="43"/>
      <c r="W204" s="43" t="s">
        <v>59</v>
      </c>
      <c r="X204" s="43"/>
      <c r="Y204" s="43"/>
      <c r="Z204" s="43"/>
      <c r="AA204" s="43"/>
      <c r="AB204" s="43"/>
      <c r="AC204" s="43"/>
      <c r="AD204" s="43"/>
      <c r="AE204" s="43"/>
      <c r="AF204" s="43"/>
      <c r="AJ204" s="27"/>
      <c r="AK204" s="27"/>
      <c r="AL204" s="27"/>
      <c r="AM204" s="27"/>
      <c r="AN204" s="27"/>
      <c r="AO204" s="27"/>
      <c r="AP204" s="27"/>
      <c r="AQ204" s="27"/>
      <c r="AR204" s="27"/>
    </row>
    <row r="205" spans="1:49" x14ac:dyDescent="0.35">
      <c r="B205" s="42" t="s">
        <v>7</v>
      </c>
      <c r="C205" s="42"/>
      <c r="D205" s="42"/>
      <c r="E205" s="42"/>
      <c r="G205" s="43" t="s">
        <v>8</v>
      </c>
      <c r="H205" s="43"/>
      <c r="I205" s="43"/>
      <c r="J205" s="43"/>
      <c r="M205" s="42" t="s">
        <v>7</v>
      </c>
      <c r="N205" s="42"/>
      <c r="O205" s="42"/>
      <c r="P205" s="42"/>
      <c r="R205" s="43" t="s">
        <v>8</v>
      </c>
      <c r="S205" s="43"/>
      <c r="T205" s="43"/>
      <c r="U205" s="43"/>
      <c r="X205" s="42" t="s">
        <v>7</v>
      </c>
      <c r="Y205" s="42"/>
      <c r="Z205" s="42"/>
      <c r="AA205" s="42"/>
      <c r="AC205" s="43" t="s">
        <v>8</v>
      </c>
      <c r="AD205" s="43"/>
      <c r="AE205" s="43"/>
      <c r="AF205" s="43"/>
      <c r="AJ205" s="27"/>
      <c r="AK205" s="27"/>
      <c r="AL205" s="27"/>
      <c r="AM205" s="27"/>
      <c r="AN205" s="27"/>
      <c r="AO205" s="27"/>
      <c r="AP205" s="27"/>
      <c r="AQ205" s="27"/>
      <c r="AR205" s="27"/>
    </row>
    <row r="206" spans="1:49" x14ac:dyDescent="0.35">
      <c r="B206" s="33" t="s">
        <v>27</v>
      </c>
      <c r="C206" s="33" t="s">
        <v>27</v>
      </c>
      <c r="D206" s="33" t="s">
        <v>27</v>
      </c>
      <c r="E206" s="33" t="s">
        <v>27</v>
      </c>
      <c r="G206" s="33" t="s">
        <v>27</v>
      </c>
      <c r="H206" s="33" t="s">
        <v>27</v>
      </c>
      <c r="I206" s="33" t="s">
        <v>27</v>
      </c>
      <c r="J206" s="33" t="s">
        <v>27</v>
      </c>
      <c r="M206" s="33" t="s">
        <v>27</v>
      </c>
      <c r="N206" s="33" t="s">
        <v>27</v>
      </c>
      <c r="O206" s="33" t="s">
        <v>27</v>
      </c>
      <c r="P206" s="33" t="s">
        <v>27</v>
      </c>
      <c r="R206" s="33" t="s">
        <v>27</v>
      </c>
      <c r="S206" s="33" t="s">
        <v>27</v>
      </c>
      <c r="T206" s="33" t="s">
        <v>27</v>
      </c>
      <c r="U206" s="33" t="s">
        <v>27</v>
      </c>
      <c r="X206" s="33" t="s">
        <v>27</v>
      </c>
      <c r="Y206" s="33" t="s">
        <v>27</v>
      </c>
      <c r="Z206" s="33" t="s">
        <v>27</v>
      </c>
      <c r="AA206" s="33" t="s">
        <v>27</v>
      </c>
      <c r="AC206" s="33" t="s">
        <v>27</v>
      </c>
      <c r="AD206" s="33" t="s">
        <v>27</v>
      </c>
      <c r="AE206" s="33" t="s">
        <v>27</v>
      </c>
      <c r="AF206" s="33" t="s">
        <v>27</v>
      </c>
    </row>
    <row r="207" spans="1:49" x14ac:dyDescent="0.35">
      <c r="A207" s="43" t="s">
        <v>19</v>
      </c>
      <c r="B207" s="26">
        <v>239</v>
      </c>
      <c r="C207" s="26">
        <v>239</v>
      </c>
      <c r="D207" s="26">
        <v>238</v>
      </c>
      <c r="E207" s="26">
        <v>237</v>
      </c>
      <c r="F207" s="26"/>
      <c r="G207" s="26">
        <v>239</v>
      </c>
      <c r="H207" s="26">
        <v>239</v>
      </c>
      <c r="I207" s="26">
        <v>237</v>
      </c>
      <c r="J207" s="26">
        <v>237</v>
      </c>
      <c r="L207" s="43" t="s">
        <v>19</v>
      </c>
      <c r="M207" s="26">
        <v>239</v>
      </c>
      <c r="N207" s="26">
        <v>238</v>
      </c>
      <c r="O207" s="26">
        <v>237</v>
      </c>
      <c r="P207" s="26">
        <v>239</v>
      </c>
      <c r="Q207" s="6"/>
      <c r="R207" s="26">
        <v>237</v>
      </c>
      <c r="S207" s="26">
        <v>239</v>
      </c>
      <c r="T207" s="26">
        <v>238</v>
      </c>
      <c r="U207" s="26">
        <v>239</v>
      </c>
      <c r="W207" s="43" t="s">
        <v>19</v>
      </c>
      <c r="X207" s="12">
        <v>238</v>
      </c>
      <c r="Y207" s="12">
        <v>238</v>
      </c>
      <c r="Z207" s="12">
        <v>238</v>
      </c>
      <c r="AA207" s="12">
        <v>238</v>
      </c>
      <c r="AC207" s="8">
        <v>238</v>
      </c>
      <c r="AD207" s="8">
        <v>237</v>
      </c>
      <c r="AE207" s="8">
        <v>238</v>
      </c>
      <c r="AF207" s="8">
        <v>238</v>
      </c>
      <c r="AJ207" s="28"/>
      <c r="AK207" s="28"/>
      <c r="AL207" s="28"/>
      <c r="AM207" s="28"/>
      <c r="AO207" s="28"/>
      <c r="AP207" s="28"/>
      <c r="AQ207" s="28"/>
      <c r="AR207" s="28"/>
    </row>
    <row r="208" spans="1:49" x14ac:dyDescent="0.35">
      <c r="A208" s="43"/>
      <c r="B208" s="26">
        <v>239</v>
      </c>
      <c r="C208" s="26">
        <v>239</v>
      </c>
      <c r="D208" s="26">
        <v>239</v>
      </c>
      <c r="E208" s="26">
        <v>239</v>
      </c>
      <c r="F208" s="26"/>
      <c r="G208" s="26">
        <v>239</v>
      </c>
      <c r="H208" s="26">
        <v>239</v>
      </c>
      <c r="I208" s="26">
        <v>239</v>
      </c>
      <c r="J208" s="26">
        <v>237</v>
      </c>
      <c r="L208" s="43"/>
      <c r="M208" s="26">
        <v>237</v>
      </c>
      <c r="N208" s="26">
        <v>239</v>
      </c>
      <c r="O208" s="26">
        <v>237</v>
      </c>
      <c r="P208" s="26">
        <v>239</v>
      </c>
      <c r="Q208" s="6"/>
      <c r="R208" s="26">
        <v>238</v>
      </c>
      <c r="S208" s="26">
        <v>237</v>
      </c>
      <c r="T208" s="26">
        <v>238</v>
      </c>
      <c r="U208" s="26">
        <v>237</v>
      </c>
      <c r="W208" s="43"/>
      <c r="X208" s="12">
        <v>237</v>
      </c>
      <c r="Y208" s="12">
        <v>238</v>
      </c>
      <c r="Z208" s="12">
        <v>238</v>
      </c>
      <c r="AA208" s="12">
        <v>238</v>
      </c>
      <c r="AC208" s="8">
        <v>237</v>
      </c>
      <c r="AD208" s="8">
        <v>237</v>
      </c>
      <c r="AE208" s="8">
        <v>238</v>
      </c>
      <c r="AF208" s="8">
        <v>239</v>
      </c>
    </row>
    <row r="209" spans="1:91" x14ac:dyDescent="0.35">
      <c r="A209" s="43"/>
      <c r="B209" s="26">
        <v>239</v>
      </c>
      <c r="C209" s="26">
        <v>238</v>
      </c>
      <c r="D209" s="26">
        <v>237</v>
      </c>
      <c r="E209" s="26">
        <v>239</v>
      </c>
      <c r="F209" s="26"/>
      <c r="G209" s="26">
        <v>237</v>
      </c>
      <c r="H209" s="26">
        <v>237</v>
      </c>
      <c r="I209" s="26">
        <v>238</v>
      </c>
      <c r="J209" s="26">
        <v>239</v>
      </c>
      <c r="L209" s="43"/>
      <c r="M209" s="26">
        <v>238</v>
      </c>
      <c r="N209" s="26">
        <v>238</v>
      </c>
      <c r="O209" s="26">
        <v>239</v>
      </c>
      <c r="P209" s="26">
        <v>239</v>
      </c>
      <c r="Q209" s="6"/>
      <c r="R209" s="26">
        <v>238</v>
      </c>
      <c r="S209" s="26">
        <v>237</v>
      </c>
      <c r="T209" s="26">
        <v>237</v>
      </c>
      <c r="U209" s="26">
        <v>238</v>
      </c>
      <c r="W209" s="43"/>
      <c r="X209" s="12">
        <v>238</v>
      </c>
      <c r="Y209" s="12">
        <v>238</v>
      </c>
      <c r="Z209" s="12">
        <v>239</v>
      </c>
      <c r="AA209" s="12">
        <v>239</v>
      </c>
      <c r="AC209" s="8">
        <v>238</v>
      </c>
      <c r="AD209" s="8">
        <v>238</v>
      </c>
      <c r="AE209" s="8">
        <v>237</v>
      </c>
      <c r="AF209" s="8">
        <v>237</v>
      </c>
      <c r="BP209" s="13"/>
      <c r="CM209" s="13"/>
    </row>
    <row r="210" spans="1:91" x14ac:dyDescent="0.35">
      <c r="A210" s="43"/>
      <c r="B210" s="26">
        <v>239</v>
      </c>
      <c r="C210" s="26">
        <v>237</v>
      </c>
      <c r="D210" s="26">
        <v>239</v>
      </c>
      <c r="E210" s="26">
        <v>238</v>
      </c>
      <c r="F210" s="26"/>
      <c r="G210" s="26">
        <v>239</v>
      </c>
      <c r="H210" s="26">
        <v>238</v>
      </c>
      <c r="I210" s="26">
        <v>239</v>
      </c>
      <c r="J210" s="26">
        <v>238</v>
      </c>
      <c r="L210" s="43"/>
      <c r="M210" s="26">
        <v>238</v>
      </c>
      <c r="N210" s="26">
        <v>237</v>
      </c>
      <c r="O210" s="26">
        <v>239</v>
      </c>
      <c r="P210" s="26">
        <v>238</v>
      </c>
      <c r="Q210" s="6"/>
      <c r="R210" s="26">
        <v>239</v>
      </c>
      <c r="S210" s="26">
        <v>239</v>
      </c>
      <c r="T210" s="26">
        <v>237</v>
      </c>
      <c r="U210" s="26">
        <v>238</v>
      </c>
      <c r="W210" s="43"/>
      <c r="X210" s="12">
        <v>237</v>
      </c>
      <c r="Y210" s="12">
        <v>239</v>
      </c>
      <c r="Z210" s="12">
        <v>238</v>
      </c>
      <c r="AA210" s="12">
        <v>238</v>
      </c>
      <c r="AC210" s="8">
        <v>237</v>
      </c>
      <c r="AD210" s="8">
        <v>239</v>
      </c>
      <c r="AE210" s="8">
        <v>239</v>
      </c>
      <c r="AF210" s="8">
        <v>237</v>
      </c>
      <c r="AS210" s="13"/>
    </row>
    <row r="211" spans="1:91" x14ac:dyDescent="0.35">
      <c r="A211" s="43"/>
      <c r="B211" s="26">
        <v>238</v>
      </c>
      <c r="C211" s="26">
        <v>237</v>
      </c>
      <c r="D211" s="26">
        <v>237</v>
      </c>
      <c r="E211" s="26">
        <v>239</v>
      </c>
      <c r="F211" s="26"/>
      <c r="G211" s="26">
        <v>239</v>
      </c>
      <c r="H211" s="26">
        <v>238</v>
      </c>
      <c r="I211" s="26">
        <v>239</v>
      </c>
      <c r="J211" s="26">
        <v>237</v>
      </c>
      <c r="L211" s="43"/>
      <c r="M211" s="26">
        <v>237</v>
      </c>
      <c r="N211" s="26">
        <v>238</v>
      </c>
      <c r="O211" s="26">
        <v>237</v>
      </c>
      <c r="P211" s="26">
        <v>237</v>
      </c>
      <c r="Q211" s="6"/>
      <c r="R211" s="26">
        <v>239</v>
      </c>
      <c r="S211" s="26">
        <v>238</v>
      </c>
      <c r="T211" s="26">
        <v>238</v>
      </c>
      <c r="U211" s="26">
        <v>238</v>
      </c>
      <c r="W211" s="43"/>
      <c r="X211" s="12">
        <v>239</v>
      </c>
      <c r="Y211" s="12">
        <v>237</v>
      </c>
      <c r="Z211" s="12">
        <v>237</v>
      </c>
      <c r="AA211" s="12">
        <v>237</v>
      </c>
      <c r="AC211" s="8">
        <v>237</v>
      </c>
      <c r="AD211" s="8">
        <v>237</v>
      </c>
      <c r="AE211" s="8">
        <v>239</v>
      </c>
      <c r="AF211" s="8">
        <v>239</v>
      </c>
    </row>
    <row r="212" spans="1:91" x14ac:dyDescent="0.35">
      <c r="A212" s="41" t="s">
        <v>20</v>
      </c>
      <c r="B212" s="12">
        <v>237</v>
      </c>
      <c r="C212" s="12">
        <v>235</v>
      </c>
      <c r="D212" s="12">
        <v>237</v>
      </c>
      <c r="E212" s="12">
        <v>237</v>
      </c>
      <c r="G212" s="12">
        <v>235</v>
      </c>
      <c r="H212" s="26">
        <v>236</v>
      </c>
      <c r="I212" s="26">
        <v>236</v>
      </c>
      <c r="J212" s="12">
        <v>235</v>
      </c>
      <c r="L212" s="41" t="s">
        <v>20</v>
      </c>
      <c r="M212" s="26">
        <v>236</v>
      </c>
      <c r="N212" s="26">
        <v>235</v>
      </c>
      <c r="O212" s="26">
        <v>235</v>
      </c>
      <c r="P212" s="26">
        <v>237</v>
      </c>
      <c r="R212" s="26">
        <v>235</v>
      </c>
      <c r="S212" s="26">
        <v>235</v>
      </c>
      <c r="T212" s="26">
        <v>236</v>
      </c>
      <c r="U212" s="26">
        <v>235</v>
      </c>
      <c r="W212" s="41" t="s">
        <v>20</v>
      </c>
      <c r="X212" s="12">
        <v>237</v>
      </c>
      <c r="Y212" s="12">
        <v>236</v>
      </c>
      <c r="Z212" s="12">
        <v>237</v>
      </c>
      <c r="AA212" s="12">
        <v>235</v>
      </c>
      <c r="AB212" s="12"/>
      <c r="AC212" s="12">
        <v>236</v>
      </c>
      <c r="AD212" s="12">
        <v>235</v>
      </c>
      <c r="AE212" s="12">
        <v>235</v>
      </c>
      <c r="AF212" s="12">
        <v>236</v>
      </c>
    </row>
    <row r="213" spans="1:91" x14ac:dyDescent="0.35">
      <c r="A213" s="41"/>
      <c r="B213" s="12">
        <v>236</v>
      </c>
      <c r="C213" s="12">
        <v>235</v>
      </c>
      <c r="D213" s="12">
        <v>235</v>
      </c>
      <c r="E213" s="12">
        <v>236</v>
      </c>
      <c r="G213" s="12">
        <v>237</v>
      </c>
      <c r="H213" s="26">
        <v>235</v>
      </c>
      <c r="I213" s="26">
        <v>237</v>
      </c>
      <c r="J213" s="12">
        <v>236</v>
      </c>
      <c r="L213" s="41"/>
      <c r="M213" s="26">
        <v>235</v>
      </c>
      <c r="N213" s="26">
        <v>236</v>
      </c>
      <c r="O213" s="26">
        <v>235</v>
      </c>
      <c r="P213" s="26">
        <v>237</v>
      </c>
      <c r="R213" s="26">
        <v>237</v>
      </c>
      <c r="S213" s="26">
        <v>236</v>
      </c>
      <c r="T213" s="26">
        <v>235</v>
      </c>
      <c r="U213" s="26">
        <v>236</v>
      </c>
      <c r="W213" s="41"/>
      <c r="X213" s="12">
        <v>235</v>
      </c>
      <c r="Y213" s="12">
        <v>236</v>
      </c>
      <c r="Z213" s="12">
        <v>235</v>
      </c>
      <c r="AA213" s="12">
        <v>235</v>
      </c>
      <c r="AB213" s="12"/>
      <c r="AC213" s="12">
        <v>235</v>
      </c>
      <c r="AD213" s="12">
        <v>236</v>
      </c>
      <c r="AE213" s="12">
        <v>236</v>
      </c>
      <c r="AF213" s="12">
        <v>235</v>
      </c>
    </row>
    <row r="214" spans="1:91" x14ac:dyDescent="0.35">
      <c r="A214" s="41"/>
      <c r="B214" s="12">
        <v>237</v>
      </c>
      <c r="C214" s="12">
        <v>237</v>
      </c>
      <c r="D214" s="12">
        <v>235</v>
      </c>
      <c r="E214" s="12">
        <v>236</v>
      </c>
      <c r="G214" s="12">
        <v>237</v>
      </c>
      <c r="H214" s="26">
        <v>237</v>
      </c>
      <c r="I214" s="26">
        <v>236</v>
      </c>
      <c r="J214" s="12">
        <v>235</v>
      </c>
      <c r="L214" s="41"/>
      <c r="M214" s="26">
        <v>235</v>
      </c>
      <c r="N214" s="26">
        <v>237</v>
      </c>
      <c r="O214" s="26">
        <v>235</v>
      </c>
      <c r="P214" s="26">
        <v>235</v>
      </c>
      <c r="R214" s="26">
        <v>237</v>
      </c>
      <c r="S214" s="26">
        <v>236</v>
      </c>
      <c r="T214" s="26">
        <v>236</v>
      </c>
      <c r="U214" s="26">
        <v>236</v>
      </c>
      <c r="W214" s="41"/>
      <c r="X214" s="12">
        <v>235</v>
      </c>
      <c r="Y214" s="12">
        <v>237</v>
      </c>
      <c r="Z214" s="12">
        <v>237</v>
      </c>
      <c r="AA214" s="12">
        <v>237</v>
      </c>
      <c r="AB214" s="12"/>
      <c r="AC214" s="12">
        <v>235</v>
      </c>
      <c r="AD214" s="12">
        <v>236</v>
      </c>
      <c r="AE214" s="12">
        <v>237</v>
      </c>
      <c r="AF214" s="12">
        <v>237</v>
      </c>
    </row>
    <row r="215" spans="1:91" x14ac:dyDescent="0.35">
      <c r="A215" s="41"/>
      <c r="B215" s="12">
        <v>237</v>
      </c>
      <c r="C215" s="12">
        <v>236</v>
      </c>
      <c r="D215" s="12">
        <v>237</v>
      </c>
      <c r="E215" s="12">
        <v>237</v>
      </c>
      <c r="G215" s="12">
        <v>236</v>
      </c>
      <c r="H215" s="26">
        <v>237</v>
      </c>
      <c r="I215" s="26">
        <v>236</v>
      </c>
      <c r="J215" s="12">
        <v>235</v>
      </c>
      <c r="L215" s="41"/>
      <c r="M215" s="26">
        <v>237</v>
      </c>
      <c r="N215" s="26">
        <v>237</v>
      </c>
      <c r="O215" s="26">
        <v>237</v>
      </c>
      <c r="P215" s="26">
        <v>237</v>
      </c>
      <c r="R215" s="26">
        <v>237</v>
      </c>
      <c r="S215" s="26">
        <v>237</v>
      </c>
      <c r="T215" s="26">
        <v>236</v>
      </c>
      <c r="U215" s="26">
        <v>236</v>
      </c>
      <c r="W215" s="41"/>
      <c r="X215" s="12">
        <v>236</v>
      </c>
      <c r="Y215" s="12">
        <v>236</v>
      </c>
      <c r="Z215" s="12">
        <v>236</v>
      </c>
      <c r="AA215" s="12">
        <v>236</v>
      </c>
      <c r="AB215" s="12"/>
      <c r="AC215" s="12">
        <v>236</v>
      </c>
      <c r="AD215" s="12">
        <v>236</v>
      </c>
      <c r="AE215" s="12">
        <v>236</v>
      </c>
      <c r="AF215" s="12">
        <v>235</v>
      </c>
    </row>
    <row r="216" spans="1:91" x14ac:dyDescent="0.35">
      <c r="A216" s="41"/>
      <c r="B216" s="12">
        <v>236</v>
      </c>
      <c r="C216" s="12">
        <v>237</v>
      </c>
      <c r="D216" s="12">
        <v>236</v>
      </c>
      <c r="E216" s="12">
        <v>236</v>
      </c>
      <c r="G216" s="12">
        <v>237</v>
      </c>
      <c r="H216" s="26">
        <v>236</v>
      </c>
      <c r="I216" s="26">
        <v>236</v>
      </c>
      <c r="J216" s="12">
        <v>236</v>
      </c>
      <c r="L216" s="41"/>
      <c r="M216" s="26">
        <v>236</v>
      </c>
      <c r="N216" s="26">
        <v>235</v>
      </c>
      <c r="O216" s="26">
        <v>237</v>
      </c>
      <c r="P216" s="26">
        <v>236</v>
      </c>
      <c r="R216" s="26">
        <v>235</v>
      </c>
      <c r="S216" s="26">
        <v>236</v>
      </c>
      <c r="T216" s="26">
        <v>236</v>
      </c>
      <c r="U216" s="26">
        <v>237</v>
      </c>
      <c r="W216" s="41"/>
      <c r="X216" s="12">
        <v>235</v>
      </c>
      <c r="Y216" s="12">
        <v>235</v>
      </c>
      <c r="Z216" s="12">
        <v>235</v>
      </c>
      <c r="AA216" s="12">
        <v>236</v>
      </c>
      <c r="AB216" s="12"/>
      <c r="AC216" s="12">
        <v>235</v>
      </c>
      <c r="AD216" s="12">
        <v>235</v>
      </c>
      <c r="AE216" s="12">
        <v>236</v>
      </c>
      <c r="AF216" s="12">
        <v>236</v>
      </c>
    </row>
    <row r="217" spans="1:91" x14ac:dyDescent="0.35">
      <c r="M217" s="12"/>
      <c r="X217" s="12"/>
    </row>
    <row r="218" spans="1:91" x14ac:dyDescent="0.35">
      <c r="A218" s="8" t="s">
        <v>23</v>
      </c>
      <c r="B218" s="13">
        <f>AVERAGE(B207:B211)</f>
        <v>238.8</v>
      </c>
      <c r="C218" s="13">
        <f>AVERAGE(C207:C211)</f>
        <v>238</v>
      </c>
      <c r="D218" s="13">
        <f>AVERAGE(D207:D211)</f>
        <v>238</v>
      </c>
      <c r="E218" s="13">
        <f>AVERAGE(E207:E211)</f>
        <v>238.4</v>
      </c>
      <c r="G218" s="8">
        <f>AVERAGE(G207:G211)</f>
        <v>238.6</v>
      </c>
      <c r="H218" s="8">
        <f>AVERAGE(H207:H211)</f>
        <v>238.2</v>
      </c>
      <c r="I218" s="8">
        <f>AVERAGE(I207:I211)</f>
        <v>238.4</v>
      </c>
      <c r="J218" s="8">
        <f>AVERAGE(J207:J211)</f>
        <v>237.6</v>
      </c>
      <c r="L218" s="8" t="s">
        <v>23</v>
      </c>
      <c r="M218" s="12">
        <f>AVERAGE(M207:M211)</f>
        <v>237.8</v>
      </c>
      <c r="N218" s="8">
        <f>AVERAGE(N207:N211)</f>
        <v>238</v>
      </c>
      <c r="O218" s="8">
        <f>AVERAGE(O207:O211)</f>
        <v>237.8</v>
      </c>
      <c r="P218" s="8">
        <f>AVERAGE(P207:P211)</f>
        <v>238.4</v>
      </c>
      <c r="R218" s="8">
        <f>AVERAGE(R207:R211)</f>
        <v>238.2</v>
      </c>
      <c r="S218" s="8">
        <f>AVERAGE(S207:S211)</f>
        <v>238</v>
      </c>
      <c r="T218" s="8">
        <f>AVERAGE(T207:T211)</f>
        <v>237.6</v>
      </c>
      <c r="U218" s="8">
        <f>AVERAGE(U207:U211)</f>
        <v>238</v>
      </c>
      <c r="W218" s="8" t="s">
        <v>23</v>
      </c>
      <c r="X218" s="12">
        <f>AVERAGE(X207:X211)</f>
        <v>237.8</v>
      </c>
      <c r="Y218" s="8">
        <f t="shared" ref="Y218:AA218" si="410">AVERAGE(Y207:Y211)</f>
        <v>238</v>
      </c>
      <c r="Z218" s="8">
        <f t="shared" si="410"/>
        <v>238</v>
      </c>
      <c r="AA218" s="8">
        <f t="shared" si="410"/>
        <v>238</v>
      </c>
      <c r="AC218" s="8">
        <f>AVERAGE(AC207:AC211)</f>
        <v>237.4</v>
      </c>
      <c r="AD218" s="8">
        <f t="shared" ref="AD218:AF218" si="411">AVERAGE(AD207:AD211)</f>
        <v>237.6</v>
      </c>
      <c r="AE218" s="8">
        <f t="shared" si="411"/>
        <v>238.2</v>
      </c>
      <c r="AF218" s="8">
        <f t="shared" si="411"/>
        <v>238</v>
      </c>
    </row>
    <row r="219" spans="1:91" x14ac:dyDescent="0.35">
      <c r="A219" s="8" t="s">
        <v>24</v>
      </c>
      <c r="B219" s="13">
        <f>AVERAGE(B212:B216)</f>
        <v>236.6</v>
      </c>
      <c r="C219" s="13">
        <f t="shared" ref="C219:E219" si="412">AVERAGE(C212:C216)</f>
        <v>236</v>
      </c>
      <c r="D219" s="13">
        <f t="shared" si="412"/>
        <v>236</v>
      </c>
      <c r="E219" s="13">
        <f t="shared" si="412"/>
        <v>236.4</v>
      </c>
      <c r="G219" s="8">
        <f>AVERAGE(G212:G216)</f>
        <v>236.4</v>
      </c>
      <c r="H219" s="8">
        <f t="shared" ref="H219:J219" si="413">AVERAGE(H212:H216)</f>
        <v>236.2</v>
      </c>
      <c r="I219" s="8">
        <f t="shared" si="413"/>
        <v>236.2</v>
      </c>
      <c r="J219" s="8">
        <f t="shared" si="413"/>
        <v>235.4</v>
      </c>
      <c r="L219" s="8" t="s">
        <v>24</v>
      </c>
      <c r="M219" s="12">
        <f>AVERAGE(M212:M216)</f>
        <v>235.8</v>
      </c>
      <c r="N219" s="8">
        <f t="shared" ref="N219:P219" si="414">AVERAGE(N212:N216)</f>
        <v>236</v>
      </c>
      <c r="O219" s="8">
        <f t="shared" si="414"/>
        <v>235.8</v>
      </c>
      <c r="P219" s="8">
        <f t="shared" si="414"/>
        <v>236.4</v>
      </c>
      <c r="R219" s="8">
        <f>AVERAGE(R212:R216)</f>
        <v>236.2</v>
      </c>
      <c r="S219" s="8">
        <f t="shared" ref="S219:U219" si="415">AVERAGE(S212:S216)</f>
        <v>236</v>
      </c>
      <c r="T219" s="8">
        <f t="shared" si="415"/>
        <v>235.8</v>
      </c>
      <c r="U219" s="8">
        <f t="shared" si="415"/>
        <v>236</v>
      </c>
      <c r="W219" s="8" t="s">
        <v>24</v>
      </c>
      <c r="X219" s="12">
        <f>AVERAGE(X212:X216)</f>
        <v>235.6</v>
      </c>
      <c r="Y219" s="8">
        <f t="shared" ref="Y219:AA219" si="416">AVERAGE(Y212:Y216)</f>
        <v>236</v>
      </c>
      <c r="Z219" s="8">
        <f t="shared" si="416"/>
        <v>236</v>
      </c>
      <c r="AA219" s="8">
        <f t="shared" si="416"/>
        <v>235.8</v>
      </c>
      <c r="AC219" s="8">
        <f>AVERAGE(AC212:AC216)</f>
        <v>235.4</v>
      </c>
      <c r="AD219" s="8">
        <f t="shared" ref="AD219:AF219" si="417">AVERAGE(AD212:AD216)</f>
        <v>235.6</v>
      </c>
      <c r="AE219" s="8">
        <f t="shared" si="417"/>
        <v>236</v>
      </c>
      <c r="AF219" s="8">
        <f t="shared" si="417"/>
        <v>235.8</v>
      </c>
      <c r="AT219" s="19" t="s">
        <v>15</v>
      </c>
      <c r="AU219" s="19" t="s">
        <v>29</v>
      </c>
      <c r="AV219" s="6"/>
    </row>
    <row r="220" spans="1:91" x14ac:dyDescent="0.35">
      <c r="M220" s="12"/>
      <c r="X220" s="12"/>
      <c r="AI220" s="29" t="s">
        <v>43</v>
      </c>
      <c r="AJ220" s="8">
        <f>AJ224/AJ228</f>
        <v>1.0476190476190568</v>
      </c>
      <c r="AK220" s="8">
        <f t="shared" ref="AK220:AM220" si="418">AK224/AK228</f>
        <v>0.95238095238095333</v>
      </c>
      <c r="AL220" s="8">
        <f t="shared" si="418"/>
        <v>0.95238095238095333</v>
      </c>
      <c r="AM220" s="8">
        <f t="shared" si="418"/>
        <v>1.0476190476190432</v>
      </c>
      <c r="AO220" s="8">
        <f t="shared" ref="AO220:AP220" si="419">AO224/AO228</f>
        <v>0.95238095238095333</v>
      </c>
      <c r="AP220" s="8">
        <f t="shared" si="419"/>
        <v>0.95238095238095333</v>
      </c>
      <c r="AQ220" s="8">
        <f>AQ224/AQ228</f>
        <v>1.0476190476190432</v>
      </c>
      <c r="AR220" s="8">
        <f>AR224/AR228</f>
        <v>1.0476190476190432</v>
      </c>
      <c r="AT220" s="30">
        <f>AVERAGE(AJ220:AR220)</f>
        <v>1</v>
      </c>
      <c r="AU220" s="30">
        <f>_xlfn.STDEV.S(AJ220:AR220)</f>
        <v>5.090690322141312E-2</v>
      </c>
      <c r="AV220" s="19" t="s">
        <v>64</v>
      </c>
    </row>
    <row r="221" spans="1:91" x14ac:dyDescent="0.35">
      <c r="A221" s="8" t="s">
        <v>21</v>
      </c>
      <c r="B221" s="28">
        <f>B218-B219</f>
        <v>2.2000000000000171</v>
      </c>
      <c r="C221" s="28">
        <f t="shared" ref="C221:E221" si="420">C218-C219</f>
        <v>2</v>
      </c>
      <c r="D221" s="28">
        <f t="shared" si="420"/>
        <v>2</v>
      </c>
      <c r="E221" s="28">
        <f t="shared" si="420"/>
        <v>2</v>
      </c>
      <c r="F221" s="28"/>
      <c r="G221" s="28">
        <f>G218-G219</f>
        <v>2.1999999999999886</v>
      </c>
      <c r="H221" s="28">
        <f t="shared" ref="H221:J221" si="421">H218-H219</f>
        <v>2</v>
      </c>
      <c r="I221" s="28">
        <f t="shared" si="421"/>
        <v>2.2000000000000171</v>
      </c>
      <c r="J221" s="28">
        <f t="shared" si="421"/>
        <v>2.1999999999999886</v>
      </c>
      <c r="L221" s="8" t="s">
        <v>21</v>
      </c>
      <c r="M221" s="13">
        <f>M218-M219</f>
        <v>2</v>
      </c>
      <c r="N221" s="13">
        <f t="shared" ref="N221:P221" si="422">N218-N219</f>
        <v>2</v>
      </c>
      <c r="O221" s="13">
        <f t="shared" si="422"/>
        <v>2</v>
      </c>
      <c r="P221" s="13">
        <f t="shared" si="422"/>
        <v>2</v>
      </c>
      <c r="R221" s="8">
        <f>R218-R219</f>
        <v>2</v>
      </c>
      <c r="S221" s="8">
        <f t="shared" ref="S221:U221" si="423">S218-S219</f>
        <v>2</v>
      </c>
      <c r="T221" s="8">
        <f t="shared" si="423"/>
        <v>1.7999999999999829</v>
      </c>
      <c r="U221" s="8">
        <f t="shared" si="423"/>
        <v>2</v>
      </c>
      <c r="W221" s="8" t="s">
        <v>21</v>
      </c>
      <c r="X221" s="13">
        <f>X218-X219</f>
        <v>2.2000000000000171</v>
      </c>
      <c r="Y221" s="13">
        <f t="shared" ref="Y221:AA221" si="424">Y218-Y219</f>
        <v>2</v>
      </c>
      <c r="Z221" s="13">
        <f t="shared" si="424"/>
        <v>2</v>
      </c>
      <c r="AA221" s="13">
        <f t="shared" si="424"/>
        <v>2.1999999999999886</v>
      </c>
      <c r="AB221" s="13"/>
      <c r="AC221" s="13">
        <f>AC218-AC219</f>
        <v>2</v>
      </c>
      <c r="AD221" s="13">
        <f t="shared" ref="AD221:AF221" si="425">AD218-AD219</f>
        <v>2</v>
      </c>
      <c r="AE221" s="13">
        <f t="shared" si="425"/>
        <v>2.1999999999999886</v>
      </c>
      <c r="AF221" s="13">
        <f t="shared" si="425"/>
        <v>2.1999999999999886</v>
      </c>
      <c r="AI221" s="8">
        <v>1</v>
      </c>
      <c r="AJ221" s="8">
        <f>M221/X221</f>
        <v>0.90909090909090207</v>
      </c>
      <c r="AK221" s="8">
        <f t="shared" ref="AK221" si="426">N221/Y221</f>
        <v>1</v>
      </c>
      <c r="AL221" s="8">
        <f t="shared" ref="AL221" si="427">O221/Z221</f>
        <v>1</v>
      </c>
      <c r="AM221" s="8">
        <f t="shared" ref="AM221" si="428">P221/AA221</f>
        <v>0.90909090909091383</v>
      </c>
      <c r="AO221" s="8">
        <f t="shared" ref="AO221" si="429">R221/AC221</f>
        <v>1</v>
      </c>
      <c r="AP221" s="8">
        <f t="shared" ref="AP221" si="430">S221/AD221</f>
        <v>1</v>
      </c>
      <c r="AQ221" s="8">
        <f t="shared" ref="AQ221" si="431">T221/AE221</f>
        <v>0.81818181818181468</v>
      </c>
      <c r="AR221" s="8">
        <f t="shared" ref="AR221" si="432">U221/AF221</f>
        <v>0.90909090909091383</v>
      </c>
      <c r="AT221" s="30">
        <f>AVERAGE(AJ221:AR221)</f>
        <v>0.94318181818181801</v>
      </c>
      <c r="AU221" s="30">
        <f>_xlfn.STDEV.S(AJ221:AR221)</f>
        <v>6.7638528103895756E-2</v>
      </c>
      <c r="AV221" s="19">
        <v>27692</v>
      </c>
    </row>
    <row r="222" spans="1:91" x14ac:dyDescent="0.35">
      <c r="A222" s="8" t="s">
        <v>22</v>
      </c>
      <c r="J222" s="13"/>
      <c r="L222" s="8" t="s">
        <v>22</v>
      </c>
      <c r="M222" s="12"/>
      <c r="U222" s="13"/>
      <c r="W222" s="8" t="s">
        <v>22</v>
      </c>
      <c r="X222" s="12"/>
      <c r="AF222" s="13"/>
      <c r="AI222" s="8">
        <v>2</v>
      </c>
      <c r="AJ222" s="8">
        <f>B221/X221</f>
        <v>1</v>
      </c>
      <c r="AK222" s="8">
        <f t="shared" ref="AK222" si="433">C221/Y221</f>
        <v>1</v>
      </c>
      <c r="AL222" s="8">
        <f t="shared" ref="AL222" si="434">D221/Z221</f>
        <v>1</v>
      </c>
      <c r="AM222" s="8">
        <f t="shared" ref="AM222" si="435">E221/AA221</f>
        <v>0.90909090909091383</v>
      </c>
      <c r="AO222" s="8">
        <f t="shared" ref="AO222" si="436">G221/AC221</f>
        <v>1.0999999999999943</v>
      </c>
      <c r="AP222" s="8">
        <f t="shared" ref="AP222" si="437">H221/AD221</f>
        <v>1</v>
      </c>
      <c r="AQ222" s="8">
        <f t="shared" ref="AQ222" si="438">I221/AE221</f>
        <v>1.0000000000000129</v>
      </c>
      <c r="AR222" s="8">
        <f t="shared" ref="AR222" si="439">J221/AF221</f>
        <v>1</v>
      </c>
      <c r="AT222" s="30">
        <f>AVERAGE(AJ222:AR222)</f>
        <v>1.001136363636365</v>
      </c>
      <c r="AU222" s="30">
        <f>_xlfn.STDEV.S(AJ222:AR222)</f>
        <v>5.106596886297865E-2</v>
      </c>
      <c r="AV222" s="19">
        <v>24032</v>
      </c>
    </row>
    <row r="224" spans="1:91" x14ac:dyDescent="0.35">
      <c r="AI224" s="29" t="s">
        <v>43</v>
      </c>
      <c r="AJ224" s="27">
        <f>X221</f>
        <v>2.2000000000000171</v>
      </c>
      <c r="AK224" s="27">
        <f t="shared" ref="AK224" si="440">Y221</f>
        <v>2</v>
      </c>
      <c r="AL224" s="27">
        <f t="shared" ref="AL224" si="441">Z221</f>
        <v>2</v>
      </c>
      <c r="AM224" s="27">
        <f t="shared" ref="AM224" si="442">AA221</f>
        <v>2.1999999999999886</v>
      </c>
      <c r="AN224" s="27"/>
      <c r="AO224" s="27">
        <f t="shared" ref="AO224" si="443">AC221</f>
        <v>2</v>
      </c>
      <c r="AP224" s="27">
        <f t="shared" ref="AP224" si="444">AD221</f>
        <v>2</v>
      </c>
      <c r="AQ224" s="27">
        <f t="shared" ref="AQ224" si="445">AE221</f>
        <v>2.1999999999999886</v>
      </c>
      <c r="AR224" s="27">
        <f t="shared" ref="AR224" si="446">AF221</f>
        <v>2.1999999999999886</v>
      </c>
      <c r="AT224" s="28">
        <f>AVERAGE(AJ224:AR224)</f>
        <v>2.0999999999999979</v>
      </c>
    </row>
    <row r="225" spans="1:91" x14ac:dyDescent="0.35">
      <c r="A225" s="43" t="s">
        <v>61</v>
      </c>
      <c r="B225" s="43"/>
      <c r="C225" s="43"/>
      <c r="D225" s="43"/>
      <c r="E225" s="43"/>
      <c r="F225" s="43"/>
      <c r="G225" s="43"/>
      <c r="H225" s="43"/>
      <c r="I225" s="43"/>
      <c r="J225" s="43"/>
      <c r="L225" s="43" t="s">
        <v>60</v>
      </c>
      <c r="M225" s="43"/>
      <c r="N225" s="43"/>
      <c r="O225" s="43"/>
      <c r="P225" s="43"/>
      <c r="Q225" s="43"/>
      <c r="R225" s="43"/>
      <c r="S225" s="43"/>
      <c r="T225" s="43"/>
      <c r="U225" s="43"/>
      <c r="W225" s="43" t="s">
        <v>62</v>
      </c>
      <c r="X225" s="43"/>
      <c r="Y225" s="43"/>
      <c r="Z225" s="43"/>
      <c r="AA225" s="43"/>
      <c r="AB225" s="43"/>
      <c r="AC225" s="43"/>
      <c r="AD225" s="43"/>
      <c r="AE225" s="43"/>
      <c r="AF225" s="43"/>
      <c r="AI225" s="8">
        <v>1</v>
      </c>
      <c r="AJ225" s="27">
        <f>M221</f>
        <v>2</v>
      </c>
      <c r="AK225" s="27">
        <f t="shared" ref="AK225" si="447">N221</f>
        <v>2</v>
      </c>
      <c r="AL225" s="27">
        <f t="shared" ref="AL225" si="448">O221</f>
        <v>2</v>
      </c>
      <c r="AM225" s="27">
        <f t="shared" ref="AM225" si="449">P221</f>
        <v>2</v>
      </c>
      <c r="AN225" s="27"/>
      <c r="AO225" s="27">
        <f t="shared" ref="AO225" si="450">R221</f>
        <v>2</v>
      </c>
      <c r="AP225" s="27">
        <f t="shared" ref="AP225" si="451">S221</f>
        <v>2</v>
      </c>
      <c r="AQ225" s="27">
        <f t="shared" ref="AQ225" si="452">T221</f>
        <v>1.7999999999999829</v>
      </c>
      <c r="AR225" s="27">
        <f t="shared" ref="AR225" si="453">U221</f>
        <v>2</v>
      </c>
    </row>
    <row r="226" spans="1:91" x14ac:dyDescent="0.35">
      <c r="B226" s="42" t="s">
        <v>7</v>
      </c>
      <c r="C226" s="42"/>
      <c r="D226" s="42"/>
      <c r="E226" s="42"/>
      <c r="G226" s="43" t="s">
        <v>8</v>
      </c>
      <c r="H226" s="43"/>
      <c r="I226" s="43"/>
      <c r="J226" s="43"/>
      <c r="M226" s="42" t="s">
        <v>7</v>
      </c>
      <c r="N226" s="42"/>
      <c r="O226" s="42"/>
      <c r="P226" s="42"/>
      <c r="R226" s="43" t="s">
        <v>8</v>
      </c>
      <c r="S226" s="43"/>
      <c r="T226" s="43"/>
      <c r="U226" s="43"/>
      <c r="X226" s="42" t="s">
        <v>7</v>
      </c>
      <c r="Y226" s="42"/>
      <c r="Z226" s="42"/>
      <c r="AA226" s="42"/>
      <c r="AC226" s="43" t="s">
        <v>8</v>
      </c>
      <c r="AD226" s="43"/>
      <c r="AE226" s="43"/>
      <c r="AF226" s="43"/>
      <c r="AI226" s="8">
        <v>2</v>
      </c>
      <c r="AJ226" s="27">
        <f>B221</f>
        <v>2.2000000000000171</v>
      </c>
      <c r="AK226" s="27">
        <f t="shared" ref="AK226" si="454">C221</f>
        <v>2</v>
      </c>
      <c r="AL226" s="27">
        <f t="shared" ref="AL226" si="455">D221</f>
        <v>2</v>
      </c>
      <c r="AM226" s="27">
        <f t="shared" ref="AM226" si="456">E221</f>
        <v>2</v>
      </c>
      <c r="AN226" s="27"/>
      <c r="AO226" s="27">
        <f t="shared" ref="AO226" si="457">G221</f>
        <v>2.1999999999999886</v>
      </c>
      <c r="AP226" s="27">
        <f t="shared" ref="AP226" si="458">H221</f>
        <v>2</v>
      </c>
      <c r="AQ226" s="27">
        <f t="shared" ref="AQ226" si="459">I221</f>
        <v>2.2000000000000171</v>
      </c>
      <c r="AR226" s="27">
        <f t="shared" ref="AR226" si="460">J221</f>
        <v>2.1999999999999886</v>
      </c>
    </row>
    <row r="227" spans="1:91" x14ac:dyDescent="0.35">
      <c r="B227" s="33" t="s">
        <v>27</v>
      </c>
      <c r="C227" s="33" t="s">
        <v>27</v>
      </c>
      <c r="D227" s="33" t="s">
        <v>27</v>
      </c>
      <c r="E227" s="33" t="s">
        <v>27</v>
      </c>
      <c r="G227" s="33" t="s">
        <v>27</v>
      </c>
      <c r="H227" s="33" t="s">
        <v>27</v>
      </c>
      <c r="I227" s="33" t="s">
        <v>27</v>
      </c>
      <c r="J227" s="33" t="s">
        <v>27</v>
      </c>
      <c r="M227" s="33" t="s">
        <v>27</v>
      </c>
      <c r="N227" s="33" t="s">
        <v>27</v>
      </c>
      <c r="O227" s="33" t="s">
        <v>27</v>
      </c>
      <c r="P227" s="33" t="s">
        <v>27</v>
      </c>
      <c r="R227" s="33" t="s">
        <v>27</v>
      </c>
      <c r="S227" s="33" t="s">
        <v>27</v>
      </c>
      <c r="T227" s="33" t="s">
        <v>27</v>
      </c>
      <c r="U227" s="33" t="s">
        <v>27</v>
      </c>
      <c r="X227" s="33" t="s">
        <v>27</v>
      </c>
      <c r="Y227" s="33" t="s">
        <v>27</v>
      </c>
      <c r="Z227" s="33" t="s">
        <v>27</v>
      </c>
      <c r="AA227" s="33" t="s">
        <v>27</v>
      </c>
      <c r="AC227" s="33" t="s">
        <v>27</v>
      </c>
      <c r="AD227" s="33" t="s">
        <v>27</v>
      </c>
      <c r="AE227" s="33" t="s">
        <v>27</v>
      </c>
      <c r="AF227" s="33" t="s">
        <v>27</v>
      </c>
    </row>
    <row r="228" spans="1:91" x14ac:dyDescent="0.35">
      <c r="A228" s="43" t="s">
        <v>19</v>
      </c>
      <c r="B228" s="26">
        <v>238</v>
      </c>
      <c r="C228" s="26">
        <v>238</v>
      </c>
      <c r="D228" s="26">
        <v>237</v>
      </c>
      <c r="E228" s="26">
        <v>237</v>
      </c>
      <c r="F228" s="6"/>
      <c r="G228" s="6">
        <v>237</v>
      </c>
      <c r="H228" s="6">
        <v>238</v>
      </c>
      <c r="I228" s="6">
        <v>238</v>
      </c>
      <c r="J228" s="6">
        <v>238</v>
      </c>
      <c r="L228" s="43" t="s">
        <v>19</v>
      </c>
      <c r="M228" s="26">
        <v>239</v>
      </c>
      <c r="N228" s="26">
        <v>239</v>
      </c>
      <c r="O228" s="26">
        <v>238</v>
      </c>
      <c r="P228" s="26">
        <v>239</v>
      </c>
      <c r="Q228" s="26"/>
      <c r="R228" s="26">
        <v>238</v>
      </c>
      <c r="S228" s="26">
        <v>237</v>
      </c>
      <c r="T228" s="26">
        <v>238</v>
      </c>
      <c r="U228" s="26">
        <v>239</v>
      </c>
      <c r="W228" s="43" t="s">
        <v>19</v>
      </c>
      <c r="X228" s="12">
        <v>239</v>
      </c>
      <c r="Y228" s="12">
        <v>239</v>
      </c>
      <c r="Z228" s="12">
        <v>238</v>
      </c>
      <c r="AA228" s="12">
        <v>239</v>
      </c>
      <c r="AC228" s="8">
        <v>238</v>
      </c>
      <c r="AD228" s="8">
        <v>237</v>
      </c>
      <c r="AE228" s="8">
        <v>238</v>
      </c>
      <c r="AF228" s="8">
        <v>239</v>
      </c>
      <c r="AJ228" s="28">
        <f>AT224</f>
        <v>2.0999999999999979</v>
      </c>
      <c r="AK228" s="28">
        <f>AT224</f>
        <v>2.0999999999999979</v>
      </c>
      <c r="AL228" s="28">
        <f>AT224</f>
        <v>2.0999999999999979</v>
      </c>
      <c r="AM228" s="28">
        <f>AT224</f>
        <v>2.0999999999999979</v>
      </c>
      <c r="AO228" s="28">
        <f>AT224</f>
        <v>2.0999999999999979</v>
      </c>
      <c r="AP228" s="28">
        <f>AT224</f>
        <v>2.0999999999999979</v>
      </c>
      <c r="AQ228" s="28">
        <f>AT224</f>
        <v>2.0999999999999979</v>
      </c>
      <c r="AR228" s="28">
        <f>AT224</f>
        <v>2.0999999999999979</v>
      </c>
    </row>
    <row r="229" spans="1:91" x14ac:dyDescent="0.35">
      <c r="A229" s="43"/>
      <c r="B229" s="26">
        <v>237</v>
      </c>
      <c r="C229" s="26">
        <v>239</v>
      </c>
      <c r="D229" s="26">
        <v>237</v>
      </c>
      <c r="E229" s="26">
        <v>239</v>
      </c>
      <c r="F229" s="6"/>
      <c r="G229" s="6">
        <v>237</v>
      </c>
      <c r="H229" s="6">
        <v>238</v>
      </c>
      <c r="I229" s="6">
        <v>237</v>
      </c>
      <c r="J229" s="6">
        <v>239</v>
      </c>
      <c r="L229" s="43"/>
      <c r="M229" s="26">
        <v>239</v>
      </c>
      <c r="N229" s="26">
        <v>238</v>
      </c>
      <c r="O229" s="26">
        <v>239</v>
      </c>
      <c r="P229" s="26">
        <v>239</v>
      </c>
      <c r="Q229" s="26"/>
      <c r="R229" s="26">
        <v>237</v>
      </c>
      <c r="S229" s="26">
        <v>237</v>
      </c>
      <c r="T229" s="26">
        <v>238</v>
      </c>
      <c r="U229" s="26">
        <v>239</v>
      </c>
      <c r="W229" s="43"/>
      <c r="X229" s="12">
        <v>239</v>
      </c>
      <c r="Y229" s="12">
        <v>238</v>
      </c>
      <c r="Z229" s="12">
        <v>239</v>
      </c>
      <c r="AA229" s="12">
        <v>239</v>
      </c>
      <c r="AC229" s="8">
        <v>239</v>
      </c>
      <c r="AD229" s="8">
        <v>237</v>
      </c>
      <c r="AE229" s="8">
        <v>238</v>
      </c>
      <c r="AF229" s="8">
        <v>239</v>
      </c>
    </row>
    <row r="230" spans="1:91" x14ac:dyDescent="0.35">
      <c r="A230" s="43"/>
      <c r="B230" s="26">
        <v>237</v>
      </c>
      <c r="C230" s="26">
        <v>237</v>
      </c>
      <c r="D230" s="26">
        <v>238</v>
      </c>
      <c r="E230" s="26">
        <v>238</v>
      </c>
      <c r="F230" s="6"/>
      <c r="G230" s="6">
        <v>238</v>
      </c>
      <c r="H230" s="6">
        <v>238</v>
      </c>
      <c r="I230" s="6">
        <v>238</v>
      </c>
      <c r="J230" s="6">
        <v>237</v>
      </c>
      <c r="L230" s="43"/>
      <c r="M230" s="26">
        <v>238</v>
      </c>
      <c r="N230" s="26">
        <v>238</v>
      </c>
      <c r="O230" s="26">
        <v>238</v>
      </c>
      <c r="P230" s="26">
        <v>238</v>
      </c>
      <c r="Q230" s="26"/>
      <c r="R230" s="26">
        <v>237</v>
      </c>
      <c r="S230" s="26">
        <v>239</v>
      </c>
      <c r="T230" s="26">
        <v>237</v>
      </c>
      <c r="U230" s="26">
        <v>239</v>
      </c>
      <c r="W230" s="43"/>
      <c r="X230" s="12">
        <v>238</v>
      </c>
      <c r="Y230" s="12">
        <v>238</v>
      </c>
      <c r="Z230" s="12">
        <v>238</v>
      </c>
      <c r="AA230" s="12">
        <v>238</v>
      </c>
      <c r="AC230" s="8">
        <v>239</v>
      </c>
      <c r="AD230" s="8">
        <v>239</v>
      </c>
      <c r="AE230" s="8">
        <v>239</v>
      </c>
      <c r="AF230" s="8">
        <v>239</v>
      </c>
    </row>
    <row r="231" spans="1:91" x14ac:dyDescent="0.35">
      <c r="A231" s="43"/>
      <c r="B231" s="26">
        <v>239</v>
      </c>
      <c r="C231" s="26">
        <v>238</v>
      </c>
      <c r="D231" s="26">
        <v>237</v>
      </c>
      <c r="E231" s="26">
        <v>238</v>
      </c>
      <c r="F231" s="6"/>
      <c r="G231" s="6">
        <v>237</v>
      </c>
      <c r="H231" s="6">
        <v>239</v>
      </c>
      <c r="I231" s="6">
        <v>237</v>
      </c>
      <c r="J231" s="6">
        <v>239</v>
      </c>
      <c r="L231" s="43"/>
      <c r="M231" s="26">
        <v>239</v>
      </c>
      <c r="N231" s="26">
        <v>238</v>
      </c>
      <c r="O231" s="26">
        <v>239</v>
      </c>
      <c r="P231" s="26">
        <v>239</v>
      </c>
      <c r="Q231" s="26"/>
      <c r="R231" s="26">
        <v>237</v>
      </c>
      <c r="S231" s="26">
        <v>239</v>
      </c>
      <c r="T231" s="26">
        <v>238</v>
      </c>
      <c r="U231" s="26">
        <v>237</v>
      </c>
      <c r="W231" s="43"/>
      <c r="X231" s="12">
        <v>239</v>
      </c>
      <c r="Y231" s="12">
        <v>238</v>
      </c>
      <c r="Z231" s="12">
        <v>239</v>
      </c>
      <c r="AA231" s="12">
        <v>239</v>
      </c>
      <c r="AC231" s="8">
        <v>238</v>
      </c>
      <c r="AD231" s="8">
        <v>239</v>
      </c>
      <c r="AE231" s="8">
        <v>238</v>
      </c>
      <c r="AF231" s="8">
        <v>237</v>
      </c>
    </row>
    <row r="232" spans="1:91" x14ac:dyDescent="0.35">
      <c r="A232" s="43"/>
      <c r="B232" s="26">
        <v>239</v>
      </c>
      <c r="C232" s="26">
        <v>237</v>
      </c>
      <c r="D232" s="26">
        <v>238</v>
      </c>
      <c r="E232" s="26">
        <v>237</v>
      </c>
      <c r="F232" s="6"/>
      <c r="G232" s="6">
        <v>237</v>
      </c>
      <c r="H232" s="6">
        <v>239</v>
      </c>
      <c r="I232" s="6">
        <v>237</v>
      </c>
      <c r="J232" s="6">
        <v>239</v>
      </c>
      <c r="L232" s="43"/>
      <c r="M232" s="26">
        <v>237</v>
      </c>
      <c r="N232" s="26">
        <v>238</v>
      </c>
      <c r="O232" s="26">
        <v>237</v>
      </c>
      <c r="P232" s="26">
        <v>238</v>
      </c>
      <c r="Q232" s="26"/>
      <c r="R232" s="26">
        <v>237</v>
      </c>
      <c r="S232" s="26">
        <v>237</v>
      </c>
      <c r="T232" s="26">
        <v>237</v>
      </c>
      <c r="U232" s="26">
        <v>238</v>
      </c>
      <c r="W232" s="43"/>
      <c r="X232" s="12">
        <v>237</v>
      </c>
      <c r="Y232" s="12">
        <v>238</v>
      </c>
      <c r="Z232" s="12">
        <v>237</v>
      </c>
      <c r="AA232" s="12">
        <v>238</v>
      </c>
      <c r="AC232" s="8">
        <v>238</v>
      </c>
      <c r="AD232" s="8">
        <v>237</v>
      </c>
      <c r="AE232" s="8">
        <v>237</v>
      </c>
      <c r="AF232" s="8">
        <v>238</v>
      </c>
      <c r="BP232" s="13"/>
      <c r="CM232" s="13"/>
    </row>
    <row r="233" spans="1:91" x14ac:dyDescent="0.35">
      <c r="A233" s="41" t="s">
        <v>20</v>
      </c>
      <c r="B233" s="12">
        <v>233</v>
      </c>
      <c r="C233" s="12">
        <v>235</v>
      </c>
      <c r="D233" s="12">
        <v>236</v>
      </c>
      <c r="E233" s="12">
        <v>235</v>
      </c>
      <c r="F233" s="12"/>
      <c r="G233" s="12">
        <v>234</v>
      </c>
      <c r="H233" s="12">
        <v>236</v>
      </c>
      <c r="I233" s="12">
        <v>235</v>
      </c>
      <c r="J233" s="12">
        <v>235</v>
      </c>
      <c r="L233" s="41" t="s">
        <v>20</v>
      </c>
      <c r="M233" s="26">
        <v>233</v>
      </c>
      <c r="N233" s="26">
        <v>235</v>
      </c>
      <c r="O233" s="26">
        <v>234</v>
      </c>
      <c r="P233" s="26">
        <v>236</v>
      </c>
      <c r="R233" s="26">
        <v>233</v>
      </c>
      <c r="S233" s="26">
        <v>234</v>
      </c>
      <c r="T233" s="26">
        <v>235</v>
      </c>
      <c r="U233" s="26">
        <v>235</v>
      </c>
      <c r="W233" s="41" t="s">
        <v>20</v>
      </c>
      <c r="X233" s="12">
        <v>234</v>
      </c>
      <c r="Y233" s="12">
        <v>234</v>
      </c>
      <c r="Z233" s="12">
        <v>233</v>
      </c>
      <c r="AA233" s="12">
        <v>234</v>
      </c>
      <c r="AB233" s="12"/>
      <c r="AC233" s="12">
        <v>235</v>
      </c>
      <c r="AD233" s="12">
        <v>233</v>
      </c>
      <c r="AE233" s="12">
        <v>235</v>
      </c>
      <c r="AF233" s="12">
        <v>235</v>
      </c>
      <c r="AS233" s="13"/>
    </row>
    <row r="234" spans="1:91" x14ac:dyDescent="0.35">
      <c r="A234" s="41"/>
      <c r="B234" s="12">
        <v>236</v>
      </c>
      <c r="C234" s="12">
        <v>233</v>
      </c>
      <c r="D234" s="12">
        <v>235</v>
      </c>
      <c r="E234" s="12">
        <v>234</v>
      </c>
      <c r="F234" s="12"/>
      <c r="G234" s="12">
        <v>233</v>
      </c>
      <c r="H234" s="12">
        <v>236</v>
      </c>
      <c r="I234" s="12">
        <v>235</v>
      </c>
      <c r="J234" s="12">
        <v>236</v>
      </c>
      <c r="L234" s="41"/>
      <c r="M234" s="26">
        <v>235</v>
      </c>
      <c r="N234" s="26">
        <v>235</v>
      </c>
      <c r="O234" s="26">
        <v>235</v>
      </c>
      <c r="P234" s="26">
        <v>235</v>
      </c>
      <c r="R234" s="26">
        <v>233</v>
      </c>
      <c r="S234" s="26">
        <v>234</v>
      </c>
      <c r="T234" s="26">
        <v>233</v>
      </c>
      <c r="U234" s="26">
        <v>233</v>
      </c>
      <c r="W234" s="41"/>
      <c r="X234" s="12">
        <v>235</v>
      </c>
      <c r="Y234" s="12">
        <v>236</v>
      </c>
      <c r="Z234" s="12">
        <v>233</v>
      </c>
      <c r="AA234" s="12">
        <v>235</v>
      </c>
      <c r="AB234" s="12"/>
      <c r="AC234" s="12">
        <v>235</v>
      </c>
      <c r="AD234" s="12">
        <v>234</v>
      </c>
      <c r="AE234" s="12">
        <v>234</v>
      </c>
      <c r="AF234" s="12">
        <v>233</v>
      </c>
    </row>
    <row r="235" spans="1:91" x14ac:dyDescent="0.35">
      <c r="A235" s="41"/>
      <c r="B235" s="12">
        <v>235</v>
      </c>
      <c r="C235" s="12">
        <v>235</v>
      </c>
      <c r="D235" s="12">
        <v>233</v>
      </c>
      <c r="E235" s="12">
        <v>233</v>
      </c>
      <c r="F235" s="12"/>
      <c r="G235" s="12">
        <v>233</v>
      </c>
      <c r="H235" s="12">
        <v>235</v>
      </c>
      <c r="I235" s="12">
        <v>234</v>
      </c>
      <c r="J235" s="12">
        <v>233</v>
      </c>
      <c r="L235" s="41"/>
      <c r="M235" s="26">
        <v>234</v>
      </c>
      <c r="N235" s="26">
        <v>233</v>
      </c>
      <c r="O235" s="26">
        <v>233</v>
      </c>
      <c r="P235" s="26">
        <v>234</v>
      </c>
      <c r="R235" s="26">
        <v>233</v>
      </c>
      <c r="S235" s="26">
        <v>233</v>
      </c>
      <c r="T235" s="26">
        <v>233</v>
      </c>
      <c r="U235" s="26">
        <v>235</v>
      </c>
      <c r="W235" s="41"/>
      <c r="X235" s="12">
        <v>235</v>
      </c>
      <c r="Y235" s="12">
        <v>234</v>
      </c>
      <c r="Z235" s="12">
        <v>236</v>
      </c>
      <c r="AA235" s="12">
        <v>236</v>
      </c>
      <c r="AB235" s="12"/>
      <c r="AC235" s="12">
        <v>234</v>
      </c>
      <c r="AD235" s="12">
        <v>234</v>
      </c>
      <c r="AE235" s="12">
        <v>233</v>
      </c>
      <c r="AF235" s="12">
        <v>235</v>
      </c>
    </row>
    <row r="236" spans="1:91" x14ac:dyDescent="0.35">
      <c r="A236" s="41"/>
      <c r="B236" s="12">
        <v>236</v>
      </c>
      <c r="C236" s="12">
        <v>235</v>
      </c>
      <c r="D236" s="12">
        <v>234</v>
      </c>
      <c r="E236" s="12">
        <v>234</v>
      </c>
      <c r="F236" s="12"/>
      <c r="G236" s="12">
        <v>234</v>
      </c>
      <c r="H236" s="12">
        <v>235</v>
      </c>
      <c r="I236" s="12">
        <v>233</v>
      </c>
      <c r="J236" s="12">
        <v>235</v>
      </c>
      <c r="L236" s="41"/>
      <c r="M236" s="26">
        <v>234</v>
      </c>
      <c r="N236" s="26">
        <v>233</v>
      </c>
      <c r="O236" s="26">
        <v>235</v>
      </c>
      <c r="P236" s="26">
        <v>234</v>
      </c>
      <c r="R236" s="26">
        <v>233</v>
      </c>
      <c r="S236" s="26">
        <v>233</v>
      </c>
      <c r="T236" s="26">
        <v>233</v>
      </c>
      <c r="U236" s="26">
        <v>237</v>
      </c>
      <c r="W236" s="41"/>
      <c r="X236" s="12">
        <v>234</v>
      </c>
      <c r="Y236" s="12">
        <v>234</v>
      </c>
      <c r="Z236" s="12">
        <v>233</v>
      </c>
      <c r="AA236" s="12">
        <v>236</v>
      </c>
      <c r="AB236" s="12"/>
      <c r="AC236" s="12">
        <v>235</v>
      </c>
      <c r="AD236" s="12">
        <v>233</v>
      </c>
      <c r="AE236" s="12">
        <v>235</v>
      </c>
      <c r="AF236" s="12">
        <v>235</v>
      </c>
    </row>
    <row r="237" spans="1:91" x14ac:dyDescent="0.35">
      <c r="A237" s="41"/>
      <c r="B237" s="12">
        <v>236</v>
      </c>
      <c r="C237" s="12">
        <v>236</v>
      </c>
      <c r="D237" s="12">
        <v>234</v>
      </c>
      <c r="E237" s="12">
        <v>237</v>
      </c>
      <c r="F237" s="12"/>
      <c r="G237" s="12">
        <v>234</v>
      </c>
      <c r="H237" s="12">
        <v>234</v>
      </c>
      <c r="I237" s="12">
        <v>235</v>
      </c>
      <c r="J237" s="12">
        <v>234</v>
      </c>
      <c r="L237" s="41"/>
      <c r="M237" s="26">
        <v>235</v>
      </c>
      <c r="N237" s="26">
        <v>234</v>
      </c>
      <c r="O237" s="26">
        <v>234</v>
      </c>
      <c r="P237" s="26">
        <v>236</v>
      </c>
      <c r="R237" s="26">
        <v>234</v>
      </c>
      <c r="S237" s="26">
        <v>235</v>
      </c>
      <c r="T237" s="26">
        <v>235</v>
      </c>
      <c r="U237" s="26">
        <v>233</v>
      </c>
      <c r="W237" s="41"/>
      <c r="X237" s="12">
        <v>233</v>
      </c>
      <c r="Y237" s="12">
        <v>233</v>
      </c>
      <c r="Z237" s="12">
        <v>235</v>
      </c>
      <c r="AA237" s="12">
        <v>233</v>
      </c>
      <c r="AB237" s="12"/>
      <c r="AC237" s="12">
        <v>235</v>
      </c>
      <c r="AD237" s="12">
        <v>233</v>
      </c>
      <c r="AE237" s="12">
        <v>233</v>
      </c>
      <c r="AF237" s="12">
        <v>235</v>
      </c>
    </row>
    <row r="238" spans="1:91" x14ac:dyDescent="0.35">
      <c r="M238" s="12"/>
      <c r="X238" s="12"/>
    </row>
    <row r="239" spans="1:91" x14ac:dyDescent="0.35">
      <c r="A239" s="8" t="s">
        <v>23</v>
      </c>
      <c r="B239" s="12">
        <f>AVERAGE(B228:B232)</f>
        <v>238</v>
      </c>
      <c r="C239" s="8">
        <f>AVERAGE(C228:C232)</f>
        <v>237.8</v>
      </c>
      <c r="D239" s="8">
        <f>AVERAGE(D228:D232)</f>
        <v>237.4</v>
      </c>
      <c r="E239" s="8">
        <f>AVERAGE(E228:E232)</f>
        <v>237.8</v>
      </c>
      <c r="G239" s="8">
        <f>AVERAGE(G228:G232)</f>
        <v>237.2</v>
      </c>
      <c r="H239" s="8">
        <f>AVERAGE(H228:H232)</f>
        <v>238.4</v>
      </c>
      <c r="I239" s="8">
        <f>AVERAGE(I228:I232)</f>
        <v>237.4</v>
      </c>
      <c r="J239" s="8">
        <f>AVERAGE(J228:J232)</f>
        <v>238.4</v>
      </c>
      <c r="L239" s="8" t="s">
        <v>23</v>
      </c>
      <c r="M239" s="12">
        <f>AVERAGE(M228:M232)</f>
        <v>238.4</v>
      </c>
      <c r="N239" s="8">
        <f>AVERAGE(N228:N232)</f>
        <v>238.2</v>
      </c>
      <c r="O239" s="8">
        <f>AVERAGE(O228:O232)</f>
        <v>238.2</v>
      </c>
      <c r="P239" s="8">
        <f>AVERAGE(P228:P232)</f>
        <v>238.6</v>
      </c>
      <c r="R239" s="8">
        <f>AVERAGE(R228:R232)</f>
        <v>237.2</v>
      </c>
      <c r="S239" s="8">
        <f>AVERAGE(S228:S232)</f>
        <v>237.8</v>
      </c>
      <c r="T239" s="8">
        <f>AVERAGE(T228:T232)</f>
        <v>237.6</v>
      </c>
      <c r="U239" s="8">
        <f>AVERAGE(U228:U232)</f>
        <v>238.4</v>
      </c>
      <c r="W239" s="8" t="s">
        <v>23</v>
      </c>
      <c r="X239" s="12">
        <f>AVERAGE(X228:X232)</f>
        <v>238.4</v>
      </c>
      <c r="Y239" s="8">
        <f t="shared" ref="Y239:AA239" si="461">AVERAGE(Y228:Y232)</f>
        <v>238.2</v>
      </c>
      <c r="Z239" s="8">
        <f t="shared" si="461"/>
        <v>238.2</v>
      </c>
      <c r="AA239" s="8">
        <f t="shared" si="461"/>
        <v>238.6</v>
      </c>
      <c r="AC239" s="8">
        <f>AVERAGE(AC228:AC232)</f>
        <v>238.4</v>
      </c>
      <c r="AD239" s="8">
        <f t="shared" ref="AD239:AF239" si="462">AVERAGE(AD228:AD232)</f>
        <v>237.8</v>
      </c>
      <c r="AE239" s="8">
        <f t="shared" si="462"/>
        <v>238</v>
      </c>
      <c r="AF239" s="8">
        <f t="shared" si="462"/>
        <v>238.4</v>
      </c>
    </row>
    <row r="240" spans="1:91" x14ac:dyDescent="0.35">
      <c r="A240" s="8" t="s">
        <v>24</v>
      </c>
      <c r="B240" s="12">
        <f>AVERAGE(B233:B237)</f>
        <v>235.2</v>
      </c>
      <c r="C240" s="8">
        <f t="shared" ref="C240:E240" si="463">AVERAGE(C233:C237)</f>
        <v>234.8</v>
      </c>
      <c r="D240" s="8">
        <f t="shared" si="463"/>
        <v>234.4</v>
      </c>
      <c r="E240" s="8">
        <f t="shared" si="463"/>
        <v>234.6</v>
      </c>
      <c r="G240" s="8">
        <f>AVERAGE(G233:G237)</f>
        <v>233.6</v>
      </c>
      <c r="H240" s="8">
        <f t="shared" ref="H240:J240" si="464">AVERAGE(H233:H237)</f>
        <v>235.2</v>
      </c>
      <c r="I240" s="8">
        <f t="shared" si="464"/>
        <v>234.4</v>
      </c>
      <c r="J240" s="8">
        <f t="shared" si="464"/>
        <v>234.6</v>
      </c>
      <c r="L240" s="8" t="s">
        <v>24</v>
      </c>
      <c r="M240" s="12">
        <f>AVERAGE(M233:M237)</f>
        <v>234.2</v>
      </c>
      <c r="N240" s="8">
        <f t="shared" ref="N240:P240" si="465">AVERAGE(N233:N237)</f>
        <v>234</v>
      </c>
      <c r="O240" s="8">
        <f t="shared" si="465"/>
        <v>234.2</v>
      </c>
      <c r="P240" s="8">
        <f t="shared" si="465"/>
        <v>235</v>
      </c>
      <c r="R240" s="8">
        <f>AVERAGE(R233:R237)</f>
        <v>233.2</v>
      </c>
      <c r="S240" s="8">
        <f t="shared" ref="S240:U240" si="466">AVERAGE(S233:S237)</f>
        <v>233.8</v>
      </c>
      <c r="T240" s="8">
        <f t="shared" si="466"/>
        <v>233.8</v>
      </c>
      <c r="U240" s="8">
        <f t="shared" si="466"/>
        <v>234.6</v>
      </c>
      <c r="W240" s="8" t="s">
        <v>24</v>
      </c>
      <c r="X240" s="12">
        <f>AVERAGE(X233:X237)</f>
        <v>234.2</v>
      </c>
      <c r="Y240" s="8">
        <f t="shared" ref="Y240:AA240" si="467">AVERAGE(Y233:Y237)</f>
        <v>234.2</v>
      </c>
      <c r="Z240" s="8">
        <f t="shared" si="467"/>
        <v>234</v>
      </c>
      <c r="AA240" s="8">
        <f t="shared" si="467"/>
        <v>234.8</v>
      </c>
      <c r="AC240" s="8">
        <f>AVERAGE(AC233:AC237)</f>
        <v>234.8</v>
      </c>
      <c r="AD240" s="8">
        <f t="shared" ref="AD240:AF240" si="468">AVERAGE(AD233:AD237)</f>
        <v>233.4</v>
      </c>
      <c r="AE240" s="8">
        <f t="shared" si="468"/>
        <v>234</v>
      </c>
      <c r="AF240" s="8">
        <f t="shared" si="468"/>
        <v>234.6</v>
      </c>
      <c r="AT240" s="19" t="s">
        <v>15</v>
      </c>
      <c r="AU240" s="19" t="s">
        <v>29</v>
      </c>
      <c r="AV240" s="6"/>
    </row>
    <row r="241" spans="1:91" x14ac:dyDescent="0.35">
      <c r="M241" s="12"/>
      <c r="X241" s="12"/>
      <c r="AI241" s="29" t="s">
        <v>43</v>
      </c>
      <c r="AJ241" s="8">
        <f>AJ245/AJ249</f>
        <v>1.0500000000000043</v>
      </c>
      <c r="AK241" s="8">
        <f t="shared" ref="AK241:AM241" si="469">AK245/AK249</f>
        <v>1</v>
      </c>
      <c r="AL241" s="8">
        <f t="shared" si="469"/>
        <v>1.0499999999999972</v>
      </c>
      <c r="AM241" s="8">
        <f t="shared" si="469"/>
        <v>0.94999999999999574</v>
      </c>
      <c r="AO241" s="8">
        <f t="shared" ref="AO241:AP241" si="470">AO245/AO249</f>
        <v>0.89999999999999858</v>
      </c>
      <c r="AP241" s="8">
        <f t="shared" si="470"/>
        <v>1.1000000000000014</v>
      </c>
      <c r="AQ241" s="8">
        <f>AQ245/AQ249</f>
        <v>1</v>
      </c>
      <c r="AR241" s="8">
        <f>AR245/AR249</f>
        <v>0.95000000000000284</v>
      </c>
      <c r="AT241" s="30">
        <f>AVERAGE(AJ241:AR241)</f>
        <v>1</v>
      </c>
      <c r="AU241" s="30">
        <f>_xlfn.STDEV.S(AJ241:AR241)</f>
        <v>6.5465367070798655E-2</v>
      </c>
      <c r="AV241" s="19" t="s">
        <v>64</v>
      </c>
    </row>
    <row r="242" spans="1:91" x14ac:dyDescent="0.35">
      <c r="A242" s="8" t="s">
        <v>21</v>
      </c>
      <c r="B242" s="12">
        <f>B239-B240</f>
        <v>2.8000000000000114</v>
      </c>
      <c r="C242" s="8">
        <f t="shared" ref="C242:E242" si="471">C239-C240</f>
        <v>3</v>
      </c>
      <c r="D242" s="8">
        <f t="shared" si="471"/>
        <v>3</v>
      </c>
      <c r="E242" s="8">
        <f t="shared" si="471"/>
        <v>3.2000000000000171</v>
      </c>
      <c r="G242" s="8">
        <f>G239-G240</f>
        <v>3.5999999999999943</v>
      </c>
      <c r="H242" s="8">
        <f t="shared" ref="H242:J242" si="472">H239-H240</f>
        <v>3.2000000000000171</v>
      </c>
      <c r="I242" s="8">
        <f t="shared" si="472"/>
        <v>3</v>
      </c>
      <c r="J242" s="8">
        <f t="shared" si="472"/>
        <v>3.8000000000000114</v>
      </c>
      <c r="L242" s="8" t="s">
        <v>21</v>
      </c>
      <c r="M242" s="13">
        <f>M239-M240</f>
        <v>4.2000000000000171</v>
      </c>
      <c r="N242" s="13">
        <f t="shared" ref="N242:P242" si="473">N239-N240</f>
        <v>4.1999999999999886</v>
      </c>
      <c r="O242" s="13">
        <f t="shared" si="473"/>
        <v>4</v>
      </c>
      <c r="P242" s="13">
        <f t="shared" si="473"/>
        <v>3.5999999999999943</v>
      </c>
      <c r="R242" s="8">
        <f>R239-R240</f>
        <v>4</v>
      </c>
      <c r="S242" s="8">
        <f t="shared" ref="S242:U242" si="474">S239-S240</f>
        <v>4</v>
      </c>
      <c r="T242" s="8">
        <f t="shared" si="474"/>
        <v>3.7999999999999829</v>
      </c>
      <c r="U242" s="8">
        <f t="shared" si="474"/>
        <v>3.8000000000000114</v>
      </c>
      <c r="W242" s="8" t="s">
        <v>21</v>
      </c>
      <c r="X242" s="13">
        <f>X239-X240</f>
        <v>4.2000000000000171</v>
      </c>
      <c r="Y242" s="13">
        <f t="shared" ref="Y242:AA242" si="475">Y239-Y240</f>
        <v>4</v>
      </c>
      <c r="Z242" s="13">
        <f t="shared" si="475"/>
        <v>4.1999999999999886</v>
      </c>
      <c r="AA242" s="13">
        <f t="shared" si="475"/>
        <v>3.7999999999999829</v>
      </c>
      <c r="AB242" s="13"/>
      <c r="AC242" s="13">
        <f>AC239-AC240</f>
        <v>3.5999999999999943</v>
      </c>
      <c r="AD242" s="13">
        <f t="shared" ref="AD242:AF242" si="476">AD239-AD240</f>
        <v>4.4000000000000057</v>
      </c>
      <c r="AE242" s="13">
        <f t="shared" si="476"/>
        <v>4</v>
      </c>
      <c r="AF242" s="13">
        <f t="shared" si="476"/>
        <v>3.8000000000000114</v>
      </c>
      <c r="AI242" s="8">
        <v>1</v>
      </c>
      <c r="AJ242" s="8">
        <f>M242/X242</f>
        <v>1</v>
      </c>
      <c r="AK242" s="8">
        <f t="shared" ref="AK242" si="477">N242/Y242</f>
        <v>1.0499999999999972</v>
      </c>
      <c r="AL242" s="8">
        <f t="shared" ref="AL242" si="478">O242/Z242</f>
        <v>0.95238095238095499</v>
      </c>
      <c r="AM242" s="8">
        <f t="shared" ref="AM242" si="479">P242/AA242</f>
        <v>0.9473684210526343</v>
      </c>
      <c r="AO242" s="8">
        <f t="shared" ref="AO242" si="480">R242/AC242</f>
        <v>1.1111111111111129</v>
      </c>
      <c r="AP242" s="8">
        <f t="shared" ref="AP242" si="481">S242/AD242</f>
        <v>0.90909090909090795</v>
      </c>
      <c r="AQ242" s="8">
        <f t="shared" ref="AQ242" si="482">T242/AE242</f>
        <v>0.94999999999999574</v>
      </c>
      <c r="AR242" s="8">
        <f t="shared" ref="AR242" si="483">U242/AF242</f>
        <v>1</v>
      </c>
      <c r="AT242" s="30">
        <f>AVERAGE(AJ242:AR242)</f>
        <v>0.98999392420445043</v>
      </c>
      <c r="AU242" s="30">
        <f>_xlfn.STDEV.S(AJ242:AR242)</f>
        <v>6.5298026877093296E-2</v>
      </c>
      <c r="AV242" s="19">
        <v>27692</v>
      </c>
    </row>
    <row r="243" spans="1:91" x14ac:dyDescent="0.35">
      <c r="A243" s="8" t="s">
        <v>22</v>
      </c>
      <c r="J243" s="13"/>
      <c r="L243" s="8" t="s">
        <v>22</v>
      </c>
      <c r="M243" s="12"/>
      <c r="U243" s="13"/>
      <c r="W243" s="8" t="s">
        <v>22</v>
      </c>
      <c r="X243" s="12"/>
      <c r="AF243" s="13"/>
      <c r="AI243" s="8">
        <v>2</v>
      </c>
      <c r="AJ243" s="8">
        <f>B242/X242</f>
        <v>0.66666666666666663</v>
      </c>
      <c r="AK243" s="8">
        <f t="shared" ref="AK243" si="484">C242/Y242</f>
        <v>0.75</v>
      </c>
      <c r="AL243" s="8">
        <f t="shared" ref="AL243" si="485">D242/Z242</f>
        <v>0.71428571428571619</v>
      </c>
      <c r="AM243" s="8">
        <f t="shared" ref="AM243" si="486">E242/AA242</f>
        <v>0.84210526315790302</v>
      </c>
      <c r="AO243" s="8">
        <f t="shared" ref="AO243" si="487">G242/AC242</f>
        <v>1</v>
      </c>
      <c r="AP243" s="8">
        <f t="shared" ref="AP243" si="488">H242/AD242</f>
        <v>0.72727272727273018</v>
      </c>
      <c r="AQ243" s="8">
        <f t="shared" ref="AQ243" si="489">I242/AE242</f>
        <v>0.75</v>
      </c>
      <c r="AR243" s="8">
        <f t="shared" ref="AR243" si="490">J242/AF242</f>
        <v>1</v>
      </c>
      <c r="AT243" s="30">
        <f>AVERAGE(AJ243:AR243)</f>
        <v>0.806291296422877</v>
      </c>
      <c r="AU243" s="30">
        <f>_xlfn.STDEV.S(AJ243:AR243)</f>
        <v>0.12921199781299977</v>
      </c>
      <c r="AV243" s="19">
        <v>24032</v>
      </c>
      <c r="AW243" s="8" t="s">
        <v>63</v>
      </c>
    </row>
    <row r="245" spans="1:91" x14ac:dyDescent="0.35">
      <c r="AI245" s="29" t="s">
        <v>43</v>
      </c>
      <c r="AJ245" s="27">
        <f>X242</f>
        <v>4.2000000000000171</v>
      </c>
      <c r="AK245" s="27">
        <f t="shared" ref="AK245" si="491">Y242</f>
        <v>4</v>
      </c>
      <c r="AL245" s="27">
        <f t="shared" ref="AL245" si="492">Z242</f>
        <v>4.1999999999999886</v>
      </c>
      <c r="AM245" s="27">
        <f t="shared" ref="AM245" si="493">AA242</f>
        <v>3.7999999999999829</v>
      </c>
      <c r="AN245" s="27"/>
      <c r="AO245" s="27">
        <f t="shared" ref="AO245" si="494">AC242</f>
        <v>3.5999999999999943</v>
      </c>
      <c r="AP245" s="27">
        <f t="shared" ref="AP245" si="495">AD242</f>
        <v>4.4000000000000057</v>
      </c>
      <c r="AQ245" s="27">
        <f t="shared" ref="AQ245" si="496">AE242</f>
        <v>4</v>
      </c>
      <c r="AR245" s="27">
        <f t="shared" ref="AR245" si="497">AF242</f>
        <v>3.8000000000000114</v>
      </c>
      <c r="AT245" s="28">
        <f>AVERAGE(AJ245:AR245)</f>
        <v>4</v>
      </c>
    </row>
    <row r="246" spans="1:91" x14ac:dyDescent="0.35">
      <c r="AI246" s="8">
        <v>1</v>
      </c>
      <c r="AJ246" s="27">
        <f>M242</f>
        <v>4.2000000000000171</v>
      </c>
      <c r="AK246" s="27">
        <f t="shared" ref="AK246" si="498">N242</f>
        <v>4.1999999999999886</v>
      </c>
      <c r="AL246" s="27">
        <f t="shared" ref="AL246" si="499">O242</f>
        <v>4</v>
      </c>
      <c r="AM246" s="27">
        <f t="shared" ref="AM246" si="500">P242</f>
        <v>3.5999999999999943</v>
      </c>
      <c r="AN246" s="27"/>
      <c r="AO246" s="27">
        <f t="shared" ref="AO246" si="501">R242</f>
        <v>4</v>
      </c>
      <c r="AP246" s="27">
        <f t="shared" ref="AP246" si="502">S242</f>
        <v>4</v>
      </c>
      <c r="AQ246" s="27">
        <f t="shared" ref="AQ246" si="503">T242</f>
        <v>3.7999999999999829</v>
      </c>
      <c r="AR246" s="27">
        <f t="shared" ref="AR246" si="504">U242</f>
        <v>3.8000000000000114</v>
      </c>
    </row>
    <row r="247" spans="1:91" x14ac:dyDescent="0.35">
      <c r="AI247" s="8">
        <v>2</v>
      </c>
      <c r="AJ247" s="27">
        <f>B242</f>
        <v>2.8000000000000114</v>
      </c>
      <c r="AK247" s="27">
        <f t="shared" ref="AK247" si="505">C242</f>
        <v>3</v>
      </c>
      <c r="AL247" s="27">
        <f t="shared" ref="AL247" si="506">D242</f>
        <v>3</v>
      </c>
      <c r="AM247" s="27">
        <f t="shared" ref="AM247" si="507">E242</f>
        <v>3.2000000000000171</v>
      </c>
      <c r="AN247" s="27"/>
      <c r="AO247" s="27">
        <f t="shared" ref="AO247" si="508">G242</f>
        <v>3.5999999999999943</v>
      </c>
      <c r="AP247" s="27">
        <f t="shared" ref="AP247" si="509">H242</f>
        <v>3.2000000000000171</v>
      </c>
      <c r="AQ247" s="27">
        <f t="shared" ref="AQ247" si="510">I242</f>
        <v>3</v>
      </c>
      <c r="AR247" s="27">
        <f t="shared" ref="AR247" si="511">J242</f>
        <v>3.8000000000000114</v>
      </c>
    </row>
    <row r="248" spans="1:91" x14ac:dyDescent="0.35">
      <c r="A248" s="34"/>
      <c r="B248" s="34"/>
      <c r="C248" s="34"/>
      <c r="D248" s="34"/>
      <c r="E248" s="34"/>
      <c r="F248" s="34"/>
      <c r="G248" s="34"/>
      <c r="H248" s="34"/>
      <c r="I248" s="34"/>
      <c r="J248" s="34"/>
      <c r="L248" s="34"/>
      <c r="M248" s="34"/>
      <c r="N248" s="34"/>
      <c r="O248" s="34"/>
      <c r="P248" s="34"/>
      <c r="Q248" s="34"/>
      <c r="R248" s="34"/>
      <c r="S248" s="34"/>
      <c r="T248" s="34"/>
      <c r="U248" s="34"/>
      <c r="W248" s="34"/>
      <c r="X248" s="34"/>
      <c r="Y248" s="34"/>
      <c r="Z248" s="34"/>
      <c r="AA248" s="34"/>
      <c r="AB248" s="34"/>
      <c r="AC248" s="34"/>
      <c r="AD248" s="34"/>
      <c r="AE248" s="34"/>
      <c r="AF248" s="34"/>
    </row>
    <row r="249" spans="1:91" x14ac:dyDescent="0.35">
      <c r="B249" s="35"/>
      <c r="C249" s="35"/>
      <c r="D249" s="35"/>
      <c r="E249" s="35"/>
      <c r="G249" s="34"/>
      <c r="H249" s="34"/>
      <c r="I249" s="34"/>
      <c r="J249" s="34"/>
      <c r="M249" s="35"/>
      <c r="N249" s="35"/>
      <c r="O249" s="35"/>
      <c r="P249" s="35"/>
      <c r="R249" s="34"/>
      <c r="S249" s="34"/>
      <c r="T249" s="34"/>
      <c r="U249" s="34"/>
      <c r="X249" s="35"/>
      <c r="Y249" s="35"/>
      <c r="Z249" s="35"/>
      <c r="AA249" s="35"/>
      <c r="AC249" s="34"/>
      <c r="AD249" s="34"/>
      <c r="AE249" s="34"/>
      <c r="AF249" s="34"/>
      <c r="AJ249" s="28">
        <f>AT245</f>
        <v>4</v>
      </c>
      <c r="AK249" s="28">
        <f>AT245</f>
        <v>4</v>
      </c>
      <c r="AL249" s="28">
        <f>AT245</f>
        <v>4</v>
      </c>
      <c r="AM249" s="28">
        <f>AT245</f>
        <v>4</v>
      </c>
      <c r="AO249" s="28">
        <f>AT245</f>
        <v>4</v>
      </c>
      <c r="AP249" s="28">
        <f>AT245</f>
        <v>4</v>
      </c>
      <c r="AQ249" s="28">
        <f>AT245</f>
        <v>4</v>
      </c>
      <c r="AR249" s="28">
        <f>AT245</f>
        <v>4</v>
      </c>
    </row>
    <row r="255" spans="1:91" x14ac:dyDescent="0.35">
      <c r="V255" s="13"/>
      <c r="AS255" s="13"/>
      <c r="BP255" s="13"/>
      <c r="CM255" s="13"/>
    </row>
  </sheetData>
  <mergeCells count="168">
    <mergeCell ref="X135:AA135"/>
    <mergeCell ref="AC135:AF135"/>
    <mergeCell ref="A91:A95"/>
    <mergeCell ref="L91:L95"/>
    <mergeCell ref="W91:W95"/>
    <mergeCell ref="A96:A100"/>
    <mergeCell ref="L96:L100"/>
    <mergeCell ref="W96:W100"/>
    <mergeCell ref="A88:J88"/>
    <mergeCell ref="L88:U88"/>
    <mergeCell ref="W88:AF88"/>
    <mergeCell ref="B89:E89"/>
    <mergeCell ref="G89:J89"/>
    <mergeCell ref="M89:P89"/>
    <mergeCell ref="R89:U89"/>
    <mergeCell ref="X89:AA89"/>
    <mergeCell ref="AC89:AF89"/>
    <mergeCell ref="A70:A74"/>
    <mergeCell ref="L70:L74"/>
    <mergeCell ref="W70:W74"/>
    <mergeCell ref="A75:A79"/>
    <mergeCell ref="L75:L79"/>
    <mergeCell ref="W75:W79"/>
    <mergeCell ref="A67:J67"/>
    <mergeCell ref="L67:U67"/>
    <mergeCell ref="W67:AF67"/>
    <mergeCell ref="B68:E68"/>
    <mergeCell ref="G68:J68"/>
    <mergeCell ref="M68:P68"/>
    <mergeCell ref="R68:U68"/>
    <mergeCell ref="X68:AA68"/>
    <mergeCell ref="AC68:AF68"/>
    <mergeCell ref="A49:A53"/>
    <mergeCell ref="L49:L53"/>
    <mergeCell ref="W49:W53"/>
    <mergeCell ref="A54:A58"/>
    <mergeCell ref="L54:L58"/>
    <mergeCell ref="W54:W58"/>
    <mergeCell ref="A46:J46"/>
    <mergeCell ref="L46:U46"/>
    <mergeCell ref="W46:AF46"/>
    <mergeCell ref="B47:E47"/>
    <mergeCell ref="G47:J47"/>
    <mergeCell ref="M47:P47"/>
    <mergeCell ref="R47:U47"/>
    <mergeCell ref="X47:AA47"/>
    <mergeCell ref="AC47:AF47"/>
    <mergeCell ref="A28:A32"/>
    <mergeCell ref="L28:L32"/>
    <mergeCell ref="W28:W32"/>
    <mergeCell ref="A33:A37"/>
    <mergeCell ref="L33:L37"/>
    <mergeCell ref="W33:W37"/>
    <mergeCell ref="A25:J25"/>
    <mergeCell ref="L25:U25"/>
    <mergeCell ref="W25:AF25"/>
    <mergeCell ref="B26:E26"/>
    <mergeCell ref="G26:J26"/>
    <mergeCell ref="M26:P26"/>
    <mergeCell ref="R26:U26"/>
    <mergeCell ref="X26:AA26"/>
    <mergeCell ref="AC26:AF26"/>
    <mergeCell ref="A10:A14"/>
    <mergeCell ref="A5:A9"/>
    <mergeCell ref="B3:E3"/>
    <mergeCell ref="G3:J3"/>
    <mergeCell ref="A2:J2"/>
    <mergeCell ref="A113:J113"/>
    <mergeCell ref="L113:U113"/>
    <mergeCell ref="W113:AF113"/>
    <mergeCell ref="B114:E114"/>
    <mergeCell ref="G114:J114"/>
    <mergeCell ref="M114:P114"/>
    <mergeCell ref="R114:U114"/>
    <mergeCell ref="X114:AA114"/>
    <mergeCell ref="AC114:AF114"/>
    <mergeCell ref="W2:AF2"/>
    <mergeCell ref="X3:AA3"/>
    <mergeCell ref="AC3:AF3"/>
    <mergeCell ref="W5:W9"/>
    <mergeCell ref="W10:W14"/>
    <mergeCell ref="L2:U2"/>
    <mergeCell ref="M3:P3"/>
    <mergeCell ref="R3:U3"/>
    <mergeCell ref="L5:L9"/>
    <mergeCell ref="L10:L14"/>
    <mergeCell ref="A163:A167"/>
    <mergeCell ref="L163:L167"/>
    <mergeCell ref="W163:W167"/>
    <mergeCell ref="M156:P156"/>
    <mergeCell ref="X156:AA156"/>
    <mergeCell ref="A116:A120"/>
    <mergeCell ref="L116:L120"/>
    <mergeCell ref="W116:W120"/>
    <mergeCell ref="A121:A125"/>
    <mergeCell ref="L121:L125"/>
    <mergeCell ref="W121:W125"/>
    <mergeCell ref="A137:A141"/>
    <mergeCell ref="L137:L141"/>
    <mergeCell ref="W137:W141"/>
    <mergeCell ref="A142:A146"/>
    <mergeCell ref="L142:L146"/>
    <mergeCell ref="W142:W146"/>
    <mergeCell ref="A134:J134"/>
    <mergeCell ref="L134:U134"/>
    <mergeCell ref="W134:AF134"/>
    <mergeCell ref="B135:E135"/>
    <mergeCell ref="G135:J135"/>
    <mergeCell ref="M135:P135"/>
    <mergeCell ref="R135:U135"/>
    <mergeCell ref="A155:J155"/>
    <mergeCell ref="L155:U155"/>
    <mergeCell ref="W155:AF155"/>
    <mergeCell ref="B156:E156"/>
    <mergeCell ref="G156:J156"/>
    <mergeCell ref="R156:U156"/>
    <mergeCell ref="AC156:AF156"/>
    <mergeCell ref="A158:A162"/>
    <mergeCell ref="L158:L162"/>
    <mergeCell ref="W158:W162"/>
    <mergeCell ref="W178:AF178"/>
    <mergeCell ref="L178:U178"/>
    <mergeCell ref="A178:J178"/>
    <mergeCell ref="A204:J204"/>
    <mergeCell ref="L204:U204"/>
    <mergeCell ref="W204:AF204"/>
    <mergeCell ref="B205:E205"/>
    <mergeCell ref="G205:J205"/>
    <mergeCell ref="M205:P205"/>
    <mergeCell ref="R205:U205"/>
    <mergeCell ref="X205:AA205"/>
    <mergeCell ref="AC205:AF205"/>
    <mergeCell ref="W186:W190"/>
    <mergeCell ref="L186:L190"/>
    <mergeCell ref="A186:A190"/>
    <mergeCell ref="W181:W185"/>
    <mergeCell ref="L181:L185"/>
    <mergeCell ref="A181:A185"/>
    <mergeCell ref="AC179:AF179"/>
    <mergeCell ref="X179:AA179"/>
    <mergeCell ref="R179:U179"/>
    <mergeCell ref="M179:P179"/>
    <mergeCell ref="G179:J179"/>
    <mergeCell ref="B179:E179"/>
    <mergeCell ref="L1:U1"/>
    <mergeCell ref="A1:J1"/>
    <mergeCell ref="W1:AF1"/>
    <mergeCell ref="A233:A237"/>
    <mergeCell ref="L233:L237"/>
    <mergeCell ref="W233:W237"/>
    <mergeCell ref="B226:E226"/>
    <mergeCell ref="G226:J226"/>
    <mergeCell ref="M226:P226"/>
    <mergeCell ref="R226:U226"/>
    <mergeCell ref="X226:AA226"/>
    <mergeCell ref="AC226:AF226"/>
    <mergeCell ref="A228:A232"/>
    <mergeCell ref="L228:L232"/>
    <mergeCell ref="W228:W232"/>
    <mergeCell ref="A207:A211"/>
    <mergeCell ref="L207:L211"/>
    <mergeCell ref="W207:W211"/>
    <mergeCell ref="A212:A216"/>
    <mergeCell ref="L212:L216"/>
    <mergeCell ref="W212:W216"/>
    <mergeCell ref="A225:J225"/>
    <mergeCell ref="L225:U225"/>
    <mergeCell ref="W225:AF22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8"/>
  <sheetViews>
    <sheetView topLeftCell="A26" zoomScale="60" zoomScaleNormal="60" workbookViewId="0">
      <selection activeCell="E45" sqref="E45"/>
    </sheetView>
  </sheetViews>
  <sheetFormatPr defaultRowHeight="14.5" x14ac:dyDescent="0.35"/>
  <cols>
    <col min="3" max="3" width="9.26953125" bestFit="1" customWidth="1"/>
  </cols>
  <sheetData>
    <row r="1" spans="1:14" x14ac:dyDescent="0.35">
      <c r="A1" t="s">
        <v>6</v>
      </c>
      <c r="G1" t="s">
        <v>17</v>
      </c>
    </row>
    <row r="2" spans="1:14" x14ac:dyDescent="0.35">
      <c r="A2" t="s">
        <v>14</v>
      </c>
      <c r="D2" t="s">
        <v>16</v>
      </c>
      <c r="G2" t="s">
        <v>14</v>
      </c>
      <c r="J2" t="s">
        <v>16</v>
      </c>
    </row>
    <row r="3" spans="1:14" x14ac:dyDescent="0.35">
      <c r="A3" t="s">
        <v>7</v>
      </c>
      <c r="D3" t="s">
        <v>7</v>
      </c>
      <c r="G3" t="s">
        <v>7</v>
      </c>
      <c r="J3" t="s">
        <v>7</v>
      </c>
    </row>
    <row r="4" spans="1:14" x14ac:dyDescent="0.35">
      <c r="A4" t="s">
        <v>12</v>
      </c>
      <c r="B4" t="s">
        <v>11</v>
      </c>
      <c r="C4" t="s">
        <v>13</v>
      </c>
      <c r="D4" t="s">
        <v>12</v>
      </c>
      <c r="E4" t="s">
        <v>11</v>
      </c>
      <c r="F4" t="s">
        <v>13</v>
      </c>
      <c r="G4" t="s">
        <v>12</v>
      </c>
      <c r="H4" t="s">
        <v>11</v>
      </c>
      <c r="I4" t="s">
        <v>13</v>
      </c>
      <c r="J4" t="s">
        <v>12</v>
      </c>
      <c r="K4" t="s">
        <v>11</v>
      </c>
      <c r="L4" t="s">
        <v>13</v>
      </c>
    </row>
    <row r="5" spans="1:14" x14ac:dyDescent="0.35">
      <c r="A5" s="4">
        <v>58</v>
      </c>
      <c r="B5" s="4">
        <v>0</v>
      </c>
      <c r="C5" s="5">
        <f>B5/A5</f>
        <v>0</v>
      </c>
      <c r="D5">
        <v>322</v>
      </c>
      <c r="E5">
        <v>2</v>
      </c>
      <c r="F5" s="5">
        <f>E5/D5</f>
        <v>6.2111801242236021E-3</v>
      </c>
      <c r="G5" s="4">
        <v>41</v>
      </c>
      <c r="H5" s="4">
        <v>0</v>
      </c>
      <c r="I5" s="5">
        <f>H5/G5</f>
        <v>0</v>
      </c>
      <c r="J5">
        <v>308</v>
      </c>
      <c r="K5">
        <v>1</v>
      </c>
      <c r="L5" s="5">
        <f>K5/J5</f>
        <v>3.246753246753247E-3</v>
      </c>
      <c r="N5" s="9"/>
    </row>
    <row r="6" spans="1:14" x14ac:dyDescent="0.35">
      <c r="A6" s="4">
        <v>49</v>
      </c>
      <c r="B6" s="4">
        <v>1</v>
      </c>
      <c r="C6" s="5">
        <f t="shared" ref="C6:C14" si="0">B6/A6</f>
        <v>2.0408163265306121E-2</v>
      </c>
      <c r="D6">
        <v>264</v>
      </c>
      <c r="E6">
        <v>1</v>
      </c>
      <c r="F6" s="5">
        <f t="shared" ref="F6:F14" si="1">E6/D6</f>
        <v>3.787878787878788E-3</v>
      </c>
      <c r="G6" s="4">
        <v>40</v>
      </c>
      <c r="H6" s="4">
        <v>1</v>
      </c>
      <c r="I6" s="5">
        <f t="shared" ref="I6:I14" si="2">H6/G6</f>
        <v>2.5000000000000001E-2</v>
      </c>
      <c r="J6">
        <v>333</v>
      </c>
      <c r="K6">
        <v>0</v>
      </c>
      <c r="L6" s="5">
        <f t="shared" ref="L6:L14" si="3">K6/J6</f>
        <v>0</v>
      </c>
      <c r="N6" s="9"/>
    </row>
    <row r="7" spans="1:14" x14ac:dyDescent="0.35">
      <c r="A7" s="4">
        <v>48</v>
      </c>
      <c r="B7" s="4">
        <v>1</v>
      </c>
      <c r="C7" s="5">
        <f t="shared" si="0"/>
        <v>2.0833333333333332E-2</v>
      </c>
      <c r="D7">
        <v>300</v>
      </c>
      <c r="E7">
        <v>0</v>
      </c>
      <c r="F7" s="5">
        <f t="shared" si="1"/>
        <v>0</v>
      </c>
      <c r="G7" s="4">
        <v>38</v>
      </c>
      <c r="H7" s="4">
        <v>0</v>
      </c>
      <c r="I7" s="5">
        <f t="shared" si="2"/>
        <v>0</v>
      </c>
      <c r="J7">
        <v>321</v>
      </c>
      <c r="K7">
        <v>1</v>
      </c>
      <c r="L7" s="5">
        <f t="shared" si="3"/>
        <v>3.1152647975077881E-3</v>
      </c>
      <c r="N7" s="9"/>
    </row>
    <row r="8" spans="1:14" x14ac:dyDescent="0.35">
      <c r="A8" s="4">
        <v>57</v>
      </c>
      <c r="B8" s="4">
        <v>1</v>
      </c>
      <c r="C8" s="5">
        <f t="shared" si="0"/>
        <v>1.7543859649122806E-2</v>
      </c>
      <c r="D8">
        <v>215</v>
      </c>
      <c r="E8">
        <v>1</v>
      </c>
      <c r="F8" s="5">
        <f t="shared" si="1"/>
        <v>4.6511627906976744E-3</v>
      </c>
      <c r="G8" s="4">
        <v>41</v>
      </c>
      <c r="H8" s="4">
        <v>1</v>
      </c>
      <c r="I8" s="5">
        <f t="shared" si="2"/>
        <v>2.4390243902439025E-2</v>
      </c>
      <c r="J8">
        <v>330</v>
      </c>
      <c r="K8">
        <v>1</v>
      </c>
      <c r="L8" s="5">
        <f t="shared" si="3"/>
        <v>3.0303030303030303E-3</v>
      </c>
      <c r="N8" s="9"/>
    </row>
    <row r="9" spans="1:14" x14ac:dyDescent="0.35">
      <c r="A9" s="4">
        <v>56</v>
      </c>
      <c r="B9" s="4">
        <v>1</v>
      </c>
      <c r="C9" s="5">
        <f t="shared" si="0"/>
        <v>1.7857142857142856E-2</v>
      </c>
      <c r="D9" s="6">
        <v>300</v>
      </c>
      <c r="E9" s="6">
        <v>2</v>
      </c>
      <c r="F9" s="5">
        <f t="shared" si="1"/>
        <v>6.6666666666666671E-3</v>
      </c>
      <c r="G9" s="4">
        <v>33</v>
      </c>
      <c r="H9" s="4">
        <v>1</v>
      </c>
      <c r="I9" s="5">
        <f t="shared" si="2"/>
        <v>3.0303030303030304E-2</v>
      </c>
      <c r="J9">
        <v>321</v>
      </c>
      <c r="K9" s="6">
        <v>1</v>
      </c>
      <c r="L9" s="5">
        <f t="shared" si="3"/>
        <v>3.1152647975077881E-3</v>
      </c>
      <c r="N9" s="9"/>
    </row>
    <row r="10" spans="1:14" x14ac:dyDescent="0.35">
      <c r="A10" s="4">
        <v>39</v>
      </c>
      <c r="B10" s="4">
        <v>0</v>
      </c>
      <c r="C10" s="5">
        <f t="shared" si="0"/>
        <v>0</v>
      </c>
      <c r="D10" s="6">
        <v>289</v>
      </c>
      <c r="E10" s="6">
        <v>0</v>
      </c>
      <c r="F10" s="5">
        <f t="shared" si="1"/>
        <v>0</v>
      </c>
      <c r="G10" s="4">
        <v>42</v>
      </c>
      <c r="H10" s="4">
        <v>1</v>
      </c>
      <c r="I10" s="5">
        <f t="shared" si="2"/>
        <v>2.3809523809523808E-2</v>
      </c>
      <c r="J10">
        <v>288</v>
      </c>
      <c r="K10" s="6">
        <v>2</v>
      </c>
      <c r="L10" s="5">
        <f t="shared" si="3"/>
        <v>6.9444444444444441E-3</v>
      </c>
      <c r="N10" s="9"/>
    </row>
    <row r="11" spans="1:14" x14ac:dyDescent="0.35">
      <c r="A11" s="4">
        <v>54</v>
      </c>
      <c r="B11" s="4">
        <v>1</v>
      </c>
      <c r="C11" s="5">
        <f t="shared" si="0"/>
        <v>1.8518518518518517E-2</v>
      </c>
      <c r="D11" s="6">
        <v>312</v>
      </c>
      <c r="E11" s="6">
        <v>2</v>
      </c>
      <c r="F11" s="5">
        <f t="shared" si="1"/>
        <v>6.41025641025641E-3</v>
      </c>
      <c r="G11" s="4">
        <v>43</v>
      </c>
      <c r="H11" s="4">
        <v>1</v>
      </c>
      <c r="I11" s="5">
        <f t="shared" si="2"/>
        <v>2.3255813953488372E-2</v>
      </c>
      <c r="J11">
        <v>286</v>
      </c>
      <c r="K11" s="6">
        <v>1</v>
      </c>
      <c r="L11" s="5">
        <f t="shared" si="3"/>
        <v>3.4965034965034965E-3</v>
      </c>
      <c r="N11" s="9"/>
    </row>
    <row r="12" spans="1:14" x14ac:dyDescent="0.35">
      <c r="A12" s="4">
        <v>50</v>
      </c>
      <c r="B12" s="4">
        <v>1</v>
      </c>
      <c r="C12" s="5">
        <f t="shared" si="0"/>
        <v>0.02</v>
      </c>
      <c r="D12" s="6">
        <v>264</v>
      </c>
      <c r="E12" s="6">
        <v>2</v>
      </c>
      <c r="F12" s="5">
        <f t="shared" si="1"/>
        <v>7.575757575757576E-3</v>
      </c>
      <c r="G12" s="4">
        <v>40</v>
      </c>
      <c r="H12" s="4">
        <v>0</v>
      </c>
      <c r="I12" s="5">
        <f t="shared" si="2"/>
        <v>0</v>
      </c>
      <c r="J12">
        <v>290</v>
      </c>
      <c r="K12" s="6">
        <v>0</v>
      </c>
      <c r="L12" s="5">
        <f t="shared" si="3"/>
        <v>0</v>
      </c>
      <c r="N12" s="9"/>
    </row>
    <row r="13" spans="1:14" x14ac:dyDescent="0.35">
      <c r="A13" s="4">
        <v>48</v>
      </c>
      <c r="B13" s="4">
        <v>1</v>
      </c>
      <c r="C13" s="5">
        <f t="shared" si="0"/>
        <v>2.0833333333333332E-2</v>
      </c>
      <c r="D13" s="6">
        <v>298</v>
      </c>
      <c r="E13" s="6">
        <v>1</v>
      </c>
      <c r="F13" s="5">
        <f t="shared" si="1"/>
        <v>3.3557046979865771E-3</v>
      </c>
      <c r="G13" s="4">
        <v>42</v>
      </c>
      <c r="H13" s="4">
        <v>1</v>
      </c>
      <c r="I13" s="5">
        <f t="shared" si="2"/>
        <v>2.3809523809523808E-2</v>
      </c>
      <c r="J13">
        <v>280</v>
      </c>
      <c r="K13" s="6">
        <v>1</v>
      </c>
      <c r="L13" s="5">
        <f t="shared" si="3"/>
        <v>3.5714285714285713E-3</v>
      </c>
      <c r="N13" s="9"/>
    </row>
    <row r="14" spans="1:14" x14ac:dyDescent="0.35">
      <c r="A14" s="4">
        <v>53</v>
      </c>
      <c r="B14" s="4">
        <v>1</v>
      </c>
      <c r="C14" s="5">
        <f t="shared" si="0"/>
        <v>1.8867924528301886E-2</v>
      </c>
      <c r="D14" s="6">
        <v>331</v>
      </c>
      <c r="E14" s="6">
        <v>1</v>
      </c>
      <c r="F14" s="5">
        <f t="shared" si="1"/>
        <v>3.0211480362537764E-3</v>
      </c>
      <c r="G14" s="4">
        <v>31</v>
      </c>
      <c r="H14" s="4">
        <v>0</v>
      </c>
      <c r="I14" s="5">
        <f t="shared" si="2"/>
        <v>0</v>
      </c>
      <c r="J14">
        <v>310</v>
      </c>
      <c r="K14" s="6">
        <v>1</v>
      </c>
      <c r="L14" s="5">
        <f t="shared" si="3"/>
        <v>3.2258064516129032E-3</v>
      </c>
      <c r="N14" s="9"/>
    </row>
    <row r="15" spans="1:14" x14ac:dyDescent="0.35">
      <c r="A15" s="39" t="s">
        <v>15</v>
      </c>
      <c r="B15" s="39"/>
      <c r="C15" s="39"/>
      <c r="D15" s="39" t="s">
        <v>15</v>
      </c>
      <c r="E15" s="39"/>
      <c r="F15" s="39"/>
      <c r="G15" s="39" t="s">
        <v>15</v>
      </c>
      <c r="H15" s="39"/>
      <c r="I15" s="39"/>
      <c r="J15" s="39" t="s">
        <v>15</v>
      </c>
      <c r="K15" s="39"/>
      <c r="L15" s="39"/>
      <c r="N15" s="9"/>
    </row>
    <row r="16" spans="1:14" x14ac:dyDescent="0.35">
      <c r="A16">
        <f>AVERAGE(A5:A14)</f>
        <v>51.2</v>
      </c>
      <c r="B16">
        <f>AVERAGE(B5:B14)</f>
        <v>0.8</v>
      </c>
      <c r="C16" s="5">
        <f>B16/A16</f>
        <v>1.5625E-2</v>
      </c>
      <c r="D16">
        <f>AVERAGE(D5:D14)</f>
        <v>289.5</v>
      </c>
      <c r="E16">
        <f>AVERAGE(E5:E14)</f>
        <v>1.2</v>
      </c>
      <c r="F16" s="5">
        <f>E16/D16</f>
        <v>4.1450777202072537E-3</v>
      </c>
      <c r="G16">
        <f>AVERAGE(G5:G14)</f>
        <v>39.1</v>
      </c>
      <c r="H16">
        <f>AVERAGE(H5:H14)</f>
        <v>0.6</v>
      </c>
      <c r="I16" s="5">
        <f>H16/G16</f>
        <v>1.5345268542199487E-2</v>
      </c>
      <c r="J16">
        <f>AVERAGE(J5:J14)</f>
        <v>306.7</v>
      </c>
      <c r="K16">
        <f>AVERAGE(K5:K14)</f>
        <v>0.9</v>
      </c>
      <c r="L16" s="5">
        <f>K16/J16</f>
        <v>2.9344636452559507E-3</v>
      </c>
      <c r="N16" s="9"/>
    </row>
    <row r="17" spans="1:14" x14ac:dyDescent="0.35">
      <c r="A17" t="s">
        <v>8</v>
      </c>
      <c r="D17" s="6"/>
      <c r="E17" s="6"/>
      <c r="G17" t="s">
        <v>8</v>
      </c>
      <c r="J17" s="6"/>
      <c r="K17" s="6"/>
      <c r="N17" s="9"/>
    </row>
    <row r="18" spans="1:14" x14ac:dyDescent="0.35">
      <c r="A18" s="4">
        <v>53</v>
      </c>
      <c r="B18" s="4">
        <v>1</v>
      </c>
      <c r="C18" s="5">
        <f>B18/A18</f>
        <v>1.8867924528301886E-2</v>
      </c>
      <c r="D18">
        <v>262</v>
      </c>
      <c r="E18">
        <v>1</v>
      </c>
      <c r="F18" s="5">
        <f>E18/D18</f>
        <v>3.8167938931297708E-3</v>
      </c>
      <c r="G18" s="4">
        <v>34</v>
      </c>
      <c r="H18" s="4">
        <v>1</v>
      </c>
      <c r="I18" s="5">
        <f>H18/G18</f>
        <v>2.9411764705882353E-2</v>
      </c>
      <c r="J18">
        <v>265</v>
      </c>
      <c r="K18">
        <v>0</v>
      </c>
      <c r="L18" s="5">
        <f>K18/J18</f>
        <v>0</v>
      </c>
      <c r="N18" s="9"/>
    </row>
    <row r="19" spans="1:14" x14ac:dyDescent="0.35">
      <c r="A19" s="4">
        <v>48</v>
      </c>
      <c r="B19" s="4">
        <v>0</v>
      </c>
      <c r="C19" s="5">
        <f t="shared" ref="C19:C27" si="4">B19/A19</f>
        <v>0</v>
      </c>
      <c r="D19">
        <v>329</v>
      </c>
      <c r="E19">
        <v>1</v>
      </c>
      <c r="F19" s="5">
        <f t="shared" ref="F19:F27" si="5">E19/D19</f>
        <v>3.0395136778115501E-3</v>
      </c>
      <c r="G19" s="4">
        <v>43</v>
      </c>
      <c r="H19" s="4">
        <v>2</v>
      </c>
      <c r="I19" s="5">
        <f t="shared" ref="I19:I27" si="6">H19/G19</f>
        <v>4.6511627906976744E-2</v>
      </c>
      <c r="J19">
        <v>273</v>
      </c>
      <c r="K19">
        <v>1</v>
      </c>
      <c r="L19" s="5">
        <f t="shared" ref="L19:L27" si="7">K19/J19</f>
        <v>3.663003663003663E-3</v>
      </c>
      <c r="N19" s="9"/>
    </row>
    <row r="20" spans="1:14" x14ac:dyDescent="0.35">
      <c r="A20" s="4">
        <v>47</v>
      </c>
      <c r="B20" s="4">
        <v>1</v>
      </c>
      <c r="C20" s="5">
        <f t="shared" si="4"/>
        <v>2.1276595744680851E-2</v>
      </c>
      <c r="D20">
        <v>297</v>
      </c>
      <c r="E20">
        <v>1</v>
      </c>
      <c r="F20" s="5">
        <f t="shared" si="5"/>
        <v>3.3670033670033669E-3</v>
      </c>
      <c r="G20" s="4">
        <v>43</v>
      </c>
      <c r="H20" s="4">
        <v>1</v>
      </c>
      <c r="I20" s="5">
        <f t="shared" si="6"/>
        <v>2.3255813953488372E-2</v>
      </c>
      <c r="J20">
        <v>273</v>
      </c>
      <c r="K20">
        <v>1</v>
      </c>
      <c r="L20" s="5">
        <f t="shared" si="7"/>
        <v>3.663003663003663E-3</v>
      </c>
      <c r="N20" s="9"/>
    </row>
    <row r="21" spans="1:14" x14ac:dyDescent="0.35">
      <c r="A21" s="4">
        <v>52</v>
      </c>
      <c r="B21" s="4">
        <v>1</v>
      </c>
      <c r="C21" s="5">
        <f t="shared" si="4"/>
        <v>1.9230769230769232E-2</v>
      </c>
      <c r="D21">
        <v>332</v>
      </c>
      <c r="E21">
        <v>0</v>
      </c>
      <c r="F21" s="5">
        <f t="shared" si="5"/>
        <v>0</v>
      </c>
      <c r="G21" s="4">
        <v>36</v>
      </c>
      <c r="H21" s="4">
        <v>1</v>
      </c>
      <c r="I21" s="5">
        <f t="shared" si="6"/>
        <v>2.7777777777777776E-2</v>
      </c>
      <c r="J21">
        <v>284</v>
      </c>
      <c r="K21">
        <v>1</v>
      </c>
      <c r="L21" s="5">
        <f t="shared" si="7"/>
        <v>3.5211267605633804E-3</v>
      </c>
      <c r="N21" s="9"/>
    </row>
    <row r="22" spans="1:14" x14ac:dyDescent="0.35">
      <c r="A22" s="4">
        <v>53</v>
      </c>
      <c r="B22" s="4">
        <v>1</v>
      </c>
      <c r="C22" s="5">
        <f t="shared" si="4"/>
        <v>1.8867924528301886E-2</v>
      </c>
      <c r="D22">
        <v>311</v>
      </c>
      <c r="E22">
        <v>1</v>
      </c>
      <c r="F22" s="5">
        <f t="shared" si="5"/>
        <v>3.2154340836012861E-3</v>
      </c>
      <c r="G22" s="4">
        <v>36</v>
      </c>
      <c r="H22" s="4">
        <v>0</v>
      </c>
      <c r="I22" s="5">
        <f t="shared" si="6"/>
        <v>0</v>
      </c>
      <c r="J22">
        <v>321</v>
      </c>
      <c r="K22">
        <v>0</v>
      </c>
      <c r="L22" s="5">
        <f t="shared" si="7"/>
        <v>0</v>
      </c>
      <c r="N22" s="9"/>
    </row>
    <row r="23" spans="1:14" x14ac:dyDescent="0.35">
      <c r="A23" s="4">
        <v>55</v>
      </c>
      <c r="B23" s="4">
        <v>2</v>
      </c>
      <c r="C23" s="5">
        <f t="shared" si="4"/>
        <v>3.6363636363636362E-2</v>
      </c>
      <c r="D23">
        <v>255</v>
      </c>
      <c r="E23">
        <v>0</v>
      </c>
      <c r="F23" s="5">
        <f t="shared" si="5"/>
        <v>0</v>
      </c>
      <c r="G23" s="4">
        <v>34</v>
      </c>
      <c r="H23" s="4">
        <v>0</v>
      </c>
      <c r="I23" s="5">
        <f t="shared" si="6"/>
        <v>0</v>
      </c>
      <c r="J23">
        <v>278</v>
      </c>
      <c r="K23">
        <v>1</v>
      </c>
      <c r="L23" s="5">
        <f t="shared" si="7"/>
        <v>3.5971223021582736E-3</v>
      </c>
      <c r="N23" s="9"/>
    </row>
    <row r="24" spans="1:14" x14ac:dyDescent="0.35">
      <c r="A24" s="4">
        <v>51</v>
      </c>
      <c r="B24" s="4">
        <v>1</v>
      </c>
      <c r="C24" s="5">
        <f t="shared" si="4"/>
        <v>1.9607843137254902E-2</v>
      </c>
      <c r="D24">
        <v>323</v>
      </c>
      <c r="E24">
        <v>0</v>
      </c>
      <c r="F24" s="5">
        <f t="shared" si="5"/>
        <v>0</v>
      </c>
      <c r="G24" s="4">
        <v>32</v>
      </c>
      <c r="H24" s="4">
        <v>0</v>
      </c>
      <c r="I24" s="5">
        <f t="shared" si="6"/>
        <v>0</v>
      </c>
      <c r="J24">
        <v>316</v>
      </c>
      <c r="K24">
        <v>1</v>
      </c>
      <c r="L24" s="5">
        <f t="shared" si="7"/>
        <v>3.1645569620253164E-3</v>
      </c>
      <c r="N24" s="9"/>
    </row>
    <row r="25" spans="1:14" x14ac:dyDescent="0.35">
      <c r="A25" s="4">
        <v>48</v>
      </c>
      <c r="B25" s="4">
        <v>0</v>
      </c>
      <c r="C25" s="5">
        <f t="shared" si="4"/>
        <v>0</v>
      </c>
      <c r="D25">
        <v>301</v>
      </c>
      <c r="E25">
        <v>1</v>
      </c>
      <c r="F25" s="5">
        <f t="shared" si="5"/>
        <v>3.3222591362126247E-3</v>
      </c>
      <c r="G25" s="4">
        <v>33</v>
      </c>
      <c r="H25" s="4">
        <v>0</v>
      </c>
      <c r="I25" s="5">
        <f t="shared" si="6"/>
        <v>0</v>
      </c>
      <c r="J25">
        <v>271</v>
      </c>
      <c r="K25">
        <v>1</v>
      </c>
      <c r="L25" s="5">
        <f t="shared" si="7"/>
        <v>3.6900369003690036E-3</v>
      </c>
      <c r="N25" s="9"/>
    </row>
    <row r="26" spans="1:14" x14ac:dyDescent="0.35">
      <c r="A26" s="4">
        <v>49</v>
      </c>
      <c r="B26" s="4">
        <v>1</v>
      </c>
      <c r="C26" s="5">
        <f t="shared" si="4"/>
        <v>2.0408163265306121E-2</v>
      </c>
      <c r="D26">
        <v>272</v>
      </c>
      <c r="E26">
        <v>1</v>
      </c>
      <c r="F26" s="5">
        <f t="shared" si="5"/>
        <v>3.6764705882352941E-3</v>
      </c>
      <c r="G26" s="4">
        <v>43</v>
      </c>
      <c r="H26" s="4">
        <v>1</v>
      </c>
      <c r="I26" s="5">
        <f t="shared" si="6"/>
        <v>2.3255813953488372E-2</v>
      </c>
      <c r="J26">
        <v>295</v>
      </c>
      <c r="K26">
        <v>1</v>
      </c>
      <c r="L26" s="5">
        <f t="shared" si="7"/>
        <v>3.3898305084745762E-3</v>
      </c>
      <c r="N26" s="9"/>
    </row>
    <row r="27" spans="1:14" x14ac:dyDescent="0.35">
      <c r="A27" s="4">
        <v>52</v>
      </c>
      <c r="B27" s="4">
        <v>1</v>
      </c>
      <c r="C27" s="5">
        <f t="shared" si="4"/>
        <v>1.9230769230769232E-2</v>
      </c>
      <c r="D27">
        <v>248</v>
      </c>
      <c r="E27">
        <v>0</v>
      </c>
      <c r="F27" s="5">
        <f t="shared" si="5"/>
        <v>0</v>
      </c>
      <c r="G27" s="4">
        <v>43</v>
      </c>
      <c r="H27" s="4">
        <v>1</v>
      </c>
      <c r="I27" s="5">
        <f t="shared" si="6"/>
        <v>2.3255813953488372E-2</v>
      </c>
      <c r="J27">
        <v>277</v>
      </c>
      <c r="K27">
        <v>1</v>
      </c>
      <c r="L27" s="5">
        <f t="shared" si="7"/>
        <v>3.6101083032490976E-3</v>
      </c>
      <c r="N27" s="9"/>
    </row>
    <row r="28" spans="1:14" x14ac:dyDescent="0.35">
      <c r="A28" s="39" t="s">
        <v>15</v>
      </c>
      <c r="B28" s="39"/>
      <c r="C28" s="39"/>
      <c r="D28" s="39" t="s">
        <v>15</v>
      </c>
      <c r="E28" s="39"/>
      <c r="F28" s="39"/>
      <c r="G28" s="39" t="s">
        <v>15</v>
      </c>
      <c r="H28" s="39"/>
      <c r="I28" s="39"/>
      <c r="J28" s="39" t="s">
        <v>15</v>
      </c>
      <c r="K28" s="39"/>
      <c r="L28" s="39"/>
      <c r="N28" s="9"/>
    </row>
    <row r="29" spans="1:14" x14ac:dyDescent="0.35">
      <c r="A29">
        <f>AVERAGE(A18:A27)</f>
        <v>50.8</v>
      </c>
      <c r="B29">
        <f>AVERAGE(B18:B27)</f>
        <v>0.9</v>
      </c>
      <c r="C29" s="5">
        <f>B29/A29</f>
        <v>1.7716535433070866E-2</v>
      </c>
      <c r="D29">
        <f>AVERAGE(D18:D27)</f>
        <v>293</v>
      </c>
      <c r="E29">
        <f>AVERAGE(E18:E27)</f>
        <v>0.6</v>
      </c>
      <c r="F29" s="5">
        <f>E29/D29</f>
        <v>2.0477815699658703E-3</v>
      </c>
      <c r="G29">
        <f>AVERAGE(G18:G27)</f>
        <v>37.700000000000003</v>
      </c>
      <c r="H29">
        <f>AVERAGE(H18:H27)</f>
        <v>0.7</v>
      </c>
      <c r="I29" s="5">
        <f>H29/G29</f>
        <v>1.8567639257294426E-2</v>
      </c>
      <c r="J29">
        <f>AVERAGE(J18:J27)</f>
        <v>285.3</v>
      </c>
      <c r="K29">
        <f>AVERAGE(K18:K27)</f>
        <v>0.8</v>
      </c>
      <c r="L29" s="5">
        <f>K29/J29</f>
        <v>2.8040658955485456E-3</v>
      </c>
      <c r="N29" s="9"/>
    </row>
    <row r="30" spans="1:14" x14ac:dyDescent="0.35">
      <c r="A30" t="s">
        <v>9</v>
      </c>
      <c r="G30" t="s">
        <v>9</v>
      </c>
      <c r="N30" s="9"/>
    </row>
    <row r="31" spans="1:14" x14ac:dyDescent="0.35">
      <c r="A31" s="4">
        <v>49</v>
      </c>
      <c r="B31" s="4">
        <v>1</v>
      </c>
      <c r="C31" s="5">
        <f>B31/A31</f>
        <v>2.0408163265306121E-2</v>
      </c>
      <c r="D31">
        <v>241</v>
      </c>
      <c r="E31">
        <v>1</v>
      </c>
      <c r="F31" s="5">
        <f>E31/D31</f>
        <v>4.1493775933609959E-3</v>
      </c>
      <c r="G31" s="4">
        <v>37</v>
      </c>
      <c r="H31" s="4">
        <v>1</v>
      </c>
      <c r="I31" s="5">
        <f>H31/G31</f>
        <v>2.7027027027027029E-2</v>
      </c>
      <c r="J31">
        <v>272</v>
      </c>
      <c r="K31">
        <v>1</v>
      </c>
      <c r="L31" s="5">
        <f>K31/J31</f>
        <v>3.6764705882352941E-3</v>
      </c>
      <c r="N31" s="9"/>
    </row>
    <row r="32" spans="1:14" x14ac:dyDescent="0.35">
      <c r="A32" s="4">
        <v>48</v>
      </c>
      <c r="B32" s="4">
        <v>0</v>
      </c>
      <c r="C32" s="5">
        <f t="shared" ref="C32:C40" si="8">B32/A32</f>
        <v>0</v>
      </c>
      <c r="D32">
        <v>326</v>
      </c>
      <c r="E32">
        <v>1</v>
      </c>
      <c r="F32" s="5">
        <f t="shared" ref="F32:F40" si="9">E32/D32</f>
        <v>3.0674846625766872E-3</v>
      </c>
      <c r="G32" s="4">
        <v>44</v>
      </c>
      <c r="H32" s="4">
        <v>1</v>
      </c>
      <c r="I32" s="5">
        <f t="shared" ref="I32:I40" si="10">H32/G32</f>
        <v>2.2727272727272728E-2</v>
      </c>
      <c r="J32">
        <v>296</v>
      </c>
      <c r="K32">
        <v>1</v>
      </c>
      <c r="L32" s="5">
        <f t="shared" ref="L32:L40" si="11">K32/J32</f>
        <v>3.3783783783783786E-3</v>
      </c>
      <c r="N32" s="9"/>
    </row>
    <row r="33" spans="1:14" x14ac:dyDescent="0.35">
      <c r="A33" s="4">
        <v>53</v>
      </c>
      <c r="B33" s="4">
        <v>1</v>
      </c>
      <c r="C33" s="5">
        <f t="shared" si="8"/>
        <v>1.8867924528301886E-2</v>
      </c>
      <c r="D33">
        <v>304</v>
      </c>
      <c r="E33">
        <v>1</v>
      </c>
      <c r="F33" s="5">
        <f t="shared" si="9"/>
        <v>3.2894736842105261E-3</v>
      </c>
      <c r="G33" s="4">
        <v>47</v>
      </c>
      <c r="H33" s="4">
        <v>1</v>
      </c>
      <c r="I33" s="5">
        <f t="shared" si="10"/>
        <v>2.1276595744680851E-2</v>
      </c>
      <c r="J33">
        <v>334</v>
      </c>
      <c r="K33">
        <v>1</v>
      </c>
      <c r="L33" s="5">
        <f t="shared" si="11"/>
        <v>2.9940119760479044E-3</v>
      </c>
      <c r="N33" s="9"/>
    </row>
    <row r="34" spans="1:14" x14ac:dyDescent="0.35">
      <c r="A34" s="4">
        <v>43</v>
      </c>
      <c r="B34" s="4">
        <v>1</v>
      </c>
      <c r="C34" s="5">
        <f t="shared" si="8"/>
        <v>2.3255813953488372E-2</v>
      </c>
      <c r="D34">
        <v>261</v>
      </c>
      <c r="E34">
        <v>0</v>
      </c>
      <c r="F34" s="5">
        <f t="shared" si="9"/>
        <v>0</v>
      </c>
      <c r="G34" s="4">
        <v>40</v>
      </c>
      <c r="H34" s="4">
        <v>1</v>
      </c>
      <c r="I34" s="5">
        <f t="shared" si="10"/>
        <v>2.5000000000000001E-2</v>
      </c>
      <c r="J34">
        <v>332</v>
      </c>
      <c r="K34">
        <v>1</v>
      </c>
      <c r="L34" s="5">
        <f t="shared" si="11"/>
        <v>3.0120481927710845E-3</v>
      </c>
      <c r="N34" s="9"/>
    </row>
    <row r="35" spans="1:14" x14ac:dyDescent="0.35">
      <c r="A35" s="4">
        <v>50</v>
      </c>
      <c r="B35" s="4">
        <v>1</v>
      </c>
      <c r="C35" s="5">
        <f t="shared" si="8"/>
        <v>0.02</v>
      </c>
      <c r="D35">
        <v>313</v>
      </c>
      <c r="E35">
        <v>1</v>
      </c>
      <c r="F35" s="5">
        <f t="shared" si="9"/>
        <v>3.1948881789137379E-3</v>
      </c>
      <c r="G35" s="4">
        <v>33</v>
      </c>
      <c r="H35" s="4">
        <v>0</v>
      </c>
      <c r="I35" s="5">
        <f t="shared" si="10"/>
        <v>0</v>
      </c>
      <c r="J35">
        <v>309</v>
      </c>
      <c r="K35">
        <v>1</v>
      </c>
      <c r="L35" s="5">
        <f t="shared" si="11"/>
        <v>3.2362459546925568E-3</v>
      </c>
      <c r="N35" s="9"/>
    </row>
    <row r="36" spans="1:14" x14ac:dyDescent="0.35">
      <c r="A36" s="4">
        <v>54</v>
      </c>
      <c r="B36" s="4">
        <v>0</v>
      </c>
      <c r="C36" s="5">
        <f t="shared" si="8"/>
        <v>0</v>
      </c>
      <c r="D36">
        <v>270</v>
      </c>
      <c r="E36">
        <v>1</v>
      </c>
      <c r="F36" s="5">
        <f t="shared" si="9"/>
        <v>3.7037037037037038E-3</v>
      </c>
      <c r="G36" s="4">
        <v>49</v>
      </c>
      <c r="H36" s="4">
        <v>1</v>
      </c>
      <c r="I36" s="5">
        <f t="shared" si="10"/>
        <v>2.0408163265306121E-2</v>
      </c>
      <c r="J36">
        <v>283</v>
      </c>
      <c r="K36">
        <v>1</v>
      </c>
      <c r="L36" s="5">
        <f t="shared" si="11"/>
        <v>3.5335689045936395E-3</v>
      </c>
      <c r="N36" s="9"/>
    </row>
    <row r="37" spans="1:14" x14ac:dyDescent="0.35">
      <c r="A37" s="4">
        <v>44</v>
      </c>
      <c r="B37" s="4">
        <v>1</v>
      </c>
      <c r="C37" s="5">
        <f t="shared" si="8"/>
        <v>2.2727272727272728E-2</v>
      </c>
      <c r="D37">
        <v>232</v>
      </c>
      <c r="E37">
        <v>0</v>
      </c>
      <c r="F37" s="5">
        <f t="shared" si="9"/>
        <v>0</v>
      </c>
      <c r="G37" s="4">
        <v>45</v>
      </c>
      <c r="H37" s="4">
        <v>1</v>
      </c>
      <c r="I37" s="5">
        <f t="shared" si="10"/>
        <v>2.2222222222222223E-2</v>
      </c>
      <c r="J37">
        <v>273</v>
      </c>
      <c r="K37">
        <v>0</v>
      </c>
      <c r="L37" s="5">
        <f t="shared" si="11"/>
        <v>0</v>
      </c>
      <c r="N37" s="9"/>
    </row>
    <row r="38" spans="1:14" x14ac:dyDescent="0.35">
      <c r="A38" s="4">
        <v>46</v>
      </c>
      <c r="B38" s="4">
        <v>0</v>
      </c>
      <c r="C38" s="5">
        <f t="shared" si="8"/>
        <v>0</v>
      </c>
      <c r="D38">
        <v>301</v>
      </c>
      <c r="E38">
        <v>1</v>
      </c>
      <c r="F38" s="5">
        <f t="shared" si="9"/>
        <v>3.3222591362126247E-3</v>
      </c>
      <c r="G38" s="4">
        <v>40</v>
      </c>
      <c r="H38" s="4">
        <v>0</v>
      </c>
      <c r="I38" s="5">
        <f t="shared" si="10"/>
        <v>0</v>
      </c>
      <c r="J38">
        <v>307</v>
      </c>
      <c r="K38">
        <v>0</v>
      </c>
      <c r="L38" s="5">
        <f t="shared" si="11"/>
        <v>0</v>
      </c>
      <c r="N38" s="9"/>
    </row>
    <row r="39" spans="1:14" x14ac:dyDescent="0.35">
      <c r="A39" s="4">
        <v>51</v>
      </c>
      <c r="B39" s="4">
        <v>3</v>
      </c>
      <c r="C39" s="5">
        <f t="shared" si="8"/>
        <v>5.8823529411764705E-2</v>
      </c>
      <c r="D39">
        <v>310</v>
      </c>
      <c r="E39">
        <v>1</v>
      </c>
      <c r="F39" s="5">
        <f t="shared" si="9"/>
        <v>3.2258064516129032E-3</v>
      </c>
      <c r="G39" s="4">
        <v>32</v>
      </c>
      <c r="H39" s="4">
        <v>0</v>
      </c>
      <c r="I39" s="5">
        <f t="shared" si="10"/>
        <v>0</v>
      </c>
      <c r="J39">
        <v>326</v>
      </c>
      <c r="K39">
        <v>1</v>
      </c>
      <c r="L39" s="5">
        <f t="shared" si="11"/>
        <v>3.0674846625766872E-3</v>
      </c>
      <c r="N39" s="9"/>
    </row>
    <row r="40" spans="1:14" x14ac:dyDescent="0.35">
      <c r="A40" s="4">
        <v>50</v>
      </c>
      <c r="B40" s="4">
        <v>1</v>
      </c>
      <c r="C40" s="5">
        <f t="shared" si="8"/>
        <v>0.02</v>
      </c>
      <c r="D40">
        <v>263</v>
      </c>
      <c r="E40">
        <v>1</v>
      </c>
      <c r="F40" s="5">
        <f t="shared" si="9"/>
        <v>3.8022813688212928E-3</v>
      </c>
      <c r="G40" s="4">
        <v>47</v>
      </c>
      <c r="H40" s="4">
        <v>1</v>
      </c>
      <c r="I40" s="5">
        <f t="shared" si="10"/>
        <v>2.1276595744680851E-2</v>
      </c>
      <c r="J40">
        <v>302</v>
      </c>
      <c r="K40">
        <v>1</v>
      </c>
      <c r="L40" s="5">
        <f t="shared" si="11"/>
        <v>3.3112582781456954E-3</v>
      </c>
      <c r="N40" s="9"/>
    </row>
    <row r="41" spans="1:14" x14ac:dyDescent="0.35">
      <c r="A41" s="39" t="s">
        <v>15</v>
      </c>
      <c r="B41" s="39"/>
      <c r="C41" s="39"/>
      <c r="D41" s="39" t="s">
        <v>15</v>
      </c>
      <c r="E41" s="39"/>
      <c r="F41" s="39"/>
      <c r="G41" s="39" t="s">
        <v>15</v>
      </c>
      <c r="H41" s="39"/>
      <c r="I41" s="39"/>
      <c r="J41" s="39" t="s">
        <v>15</v>
      </c>
      <c r="K41" s="39"/>
      <c r="L41" s="39"/>
      <c r="N41" s="9"/>
    </row>
    <row r="42" spans="1:14" x14ac:dyDescent="0.35">
      <c r="A42">
        <f>AVERAGE(A31:A40)</f>
        <v>48.8</v>
      </c>
      <c r="B42">
        <f>AVERAGE(B31:B40)</f>
        <v>0.9</v>
      </c>
      <c r="C42" s="5">
        <f>B42/A42</f>
        <v>1.8442622950819675E-2</v>
      </c>
      <c r="D42">
        <f>AVERAGE(D31:D40)</f>
        <v>282.10000000000002</v>
      </c>
      <c r="E42">
        <f>AVERAGE(E31:E40)</f>
        <v>0.8</v>
      </c>
      <c r="F42" s="5">
        <f>E42/D42</f>
        <v>2.8358738036157391E-3</v>
      </c>
      <c r="G42">
        <f>AVERAGE(G31:G40)</f>
        <v>41.4</v>
      </c>
      <c r="H42">
        <f>AVERAGE(H31:H40)</f>
        <v>0.7</v>
      </c>
      <c r="I42" s="5">
        <f>H42/G42</f>
        <v>1.6908212560386472E-2</v>
      </c>
      <c r="J42">
        <f>AVERAGE(J31:J40)</f>
        <v>303.39999999999998</v>
      </c>
      <c r="K42">
        <f>AVERAGE(K31:K40)</f>
        <v>0.8</v>
      </c>
      <c r="L42" s="5">
        <f>K42/J42</f>
        <v>2.6367831245880029E-3</v>
      </c>
      <c r="N42" s="9"/>
    </row>
    <row r="43" spans="1:14" x14ac:dyDescent="0.35">
      <c r="A43" t="s">
        <v>10</v>
      </c>
      <c r="G43" t="s">
        <v>10</v>
      </c>
      <c r="N43" s="9"/>
    </row>
    <row r="44" spans="1:14" x14ac:dyDescent="0.35">
      <c r="A44" s="4">
        <v>48</v>
      </c>
      <c r="B44" s="4">
        <v>1</v>
      </c>
      <c r="C44" s="5">
        <f>B44/A44</f>
        <v>2.0833333333333332E-2</v>
      </c>
      <c r="D44">
        <v>240</v>
      </c>
      <c r="E44">
        <v>2</v>
      </c>
      <c r="F44" s="5">
        <f>E44/D44</f>
        <v>8.3333333333333332E-3</v>
      </c>
      <c r="G44" s="4">
        <v>40</v>
      </c>
      <c r="H44" s="4">
        <v>1</v>
      </c>
      <c r="I44" s="5">
        <f>H44/G44</f>
        <v>2.5000000000000001E-2</v>
      </c>
      <c r="J44">
        <v>309</v>
      </c>
      <c r="K44">
        <v>1</v>
      </c>
      <c r="L44" s="5">
        <f>K44/J44</f>
        <v>3.2362459546925568E-3</v>
      </c>
      <c r="N44" s="9"/>
    </row>
    <row r="45" spans="1:14" x14ac:dyDescent="0.35">
      <c r="A45" s="4">
        <v>58</v>
      </c>
      <c r="B45" s="4">
        <v>0</v>
      </c>
      <c r="C45" s="5">
        <f t="shared" ref="C45:C53" si="12">B45/A45</f>
        <v>0</v>
      </c>
      <c r="D45">
        <v>260</v>
      </c>
      <c r="E45">
        <v>2</v>
      </c>
      <c r="F45" s="5">
        <f t="shared" ref="F45:F53" si="13">E45/D45</f>
        <v>7.6923076923076927E-3</v>
      </c>
      <c r="G45" s="4">
        <v>35</v>
      </c>
      <c r="H45" s="4">
        <v>0</v>
      </c>
      <c r="I45" s="5">
        <f t="shared" ref="I45:I53" si="14">H45/G45</f>
        <v>0</v>
      </c>
      <c r="J45">
        <v>307</v>
      </c>
      <c r="K45">
        <v>1</v>
      </c>
      <c r="L45" s="5">
        <f t="shared" ref="L45:L53" si="15">K45/J45</f>
        <v>3.2573289902280132E-3</v>
      </c>
      <c r="N45" s="9"/>
    </row>
    <row r="46" spans="1:14" x14ac:dyDescent="0.35">
      <c r="A46" s="4">
        <v>49</v>
      </c>
      <c r="B46" s="4">
        <v>1</v>
      </c>
      <c r="C46" s="5">
        <f t="shared" si="12"/>
        <v>2.0408163265306121E-2</v>
      </c>
      <c r="D46">
        <v>200</v>
      </c>
      <c r="E46">
        <v>3</v>
      </c>
      <c r="F46" s="5">
        <f t="shared" si="13"/>
        <v>1.4999999999999999E-2</v>
      </c>
      <c r="G46" s="4">
        <v>47</v>
      </c>
      <c r="H46" s="4">
        <v>1</v>
      </c>
      <c r="I46" s="5">
        <f t="shared" si="14"/>
        <v>2.1276595744680851E-2</v>
      </c>
      <c r="J46">
        <v>270</v>
      </c>
      <c r="K46">
        <v>3</v>
      </c>
      <c r="L46" s="5">
        <f t="shared" si="15"/>
        <v>1.1111111111111112E-2</v>
      </c>
      <c r="N46" s="9"/>
    </row>
    <row r="47" spans="1:14" x14ac:dyDescent="0.35">
      <c r="A47" s="4">
        <v>45</v>
      </c>
      <c r="B47" s="4">
        <v>1</v>
      </c>
      <c r="C47" s="5">
        <f t="shared" si="12"/>
        <v>2.2222222222222223E-2</v>
      </c>
      <c r="D47">
        <v>300</v>
      </c>
      <c r="E47">
        <v>1</v>
      </c>
      <c r="F47" s="5">
        <f t="shared" si="13"/>
        <v>3.3333333333333335E-3</v>
      </c>
      <c r="G47" s="4">
        <v>39</v>
      </c>
      <c r="H47" s="4">
        <v>1</v>
      </c>
      <c r="I47" s="5">
        <f t="shared" si="14"/>
        <v>2.564102564102564E-2</v>
      </c>
      <c r="J47">
        <v>265</v>
      </c>
      <c r="K47">
        <v>2</v>
      </c>
      <c r="L47" s="5">
        <f t="shared" si="15"/>
        <v>7.5471698113207548E-3</v>
      </c>
      <c r="N47" s="9"/>
    </row>
    <row r="48" spans="1:14" x14ac:dyDescent="0.35">
      <c r="A48" s="4">
        <v>49</v>
      </c>
      <c r="B48" s="4">
        <v>1</v>
      </c>
      <c r="C48" s="5">
        <f t="shared" si="12"/>
        <v>2.0408163265306121E-2</v>
      </c>
      <c r="D48">
        <v>312</v>
      </c>
      <c r="E48">
        <v>4</v>
      </c>
      <c r="F48" s="5">
        <f t="shared" si="13"/>
        <v>1.282051282051282E-2</v>
      </c>
      <c r="G48" s="4">
        <v>40</v>
      </c>
      <c r="H48" s="4">
        <v>1</v>
      </c>
      <c r="I48" s="5">
        <f t="shared" si="14"/>
        <v>2.5000000000000001E-2</v>
      </c>
      <c r="J48">
        <v>308</v>
      </c>
      <c r="K48">
        <v>1</v>
      </c>
      <c r="L48" s="5">
        <f t="shared" si="15"/>
        <v>3.246753246753247E-3</v>
      </c>
      <c r="N48" s="9"/>
    </row>
    <row r="49" spans="1:14" x14ac:dyDescent="0.35">
      <c r="A49" s="4">
        <v>46</v>
      </c>
      <c r="B49" s="4">
        <v>0</v>
      </c>
      <c r="C49" s="5">
        <f t="shared" si="12"/>
        <v>0</v>
      </c>
      <c r="D49">
        <v>309</v>
      </c>
      <c r="E49">
        <v>3</v>
      </c>
      <c r="F49" s="5">
        <f t="shared" si="13"/>
        <v>9.7087378640776691E-3</v>
      </c>
      <c r="G49" s="4">
        <v>38</v>
      </c>
      <c r="H49" s="4">
        <v>0</v>
      </c>
      <c r="I49" s="5">
        <f t="shared" si="14"/>
        <v>0</v>
      </c>
      <c r="J49">
        <v>332</v>
      </c>
      <c r="K49">
        <v>5</v>
      </c>
      <c r="L49" s="5">
        <f t="shared" si="15"/>
        <v>1.5060240963855422E-2</v>
      </c>
      <c r="N49" s="9"/>
    </row>
    <row r="50" spans="1:14" x14ac:dyDescent="0.35">
      <c r="A50" s="4">
        <v>52</v>
      </c>
      <c r="B50" s="4">
        <v>1</v>
      </c>
      <c r="C50" s="5">
        <f t="shared" si="12"/>
        <v>1.9230769230769232E-2</v>
      </c>
      <c r="D50">
        <v>247</v>
      </c>
      <c r="E50">
        <v>0</v>
      </c>
      <c r="F50" s="5">
        <f t="shared" si="13"/>
        <v>0</v>
      </c>
      <c r="G50" s="4">
        <v>41</v>
      </c>
      <c r="H50" s="4">
        <v>2</v>
      </c>
      <c r="I50" s="5">
        <f t="shared" si="14"/>
        <v>4.878048780487805E-2</v>
      </c>
      <c r="J50">
        <v>285</v>
      </c>
      <c r="K50">
        <v>1</v>
      </c>
      <c r="L50" s="5">
        <f t="shared" si="15"/>
        <v>3.5087719298245615E-3</v>
      </c>
      <c r="N50" s="9"/>
    </row>
    <row r="51" spans="1:14" x14ac:dyDescent="0.35">
      <c r="A51" s="4">
        <v>54</v>
      </c>
      <c r="B51" s="4">
        <v>0</v>
      </c>
      <c r="C51" s="5">
        <f t="shared" si="12"/>
        <v>0</v>
      </c>
      <c r="D51">
        <v>319</v>
      </c>
      <c r="E51">
        <v>1</v>
      </c>
      <c r="F51" s="5">
        <f t="shared" si="13"/>
        <v>3.134796238244514E-3</v>
      </c>
      <c r="G51" s="4">
        <v>39</v>
      </c>
      <c r="H51" s="4">
        <v>0</v>
      </c>
      <c r="I51" s="5">
        <f t="shared" si="14"/>
        <v>0</v>
      </c>
      <c r="J51">
        <v>273</v>
      </c>
      <c r="K51">
        <v>4</v>
      </c>
      <c r="L51" s="5">
        <f t="shared" si="15"/>
        <v>1.4652014652014652E-2</v>
      </c>
      <c r="N51" s="9"/>
    </row>
    <row r="52" spans="1:14" x14ac:dyDescent="0.35">
      <c r="A52" s="4">
        <v>57</v>
      </c>
      <c r="B52" s="4">
        <v>3</v>
      </c>
      <c r="C52" s="5">
        <f t="shared" si="12"/>
        <v>5.2631578947368418E-2</v>
      </c>
      <c r="D52">
        <v>254</v>
      </c>
      <c r="E52">
        <v>2</v>
      </c>
      <c r="F52" s="5">
        <f t="shared" si="13"/>
        <v>7.874015748031496E-3</v>
      </c>
      <c r="G52" s="4">
        <v>53</v>
      </c>
      <c r="H52" s="4">
        <v>3</v>
      </c>
      <c r="I52" s="5">
        <f t="shared" si="14"/>
        <v>5.6603773584905662E-2</v>
      </c>
      <c r="J52">
        <v>287</v>
      </c>
      <c r="K52">
        <v>2</v>
      </c>
      <c r="L52" s="5">
        <f t="shared" si="15"/>
        <v>6.9686411149825784E-3</v>
      </c>
      <c r="N52" s="9"/>
    </row>
    <row r="53" spans="1:14" x14ac:dyDescent="0.35">
      <c r="A53" s="4">
        <v>45</v>
      </c>
      <c r="B53" s="4">
        <v>1</v>
      </c>
      <c r="C53" s="5">
        <f t="shared" si="12"/>
        <v>2.2222222222222223E-2</v>
      </c>
      <c r="D53">
        <v>299</v>
      </c>
      <c r="E53">
        <v>2</v>
      </c>
      <c r="F53" s="5">
        <f t="shared" si="13"/>
        <v>6.688963210702341E-3</v>
      </c>
      <c r="G53" s="4">
        <v>31</v>
      </c>
      <c r="H53" s="4">
        <v>0</v>
      </c>
      <c r="I53" s="5">
        <f t="shared" si="14"/>
        <v>0</v>
      </c>
      <c r="J53">
        <v>268</v>
      </c>
      <c r="K53">
        <v>0</v>
      </c>
      <c r="L53" s="5">
        <f t="shared" si="15"/>
        <v>0</v>
      </c>
      <c r="N53" s="9"/>
    </row>
    <row r="54" spans="1:14" x14ac:dyDescent="0.35">
      <c r="A54" s="39" t="s">
        <v>15</v>
      </c>
      <c r="B54" s="39"/>
      <c r="C54" s="39"/>
      <c r="D54" s="39" t="s">
        <v>15</v>
      </c>
      <c r="E54" s="39"/>
      <c r="F54" s="39"/>
      <c r="G54" s="39" t="s">
        <v>15</v>
      </c>
      <c r="H54" s="39"/>
      <c r="I54" s="39"/>
      <c r="J54" s="39" t="s">
        <v>15</v>
      </c>
      <c r="K54" s="39"/>
      <c r="L54" s="39"/>
    </row>
    <row r="55" spans="1:14" x14ac:dyDescent="0.35">
      <c r="A55">
        <f>AVERAGE(A44:A53)</f>
        <v>50.3</v>
      </c>
      <c r="B55">
        <f>AVERAGE(B44:B53)</f>
        <v>0.9</v>
      </c>
      <c r="C55" s="5">
        <f>B55/A55</f>
        <v>1.789264413518887E-2</v>
      </c>
      <c r="D55">
        <f>AVERAGE(D44:D53)</f>
        <v>274</v>
      </c>
      <c r="E55">
        <f>AVERAGE(E44:E53)</f>
        <v>2</v>
      </c>
      <c r="F55" s="5">
        <f>E55/D55</f>
        <v>7.2992700729927005E-3</v>
      </c>
      <c r="G55">
        <f>AVERAGE(G44:G53)</f>
        <v>40.299999999999997</v>
      </c>
      <c r="H55">
        <f>AVERAGE(H44:H53)</f>
        <v>0.9</v>
      </c>
      <c r="I55" s="5">
        <f>H55/G55</f>
        <v>2.2332506203473948E-2</v>
      </c>
      <c r="J55">
        <f>AVERAGE(J44:J53)</f>
        <v>290.39999999999998</v>
      </c>
      <c r="K55">
        <f>AVERAGE(K44:K53)</f>
        <v>2</v>
      </c>
      <c r="L55" s="5">
        <f>K55/J55</f>
        <v>6.8870523415977963E-3</v>
      </c>
    </row>
    <row r="56" spans="1:14" x14ac:dyDescent="0.35">
      <c r="I56" s="18" t="s">
        <v>14</v>
      </c>
      <c r="J56" s="18"/>
      <c r="K56" s="18"/>
      <c r="L56" s="18" t="s">
        <v>16</v>
      </c>
    </row>
    <row r="57" spans="1:14" x14ac:dyDescent="0.35">
      <c r="C57" s="7"/>
      <c r="D57" s="8"/>
      <c r="E57" s="8"/>
      <c r="F57" s="7"/>
      <c r="H57" s="17" t="s">
        <v>15</v>
      </c>
      <c r="I57" s="10">
        <f>AVERAGE(I55,I42,I29,I16,C55,C42,C29,C16)</f>
        <v>1.785380363530422E-2</v>
      </c>
      <c r="L57" s="10">
        <f>AVERAGE(L55,L42,L29,L16,F55,F42,F29,F16)</f>
        <v>3.9487960217214823E-3</v>
      </c>
    </row>
    <row r="58" spans="1:14" x14ac:dyDescent="0.35">
      <c r="C58" s="7"/>
      <c r="D58" s="8"/>
      <c r="E58" s="8"/>
      <c r="F58" s="7"/>
      <c r="H58" s="17" t="s">
        <v>29</v>
      </c>
      <c r="I58" s="10">
        <f>STDEV(I55,I42,I29,I16,C55,C42,C29,C16)</f>
        <v>2.1741945555768263E-3</v>
      </c>
      <c r="L58" s="11">
        <f>_xlfn.STDEV.S(F5:F14,L5:L14,F18:F27,L18:L27,F31:F40,F44:F53,L31:L40,L44:L53)</f>
        <v>3.3946889896561299E-3</v>
      </c>
    </row>
  </sheetData>
  <mergeCells count="16">
    <mergeCell ref="A15:C15"/>
    <mergeCell ref="A28:C28"/>
    <mergeCell ref="A41:C41"/>
    <mergeCell ref="A54:C54"/>
    <mergeCell ref="D15:F15"/>
    <mergeCell ref="D28:F28"/>
    <mergeCell ref="D41:F41"/>
    <mergeCell ref="D54:F54"/>
    <mergeCell ref="G54:I54"/>
    <mergeCell ref="J54:L54"/>
    <mergeCell ref="G15:I15"/>
    <mergeCell ref="J15:L15"/>
    <mergeCell ref="G28:I28"/>
    <mergeCell ref="J28:L28"/>
    <mergeCell ref="G41:I41"/>
    <mergeCell ref="J41:L4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8"/>
  <sheetViews>
    <sheetView topLeftCell="A42" zoomScale="55" zoomScaleNormal="55" workbookViewId="0">
      <selection activeCell="A14" sqref="A14"/>
    </sheetView>
  </sheetViews>
  <sheetFormatPr defaultRowHeight="14.5" x14ac:dyDescent="0.35"/>
  <cols>
    <col min="3" max="3" width="9.26953125" bestFit="1" customWidth="1"/>
  </cols>
  <sheetData>
    <row r="1" spans="1:15" x14ac:dyDescent="0.35">
      <c r="A1" t="s">
        <v>6</v>
      </c>
      <c r="G1" t="s">
        <v>17</v>
      </c>
    </row>
    <row r="2" spans="1:15" x14ac:dyDescent="0.35">
      <c r="A2" t="s">
        <v>14</v>
      </c>
      <c r="D2" t="s">
        <v>16</v>
      </c>
      <c r="G2" t="s">
        <v>14</v>
      </c>
      <c r="J2" t="s">
        <v>16</v>
      </c>
    </row>
    <row r="3" spans="1:15" x14ac:dyDescent="0.35">
      <c r="A3" t="s">
        <v>7</v>
      </c>
      <c r="D3" t="s">
        <v>7</v>
      </c>
      <c r="G3" t="s">
        <v>7</v>
      </c>
      <c r="J3" t="s">
        <v>7</v>
      </c>
    </row>
    <row r="4" spans="1:15" x14ac:dyDescent="0.35">
      <c r="A4" t="s">
        <v>12</v>
      </c>
      <c r="B4" t="s">
        <v>11</v>
      </c>
      <c r="C4" t="s">
        <v>13</v>
      </c>
      <c r="D4" t="s">
        <v>12</v>
      </c>
      <c r="E4" t="s">
        <v>11</v>
      </c>
      <c r="F4" t="s">
        <v>13</v>
      </c>
      <c r="G4" t="s">
        <v>12</v>
      </c>
      <c r="H4" t="s">
        <v>11</v>
      </c>
      <c r="I4" t="s">
        <v>13</v>
      </c>
      <c r="J4" t="s">
        <v>12</v>
      </c>
      <c r="K4" t="s">
        <v>11</v>
      </c>
      <c r="L4" t="s">
        <v>13</v>
      </c>
    </row>
    <row r="5" spans="1:15" x14ac:dyDescent="0.35">
      <c r="A5">
        <v>47</v>
      </c>
      <c r="B5" s="4">
        <v>1</v>
      </c>
      <c r="C5" s="5">
        <f>B5/A5</f>
        <v>2.1276595744680851E-2</v>
      </c>
      <c r="D5">
        <v>300</v>
      </c>
      <c r="E5">
        <v>2</v>
      </c>
      <c r="F5" s="5">
        <f>E5/D5</f>
        <v>6.6666666666666671E-3</v>
      </c>
      <c r="G5" s="4">
        <v>27</v>
      </c>
      <c r="H5" s="4">
        <v>0</v>
      </c>
      <c r="I5" s="5">
        <f>H5/G5</f>
        <v>0</v>
      </c>
      <c r="J5">
        <v>308</v>
      </c>
      <c r="K5">
        <v>1</v>
      </c>
      <c r="L5" s="5">
        <f>K5/J5</f>
        <v>3.246753246753247E-3</v>
      </c>
      <c r="N5" s="38"/>
      <c r="O5" s="38"/>
    </row>
    <row r="6" spans="1:15" x14ac:dyDescent="0.35">
      <c r="A6">
        <v>50</v>
      </c>
      <c r="B6" s="4">
        <v>1</v>
      </c>
      <c r="C6" s="5">
        <f t="shared" ref="C6:C14" si="0">B6/A6</f>
        <v>0.02</v>
      </c>
      <c r="D6">
        <v>270</v>
      </c>
      <c r="E6">
        <v>0</v>
      </c>
      <c r="F6" s="5">
        <f t="shared" ref="F6:F14" si="1">E6/D6</f>
        <v>0</v>
      </c>
      <c r="G6" s="4">
        <v>42</v>
      </c>
      <c r="H6" s="4">
        <v>1</v>
      </c>
      <c r="I6" s="5">
        <f t="shared" ref="I6:I14" si="2">H6/G6</f>
        <v>2.3809523809523808E-2</v>
      </c>
      <c r="J6">
        <v>284</v>
      </c>
      <c r="K6">
        <v>5</v>
      </c>
      <c r="L6" s="5">
        <f t="shared" ref="L6:L14" si="3">K6/J6</f>
        <v>1.7605633802816902E-2</v>
      </c>
      <c r="N6" s="38"/>
      <c r="O6" s="38"/>
    </row>
    <row r="7" spans="1:15" x14ac:dyDescent="0.35">
      <c r="A7">
        <v>59</v>
      </c>
      <c r="B7" s="4">
        <v>1</v>
      </c>
      <c r="C7" s="5">
        <f t="shared" si="0"/>
        <v>1.6949152542372881E-2</v>
      </c>
      <c r="D7">
        <v>339</v>
      </c>
      <c r="E7">
        <v>1</v>
      </c>
      <c r="F7" s="5">
        <f t="shared" si="1"/>
        <v>2.9498525073746312E-3</v>
      </c>
      <c r="G7" s="4">
        <v>41</v>
      </c>
      <c r="H7" s="4">
        <v>0</v>
      </c>
      <c r="I7" s="5">
        <f t="shared" si="2"/>
        <v>0</v>
      </c>
      <c r="J7">
        <v>284</v>
      </c>
      <c r="K7">
        <v>5</v>
      </c>
      <c r="L7" s="5">
        <f t="shared" si="3"/>
        <v>1.7605633802816902E-2</v>
      </c>
      <c r="N7" s="38"/>
      <c r="O7" s="38"/>
    </row>
    <row r="8" spans="1:15" x14ac:dyDescent="0.35">
      <c r="A8">
        <v>58</v>
      </c>
      <c r="B8" s="4">
        <v>1</v>
      </c>
      <c r="C8" s="5">
        <f t="shared" si="0"/>
        <v>1.7241379310344827E-2</v>
      </c>
      <c r="D8">
        <v>256</v>
      </c>
      <c r="E8">
        <v>1</v>
      </c>
      <c r="F8" s="5">
        <f t="shared" si="1"/>
        <v>3.90625E-3</v>
      </c>
      <c r="G8" s="4">
        <v>27</v>
      </c>
      <c r="H8" s="4">
        <v>0</v>
      </c>
      <c r="I8" s="5">
        <f t="shared" si="2"/>
        <v>0</v>
      </c>
      <c r="J8">
        <v>288</v>
      </c>
      <c r="K8">
        <v>1</v>
      </c>
      <c r="L8" s="5">
        <f t="shared" si="3"/>
        <v>3.472222222222222E-3</v>
      </c>
      <c r="N8" s="38"/>
      <c r="O8" s="38"/>
    </row>
    <row r="9" spans="1:15" x14ac:dyDescent="0.35">
      <c r="A9">
        <v>41</v>
      </c>
      <c r="B9" s="4">
        <v>1</v>
      </c>
      <c r="C9" s="5">
        <f t="shared" si="0"/>
        <v>2.4390243902439025E-2</v>
      </c>
      <c r="D9" s="6">
        <v>284</v>
      </c>
      <c r="E9" s="6">
        <v>2</v>
      </c>
      <c r="F9" s="5">
        <f t="shared" si="1"/>
        <v>7.0422535211267607E-3</v>
      </c>
      <c r="G9" s="4">
        <v>44</v>
      </c>
      <c r="H9" s="4">
        <v>1</v>
      </c>
      <c r="I9" s="5">
        <f t="shared" si="2"/>
        <v>2.2727272727272728E-2</v>
      </c>
      <c r="J9">
        <v>269</v>
      </c>
      <c r="K9" s="6">
        <v>1</v>
      </c>
      <c r="L9" s="5">
        <f t="shared" si="3"/>
        <v>3.7174721189591076E-3</v>
      </c>
      <c r="N9" s="38"/>
      <c r="O9" s="38"/>
    </row>
    <row r="10" spans="1:15" x14ac:dyDescent="0.35">
      <c r="A10">
        <v>54</v>
      </c>
      <c r="B10" s="4">
        <v>2</v>
      </c>
      <c r="C10" s="5">
        <f t="shared" si="0"/>
        <v>3.7037037037037035E-2</v>
      </c>
      <c r="D10" s="6">
        <v>309</v>
      </c>
      <c r="E10" s="6">
        <v>1</v>
      </c>
      <c r="F10" s="5">
        <f t="shared" si="1"/>
        <v>3.2362459546925568E-3</v>
      </c>
      <c r="G10" s="4">
        <v>48</v>
      </c>
      <c r="H10" s="4">
        <v>0</v>
      </c>
      <c r="I10" s="5">
        <f t="shared" si="2"/>
        <v>0</v>
      </c>
      <c r="J10">
        <v>325</v>
      </c>
      <c r="K10" s="6">
        <v>2</v>
      </c>
      <c r="L10" s="5">
        <f t="shared" si="3"/>
        <v>6.1538461538461538E-3</v>
      </c>
      <c r="N10" s="38"/>
      <c r="O10" s="38"/>
    </row>
    <row r="11" spans="1:15" x14ac:dyDescent="0.35">
      <c r="A11">
        <v>53</v>
      </c>
      <c r="B11" s="4">
        <v>1</v>
      </c>
      <c r="C11" s="5">
        <f t="shared" si="0"/>
        <v>1.8867924528301886E-2</v>
      </c>
      <c r="D11" s="6">
        <v>325</v>
      </c>
      <c r="E11" s="6">
        <v>2</v>
      </c>
      <c r="F11" s="5">
        <f t="shared" si="1"/>
        <v>6.1538461538461538E-3</v>
      </c>
      <c r="G11" s="4">
        <v>47</v>
      </c>
      <c r="H11" s="4">
        <v>1</v>
      </c>
      <c r="I11" s="5">
        <f t="shared" si="2"/>
        <v>2.1276595744680851E-2</v>
      </c>
      <c r="J11">
        <v>315</v>
      </c>
      <c r="K11" s="6">
        <v>2</v>
      </c>
      <c r="L11" s="5">
        <f t="shared" si="3"/>
        <v>6.3492063492063492E-3</v>
      </c>
      <c r="N11" s="38"/>
      <c r="O11" s="38"/>
    </row>
    <row r="12" spans="1:15" x14ac:dyDescent="0.35">
      <c r="A12">
        <v>55</v>
      </c>
      <c r="B12" s="4">
        <v>1</v>
      </c>
      <c r="C12" s="5">
        <f t="shared" si="0"/>
        <v>1.8181818181818181E-2</v>
      </c>
      <c r="D12" s="6">
        <v>277</v>
      </c>
      <c r="E12" s="6">
        <v>1</v>
      </c>
      <c r="F12" s="5">
        <f t="shared" si="1"/>
        <v>3.6101083032490976E-3</v>
      </c>
      <c r="G12" s="4">
        <v>45</v>
      </c>
      <c r="H12" s="4">
        <v>0</v>
      </c>
      <c r="I12" s="5">
        <f t="shared" si="2"/>
        <v>0</v>
      </c>
      <c r="J12">
        <v>321</v>
      </c>
      <c r="K12" s="6">
        <v>0</v>
      </c>
      <c r="L12" s="5">
        <f t="shared" si="3"/>
        <v>0</v>
      </c>
      <c r="N12" s="38"/>
      <c r="O12" s="38"/>
    </row>
    <row r="13" spans="1:15" x14ac:dyDescent="0.35">
      <c r="A13">
        <v>51</v>
      </c>
      <c r="B13" s="4">
        <v>1</v>
      </c>
      <c r="C13" s="5">
        <f t="shared" si="0"/>
        <v>1.9607843137254902E-2</v>
      </c>
      <c r="D13" s="6">
        <v>281</v>
      </c>
      <c r="E13" s="6">
        <v>1</v>
      </c>
      <c r="F13" s="5">
        <f t="shared" si="1"/>
        <v>3.5587188612099642E-3</v>
      </c>
      <c r="G13" s="4">
        <v>41</v>
      </c>
      <c r="H13" s="4">
        <v>1</v>
      </c>
      <c r="I13" s="5">
        <f t="shared" si="2"/>
        <v>2.4390243902439025E-2</v>
      </c>
      <c r="J13">
        <v>318</v>
      </c>
      <c r="K13" s="6">
        <v>0</v>
      </c>
      <c r="L13" s="5">
        <f t="shared" si="3"/>
        <v>0</v>
      </c>
      <c r="N13" s="9"/>
    </row>
    <row r="14" spans="1:15" x14ac:dyDescent="0.35">
      <c r="A14">
        <v>39</v>
      </c>
      <c r="B14" s="4">
        <v>0</v>
      </c>
      <c r="C14" s="5">
        <f t="shared" si="0"/>
        <v>0</v>
      </c>
      <c r="D14" s="6">
        <v>256</v>
      </c>
      <c r="E14" s="6">
        <v>1</v>
      </c>
      <c r="F14" s="5">
        <f t="shared" si="1"/>
        <v>3.90625E-3</v>
      </c>
      <c r="G14" s="4">
        <v>39</v>
      </c>
      <c r="H14" s="4">
        <v>1</v>
      </c>
      <c r="I14" s="5">
        <f t="shared" si="2"/>
        <v>2.564102564102564E-2</v>
      </c>
      <c r="J14">
        <v>315</v>
      </c>
      <c r="K14" s="6">
        <v>1</v>
      </c>
      <c r="L14" s="5">
        <f t="shared" si="3"/>
        <v>3.1746031746031746E-3</v>
      </c>
      <c r="N14" s="9"/>
    </row>
    <row r="15" spans="1:15" x14ac:dyDescent="0.35">
      <c r="A15" s="39" t="s">
        <v>15</v>
      </c>
      <c r="B15" s="39"/>
      <c r="C15" s="39"/>
      <c r="D15" s="39" t="s">
        <v>15</v>
      </c>
      <c r="E15" s="39"/>
      <c r="F15" s="39"/>
      <c r="G15" s="39" t="s">
        <v>15</v>
      </c>
      <c r="H15" s="39"/>
      <c r="I15" s="39"/>
      <c r="J15" s="39" t="s">
        <v>15</v>
      </c>
      <c r="K15" s="39"/>
      <c r="L15" s="39"/>
      <c r="N15" s="9"/>
    </row>
    <row r="16" spans="1:15" x14ac:dyDescent="0.35">
      <c r="A16">
        <f>AVERAGE(A5:A14)</f>
        <v>50.7</v>
      </c>
      <c r="B16">
        <f>AVERAGE(B5:B14)</f>
        <v>1</v>
      </c>
      <c r="C16" s="5">
        <f>B16/A16</f>
        <v>1.9723865877712032E-2</v>
      </c>
      <c r="D16">
        <f>AVERAGE(D5:D14)</f>
        <v>289.7</v>
      </c>
      <c r="E16">
        <f>AVERAGE(E5:E14)</f>
        <v>1.2</v>
      </c>
      <c r="F16" s="5">
        <f>E16/D16</f>
        <v>4.1422160856057991E-3</v>
      </c>
      <c r="G16">
        <f>AVERAGE(G5:G14)</f>
        <v>40.1</v>
      </c>
      <c r="H16">
        <f>AVERAGE(H5:H14)</f>
        <v>0.5</v>
      </c>
      <c r="I16" s="5">
        <f>H16/G16</f>
        <v>1.2468827930174562E-2</v>
      </c>
      <c r="J16">
        <f>AVERAGE(J5:J14)</f>
        <v>302.7</v>
      </c>
      <c r="K16">
        <f>AVERAGE(K5:K14)</f>
        <v>1.8</v>
      </c>
      <c r="L16" s="5">
        <f>K16/J16</f>
        <v>5.9464816650148669E-3</v>
      </c>
      <c r="N16" s="9"/>
    </row>
    <row r="17" spans="1:14" x14ac:dyDescent="0.35">
      <c r="A17" t="s">
        <v>8</v>
      </c>
      <c r="D17" s="6"/>
      <c r="E17" s="6"/>
      <c r="G17" t="s">
        <v>8</v>
      </c>
      <c r="J17" s="6"/>
      <c r="K17" s="6"/>
      <c r="N17" s="9"/>
    </row>
    <row r="18" spans="1:14" x14ac:dyDescent="0.35">
      <c r="A18">
        <v>54</v>
      </c>
      <c r="B18" s="4">
        <v>2</v>
      </c>
      <c r="C18" s="5">
        <f>B18/A18</f>
        <v>3.7037037037037035E-2</v>
      </c>
      <c r="D18">
        <v>310</v>
      </c>
      <c r="E18">
        <v>1</v>
      </c>
      <c r="F18" s="5">
        <f>E18/D18</f>
        <v>3.2258064516129032E-3</v>
      </c>
      <c r="G18" s="4">
        <v>43</v>
      </c>
      <c r="H18" s="4">
        <v>1</v>
      </c>
      <c r="I18" s="5">
        <f>H18/G18</f>
        <v>2.3255813953488372E-2</v>
      </c>
      <c r="J18">
        <v>284</v>
      </c>
      <c r="K18">
        <v>1</v>
      </c>
      <c r="L18" s="5">
        <f>K18/J18</f>
        <v>3.5211267605633804E-3</v>
      </c>
      <c r="N18" s="9"/>
    </row>
    <row r="19" spans="1:14" x14ac:dyDescent="0.35">
      <c r="A19">
        <v>52</v>
      </c>
      <c r="B19" s="4">
        <v>1</v>
      </c>
      <c r="C19" s="5">
        <f t="shared" ref="C19:C27" si="4">B19/A19</f>
        <v>1.9230769230769232E-2</v>
      </c>
      <c r="D19">
        <v>273</v>
      </c>
      <c r="E19">
        <v>0</v>
      </c>
      <c r="F19" s="5">
        <f t="shared" ref="F19:F27" si="5">E19/D19</f>
        <v>0</v>
      </c>
      <c r="G19" s="4">
        <v>43</v>
      </c>
      <c r="H19" s="4">
        <v>0</v>
      </c>
      <c r="I19" s="5">
        <f t="shared" ref="I19:I27" si="6">H19/G19</f>
        <v>0</v>
      </c>
      <c r="J19">
        <v>288</v>
      </c>
      <c r="K19">
        <v>1</v>
      </c>
      <c r="L19" s="5">
        <f t="shared" ref="L19:L27" si="7">K19/J19</f>
        <v>3.472222222222222E-3</v>
      </c>
      <c r="N19" s="9"/>
    </row>
    <row r="20" spans="1:14" x14ac:dyDescent="0.35">
      <c r="A20">
        <v>60</v>
      </c>
      <c r="B20" s="4">
        <v>0</v>
      </c>
      <c r="C20" s="5">
        <f t="shared" si="4"/>
        <v>0</v>
      </c>
      <c r="D20">
        <v>289</v>
      </c>
      <c r="E20">
        <v>1</v>
      </c>
      <c r="F20" s="5">
        <f t="shared" si="5"/>
        <v>3.4602076124567475E-3</v>
      </c>
      <c r="G20" s="4">
        <v>41</v>
      </c>
      <c r="H20" s="4">
        <v>0</v>
      </c>
      <c r="I20" s="5">
        <f t="shared" si="6"/>
        <v>0</v>
      </c>
      <c r="J20">
        <v>283</v>
      </c>
      <c r="K20">
        <v>1</v>
      </c>
      <c r="L20" s="5">
        <f t="shared" si="7"/>
        <v>3.5335689045936395E-3</v>
      </c>
      <c r="N20" s="9"/>
    </row>
    <row r="21" spans="1:14" x14ac:dyDescent="0.35">
      <c r="A21">
        <v>59</v>
      </c>
      <c r="B21" s="4">
        <v>0</v>
      </c>
      <c r="C21" s="5">
        <f t="shared" si="4"/>
        <v>0</v>
      </c>
      <c r="D21">
        <v>305</v>
      </c>
      <c r="E21">
        <v>2</v>
      </c>
      <c r="F21" s="5">
        <f t="shared" si="5"/>
        <v>6.5573770491803279E-3</v>
      </c>
      <c r="G21" s="4">
        <v>42</v>
      </c>
      <c r="H21" s="4">
        <v>1</v>
      </c>
      <c r="I21" s="5">
        <f t="shared" si="6"/>
        <v>2.3809523809523808E-2</v>
      </c>
      <c r="J21">
        <v>342</v>
      </c>
      <c r="K21">
        <v>1</v>
      </c>
      <c r="L21" s="5">
        <f t="shared" si="7"/>
        <v>2.9239766081871343E-3</v>
      </c>
      <c r="N21" s="9"/>
    </row>
    <row r="22" spans="1:14" x14ac:dyDescent="0.35">
      <c r="A22">
        <v>51</v>
      </c>
      <c r="B22" s="4">
        <v>1</v>
      </c>
      <c r="C22" s="5">
        <f t="shared" si="4"/>
        <v>1.9607843137254902E-2</v>
      </c>
      <c r="D22">
        <v>299</v>
      </c>
      <c r="E22">
        <v>2</v>
      </c>
      <c r="F22" s="5">
        <f t="shared" si="5"/>
        <v>6.688963210702341E-3</v>
      </c>
      <c r="G22" s="4">
        <v>46</v>
      </c>
      <c r="H22" s="4">
        <v>1</v>
      </c>
      <c r="I22" s="5">
        <f t="shared" si="6"/>
        <v>2.1739130434782608E-2</v>
      </c>
      <c r="J22">
        <v>315</v>
      </c>
      <c r="K22">
        <v>1</v>
      </c>
      <c r="L22" s="5">
        <f t="shared" si="7"/>
        <v>3.1746031746031746E-3</v>
      </c>
      <c r="N22" s="9"/>
    </row>
    <row r="23" spans="1:14" x14ac:dyDescent="0.35">
      <c r="A23">
        <v>53</v>
      </c>
      <c r="B23" s="4">
        <v>1</v>
      </c>
      <c r="C23" s="5">
        <f t="shared" si="4"/>
        <v>1.8867924528301886E-2</v>
      </c>
      <c r="D23">
        <v>308</v>
      </c>
      <c r="E23">
        <v>2</v>
      </c>
      <c r="F23" s="5">
        <f t="shared" si="5"/>
        <v>6.4935064935064939E-3</v>
      </c>
      <c r="G23" s="4">
        <v>32</v>
      </c>
      <c r="H23" s="4">
        <v>0</v>
      </c>
      <c r="I23" s="5">
        <f t="shared" si="6"/>
        <v>0</v>
      </c>
      <c r="J23">
        <v>251</v>
      </c>
      <c r="K23">
        <v>0</v>
      </c>
      <c r="L23" s="5">
        <f t="shared" si="7"/>
        <v>0</v>
      </c>
      <c r="N23" s="9"/>
    </row>
    <row r="24" spans="1:14" x14ac:dyDescent="0.35">
      <c r="A24">
        <v>45</v>
      </c>
      <c r="B24" s="4">
        <v>0</v>
      </c>
      <c r="C24" s="5">
        <f t="shared" si="4"/>
        <v>0</v>
      </c>
      <c r="D24">
        <v>269</v>
      </c>
      <c r="E24">
        <v>0</v>
      </c>
      <c r="F24" s="5">
        <f t="shared" si="5"/>
        <v>0</v>
      </c>
      <c r="G24" s="4">
        <v>29</v>
      </c>
      <c r="H24" s="4">
        <v>0</v>
      </c>
      <c r="I24" s="5">
        <f t="shared" si="6"/>
        <v>0</v>
      </c>
      <c r="J24">
        <v>302</v>
      </c>
      <c r="K24">
        <v>2</v>
      </c>
      <c r="L24" s="5">
        <f t="shared" si="7"/>
        <v>6.6225165562913907E-3</v>
      </c>
      <c r="N24" s="9"/>
    </row>
    <row r="25" spans="1:14" x14ac:dyDescent="0.35">
      <c r="A25">
        <v>57</v>
      </c>
      <c r="B25" s="4">
        <v>1</v>
      </c>
      <c r="C25" s="5">
        <f t="shared" si="4"/>
        <v>1.7543859649122806E-2</v>
      </c>
      <c r="D25">
        <v>338</v>
      </c>
      <c r="E25">
        <v>2</v>
      </c>
      <c r="F25" s="5">
        <f t="shared" si="5"/>
        <v>5.9171597633136093E-3</v>
      </c>
      <c r="G25" s="4">
        <v>30</v>
      </c>
      <c r="H25" s="4">
        <v>0</v>
      </c>
      <c r="I25" s="5">
        <f t="shared" si="6"/>
        <v>0</v>
      </c>
      <c r="J25">
        <v>330</v>
      </c>
      <c r="K25">
        <v>2</v>
      </c>
      <c r="L25" s="5">
        <f t="shared" si="7"/>
        <v>6.0606060606060606E-3</v>
      </c>
      <c r="N25" s="9"/>
    </row>
    <row r="26" spans="1:14" x14ac:dyDescent="0.35">
      <c r="A26">
        <v>52</v>
      </c>
      <c r="B26" s="4">
        <v>1</v>
      </c>
      <c r="C26" s="5">
        <f t="shared" si="4"/>
        <v>1.9230769230769232E-2</v>
      </c>
      <c r="D26">
        <v>299</v>
      </c>
      <c r="E26">
        <v>1</v>
      </c>
      <c r="F26" s="5">
        <f t="shared" si="5"/>
        <v>3.3444816053511705E-3</v>
      </c>
      <c r="G26" s="4">
        <v>40</v>
      </c>
      <c r="H26" s="4">
        <v>1</v>
      </c>
      <c r="I26" s="5">
        <f t="shared" si="6"/>
        <v>2.5000000000000001E-2</v>
      </c>
      <c r="J26">
        <v>337</v>
      </c>
      <c r="K26">
        <v>5</v>
      </c>
      <c r="L26" s="5">
        <f t="shared" si="7"/>
        <v>1.483679525222552E-2</v>
      </c>
      <c r="N26" s="9"/>
    </row>
    <row r="27" spans="1:14" x14ac:dyDescent="0.35">
      <c r="A27">
        <v>50</v>
      </c>
      <c r="B27" s="4">
        <v>1</v>
      </c>
      <c r="C27" s="5">
        <f t="shared" si="4"/>
        <v>0.02</v>
      </c>
      <c r="D27">
        <v>297</v>
      </c>
      <c r="E27">
        <v>2</v>
      </c>
      <c r="F27" s="5">
        <f t="shared" si="5"/>
        <v>6.7340067340067337E-3</v>
      </c>
      <c r="G27" s="4">
        <v>45</v>
      </c>
      <c r="H27" s="4">
        <v>1</v>
      </c>
      <c r="I27" s="5">
        <f t="shared" si="6"/>
        <v>2.2222222222222223E-2</v>
      </c>
      <c r="J27">
        <v>321</v>
      </c>
      <c r="K27">
        <v>1</v>
      </c>
      <c r="L27" s="5">
        <f t="shared" si="7"/>
        <v>3.1152647975077881E-3</v>
      </c>
      <c r="N27" s="9"/>
    </row>
    <row r="28" spans="1:14" x14ac:dyDescent="0.35">
      <c r="A28" s="39" t="s">
        <v>15</v>
      </c>
      <c r="B28" s="39"/>
      <c r="C28" s="39"/>
      <c r="D28" s="39" t="s">
        <v>15</v>
      </c>
      <c r="E28" s="39"/>
      <c r="F28" s="39"/>
      <c r="G28" s="39" t="s">
        <v>15</v>
      </c>
      <c r="H28" s="39"/>
      <c r="I28" s="39"/>
      <c r="J28" s="39" t="s">
        <v>15</v>
      </c>
      <c r="K28" s="39"/>
      <c r="L28" s="39"/>
      <c r="N28" s="9"/>
    </row>
    <row r="29" spans="1:14" x14ac:dyDescent="0.35">
      <c r="A29">
        <f>AVERAGE(A18:A27)</f>
        <v>53.3</v>
      </c>
      <c r="B29">
        <f>AVERAGE(B18:B27)</f>
        <v>0.8</v>
      </c>
      <c r="C29" s="5">
        <f>B29/A29</f>
        <v>1.5009380863039401E-2</v>
      </c>
      <c r="D29">
        <f>AVERAGE(D18:D27)</f>
        <v>298.7</v>
      </c>
      <c r="E29">
        <f>AVERAGE(E18:E27)</f>
        <v>1.3</v>
      </c>
      <c r="F29" s="5">
        <f>E29/D29</f>
        <v>4.352192835621025E-3</v>
      </c>
      <c r="G29">
        <f>AVERAGE(G18:G27)</f>
        <v>39.1</v>
      </c>
      <c r="H29">
        <f>AVERAGE(H18:H27)</f>
        <v>0.5</v>
      </c>
      <c r="I29" s="5">
        <f>H29/G29</f>
        <v>1.278772378516624E-2</v>
      </c>
      <c r="J29">
        <f>AVERAGE(J18:J27)</f>
        <v>305.3</v>
      </c>
      <c r="K29">
        <f>AVERAGE(K18:K27)</f>
        <v>1.5</v>
      </c>
      <c r="L29" s="5">
        <f>K29/J29</f>
        <v>4.9132001310186703E-3</v>
      </c>
      <c r="N29" s="9"/>
    </row>
    <row r="30" spans="1:14" x14ac:dyDescent="0.35">
      <c r="A30" t="s">
        <v>9</v>
      </c>
      <c r="G30" t="s">
        <v>9</v>
      </c>
      <c r="N30" s="9"/>
    </row>
    <row r="31" spans="1:14" x14ac:dyDescent="0.35">
      <c r="A31">
        <v>50</v>
      </c>
      <c r="B31" s="4">
        <v>1</v>
      </c>
      <c r="C31" s="5">
        <f>B31/A31</f>
        <v>0.02</v>
      </c>
      <c r="D31">
        <v>290</v>
      </c>
      <c r="E31">
        <v>1</v>
      </c>
      <c r="F31" s="5">
        <f>E31/D31</f>
        <v>3.4482758620689655E-3</v>
      </c>
      <c r="G31" s="4">
        <v>38</v>
      </c>
      <c r="H31" s="4">
        <v>1</v>
      </c>
      <c r="I31" s="5">
        <f>H31/G31</f>
        <v>2.6315789473684209E-2</v>
      </c>
      <c r="J31">
        <v>326</v>
      </c>
      <c r="K31">
        <v>2</v>
      </c>
      <c r="L31" s="5">
        <f>K31/J31</f>
        <v>6.1349693251533744E-3</v>
      </c>
      <c r="N31" s="9"/>
    </row>
    <row r="32" spans="1:14" x14ac:dyDescent="0.35">
      <c r="A32">
        <v>56</v>
      </c>
      <c r="B32" s="4">
        <v>1</v>
      </c>
      <c r="C32" s="5">
        <f t="shared" ref="C32:C40" si="8">B32/A32</f>
        <v>1.7857142857142856E-2</v>
      </c>
      <c r="D32">
        <v>300</v>
      </c>
      <c r="E32">
        <v>1</v>
      </c>
      <c r="F32" s="5">
        <f t="shared" ref="F32:F40" si="9">E32/D32</f>
        <v>3.3333333333333335E-3</v>
      </c>
      <c r="G32" s="4">
        <v>44</v>
      </c>
      <c r="H32" s="4">
        <v>1</v>
      </c>
      <c r="I32" s="5">
        <f t="shared" ref="I32:I40" si="10">H32/G32</f>
        <v>2.2727272727272728E-2</v>
      </c>
      <c r="J32">
        <v>283</v>
      </c>
      <c r="K32">
        <v>1</v>
      </c>
      <c r="L32" s="5">
        <f t="shared" ref="L32:L40" si="11">K32/J32</f>
        <v>3.5335689045936395E-3</v>
      </c>
      <c r="N32" s="9"/>
    </row>
    <row r="33" spans="1:14" x14ac:dyDescent="0.35">
      <c r="A33">
        <v>54</v>
      </c>
      <c r="B33" s="4">
        <v>1</v>
      </c>
      <c r="C33" s="5">
        <f t="shared" si="8"/>
        <v>1.8518518518518517E-2</v>
      </c>
      <c r="D33">
        <v>272</v>
      </c>
      <c r="E33">
        <v>1</v>
      </c>
      <c r="F33" s="5">
        <f t="shared" si="9"/>
        <v>3.6764705882352941E-3</v>
      </c>
      <c r="G33" s="4">
        <v>36</v>
      </c>
      <c r="H33" s="4">
        <v>1</v>
      </c>
      <c r="I33" s="5">
        <f t="shared" si="10"/>
        <v>2.7777777777777776E-2</v>
      </c>
      <c r="J33">
        <v>313</v>
      </c>
      <c r="K33">
        <v>0</v>
      </c>
      <c r="L33" s="5">
        <f t="shared" si="11"/>
        <v>0</v>
      </c>
      <c r="N33" s="9"/>
    </row>
    <row r="34" spans="1:14" x14ac:dyDescent="0.35">
      <c r="A34">
        <v>40</v>
      </c>
      <c r="B34" s="4">
        <v>0</v>
      </c>
      <c r="C34" s="5">
        <f t="shared" si="8"/>
        <v>0</v>
      </c>
      <c r="D34">
        <v>302</v>
      </c>
      <c r="E34">
        <v>1</v>
      </c>
      <c r="F34" s="5">
        <f t="shared" si="9"/>
        <v>3.3112582781456954E-3</v>
      </c>
      <c r="G34" s="4">
        <v>46</v>
      </c>
      <c r="H34" s="4">
        <v>1</v>
      </c>
      <c r="I34" s="5">
        <f t="shared" si="10"/>
        <v>2.1739130434782608E-2</v>
      </c>
      <c r="J34">
        <v>282</v>
      </c>
      <c r="K34">
        <v>0</v>
      </c>
      <c r="L34" s="5">
        <f t="shared" si="11"/>
        <v>0</v>
      </c>
      <c r="N34" s="9"/>
    </row>
    <row r="35" spans="1:14" x14ac:dyDescent="0.35">
      <c r="A35">
        <v>55</v>
      </c>
      <c r="B35" s="4">
        <v>1</v>
      </c>
      <c r="C35" s="5">
        <f t="shared" si="8"/>
        <v>1.8181818181818181E-2</v>
      </c>
      <c r="D35">
        <v>345</v>
      </c>
      <c r="E35">
        <v>2</v>
      </c>
      <c r="F35" s="5">
        <f t="shared" si="9"/>
        <v>5.7971014492753624E-3</v>
      </c>
      <c r="G35" s="4">
        <v>41</v>
      </c>
      <c r="H35" s="4">
        <v>0</v>
      </c>
      <c r="I35" s="5">
        <f t="shared" si="10"/>
        <v>0</v>
      </c>
      <c r="J35">
        <v>309</v>
      </c>
      <c r="K35">
        <v>1</v>
      </c>
      <c r="L35" s="5">
        <f t="shared" si="11"/>
        <v>3.2362459546925568E-3</v>
      </c>
      <c r="N35" s="9"/>
    </row>
    <row r="36" spans="1:14" x14ac:dyDescent="0.35">
      <c r="A36">
        <v>57</v>
      </c>
      <c r="B36" s="4">
        <v>1</v>
      </c>
      <c r="C36" s="5">
        <f t="shared" si="8"/>
        <v>1.7543859649122806E-2</v>
      </c>
      <c r="D36">
        <v>278</v>
      </c>
      <c r="E36">
        <v>1</v>
      </c>
      <c r="F36" s="5">
        <f t="shared" si="9"/>
        <v>3.5971223021582736E-3</v>
      </c>
      <c r="G36" s="4">
        <v>35</v>
      </c>
      <c r="H36" s="4">
        <v>2</v>
      </c>
      <c r="I36" s="5">
        <f t="shared" si="10"/>
        <v>5.7142857142857141E-2</v>
      </c>
      <c r="J36">
        <v>297</v>
      </c>
      <c r="K36">
        <v>1</v>
      </c>
      <c r="L36" s="5">
        <f t="shared" si="11"/>
        <v>3.3670033670033669E-3</v>
      </c>
      <c r="N36" s="9"/>
    </row>
    <row r="37" spans="1:14" x14ac:dyDescent="0.35">
      <c r="A37">
        <v>44</v>
      </c>
      <c r="B37" s="4">
        <v>0</v>
      </c>
      <c r="C37" s="5">
        <f t="shared" si="8"/>
        <v>0</v>
      </c>
      <c r="D37">
        <v>278</v>
      </c>
      <c r="E37">
        <v>1</v>
      </c>
      <c r="F37" s="5">
        <f t="shared" si="9"/>
        <v>3.5971223021582736E-3</v>
      </c>
      <c r="G37" s="4">
        <v>34</v>
      </c>
      <c r="H37" s="4">
        <v>1</v>
      </c>
      <c r="I37" s="5">
        <f t="shared" si="10"/>
        <v>2.9411764705882353E-2</v>
      </c>
      <c r="J37">
        <v>327</v>
      </c>
      <c r="K37">
        <v>5</v>
      </c>
      <c r="L37" s="5">
        <f t="shared" si="11"/>
        <v>1.5290519877675841E-2</v>
      </c>
      <c r="N37" s="9"/>
    </row>
    <row r="38" spans="1:14" x14ac:dyDescent="0.35">
      <c r="A38">
        <v>50</v>
      </c>
      <c r="B38" s="4">
        <v>1</v>
      </c>
      <c r="C38" s="5">
        <f t="shared" si="8"/>
        <v>0.02</v>
      </c>
      <c r="D38">
        <v>251</v>
      </c>
      <c r="E38">
        <v>0</v>
      </c>
      <c r="F38" s="5">
        <f t="shared" si="9"/>
        <v>0</v>
      </c>
      <c r="G38" s="4">
        <v>42</v>
      </c>
      <c r="H38" s="4">
        <v>1</v>
      </c>
      <c r="I38" s="5">
        <f t="shared" si="10"/>
        <v>2.3809523809523808E-2</v>
      </c>
      <c r="J38">
        <v>269</v>
      </c>
      <c r="K38">
        <v>1</v>
      </c>
      <c r="L38" s="5">
        <f t="shared" si="11"/>
        <v>3.7174721189591076E-3</v>
      </c>
      <c r="N38" s="9"/>
    </row>
    <row r="39" spans="1:14" x14ac:dyDescent="0.35">
      <c r="A39">
        <v>58</v>
      </c>
      <c r="B39" s="4">
        <v>1</v>
      </c>
      <c r="C39" s="5">
        <f t="shared" si="8"/>
        <v>1.7241379310344827E-2</v>
      </c>
      <c r="D39">
        <v>264</v>
      </c>
      <c r="E39">
        <v>1</v>
      </c>
      <c r="F39" s="5">
        <f t="shared" si="9"/>
        <v>3.787878787878788E-3</v>
      </c>
      <c r="G39" s="4">
        <v>44</v>
      </c>
      <c r="H39" s="4">
        <v>1</v>
      </c>
      <c r="I39" s="5">
        <f t="shared" si="10"/>
        <v>2.2727272727272728E-2</v>
      </c>
      <c r="J39">
        <v>254</v>
      </c>
      <c r="K39">
        <v>1</v>
      </c>
      <c r="L39" s="5">
        <f t="shared" si="11"/>
        <v>3.937007874015748E-3</v>
      </c>
      <c r="N39" s="9"/>
    </row>
    <row r="40" spans="1:14" x14ac:dyDescent="0.35">
      <c r="A40">
        <v>51</v>
      </c>
      <c r="B40" s="4">
        <v>1</v>
      </c>
      <c r="C40" s="5">
        <f t="shared" si="8"/>
        <v>1.9607843137254902E-2</v>
      </c>
      <c r="D40">
        <v>338</v>
      </c>
      <c r="E40">
        <v>2</v>
      </c>
      <c r="F40" s="5">
        <f t="shared" si="9"/>
        <v>5.9171597633136093E-3</v>
      </c>
      <c r="G40" s="4">
        <v>28</v>
      </c>
      <c r="H40" s="4">
        <v>1</v>
      </c>
      <c r="I40" s="5">
        <f t="shared" si="10"/>
        <v>3.5714285714285712E-2</v>
      </c>
      <c r="J40">
        <v>265</v>
      </c>
      <c r="K40">
        <v>1</v>
      </c>
      <c r="L40" s="5">
        <f t="shared" si="11"/>
        <v>3.7735849056603774E-3</v>
      </c>
      <c r="N40" s="9"/>
    </row>
    <row r="41" spans="1:14" x14ac:dyDescent="0.35">
      <c r="A41" s="39" t="s">
        <v>15</v>
      </c>
      <c r="B41" s="39"/>
      <c r="C41" s="39"/>
      <c r="D41" s="39" t="s">
        <v>15</v>
      </c>
      <c r="E41" s="39"/>
      <c r="F41" s="39"/>
      <c r="G41" s="39" t="s">
        <v>15</v>
      </c>
      <c r="H41" s="39"/>
      <c r="I41" s="39"/>
      <c r="J41" s="39" t="s">
        <v>15</v>
      </c>
      <c r="K41" s="39"/>
      <c r="L41" s="39"/>
      <c r="N41" s="9"/>
    </row>
    <row r="42" spans="1:14" x14ac:dyDescent="0.35">
      <c r="A42">
        <f>AVERAGE(A31:A40)</f>
        <v>51.5</v>
      </c>
      <c r="B42">
        <f>AVERAGE(B31:B40)</f>
        <v>0.8</v>
      </c>
      <c r="C42" s="5">
        <f>B42/A42</f>
        <v>1.5533980582524273E-2</v>
      </c>
      <c r="D42">
        <f>AVERAGE(D31:D40)</f>
        <v>291.8</v>
      </c>
      <c r="E42">
        <f>AVERAGE(E31:E40)</f>
        <v>1.1000000000000001</v>
      </c>
      <c r="F42" s="5">
        <f>E42/D42</f>
        <v>3.7697052775873888E-3</v>
      </c>
      <c r="G42">
        <f>AVERAGE(G31:G40)</f>
        <v>38.799999999999997</v>
      </c>
      <c r="H42">
        <f>AVERAGE(H31:H40)</f>
        <v>1</v>
      </c>
      <c r="I42" s="5">
        <f>H42/G42</f>
        <v>2.5773195876288662E-2</v>
      </c>
      <c r="J42">
        <f>AVERAGE(J31:J40)</f>
        <v>292.5</v>
      </c>
      <c r="K42">
        <f>AVERAGE(K31:K40)</f>
        <v>1.3</v>
      </c>
      <c r="L42" s="5">
        <f>K42/J42</f>
        <v>4.4444444444444444E-3</v>
      </c>
      <c r="N42" s="9"/>
    </row>
    <row r="43" spans="1:14" x14ac:dyDescent="0.35">
      <c r="A43" t="s">
        <v>10</v>
      </c>
      <c r="G43" t="s">
        <v>10</v>
      </c>
      <c r="N43" s="9"/>
    </row>
    <row r="44" spans="1:14" x14ac:dyDescent="0.35">
      <c r="A44" s="4">
        <v>49</v>
      </c>
      <c r="B44" s="4">
        <v>1</v>
      </c>
      <c r="C44" s="5">
        <f>B44/A44</f>
        <v>2.0408163265306121E-2</v>
      </c>
      <c r="D44">
        <v>348</v>
      </c>
      <c r="E44">
        <v>1</v>
      </c>
      <c r="F44" s="5">
        <f>E44/D44</f>
        <v>2.8735632183908046E-3</v>
      </c>
      <c r="G44">
        <v>43</v>
      </c>
      <c r="H44" s="4">
        <v>1</v>
      </c>
      <c r="I44" s="5">
        <f>H44/G44</f>
        <v>2.3255813953488372E-2</v>
      </c>
      <c r="J44">
        <v>327</v>
      </c>
      <c r="K44" s="6">
        <v>1</v>
      </c>
      <c r="L44" s="5">
        <f>K44/J44</f>
        <v>3.0581039755351682E-3</v>
      </c>
      <c r="N44" s="9"/>
    </row>
    <row r="45" spans="1:14" x14ac:dyDescent="0.35">
      <c r="A45" s="4">
        <v>38</v>
      </c>
      <c r="B45" s="4">
        <v>0</v>
      </c>
      <c r="C45" s="5">
        <f t="shared" ref="C45:C53" si="12">B45/A45</f>
        <v>0</v>
      </c>
      <c r="D45">
        <v>325</v>
      </c>
      <c r="E45">
        <v>1</v>
      </c>
      <c r="F45" s="5">
        <f t="shared" ref="F45:F53" si="13">E45/D45</f>
        <v>3.0769230769230769E-3</v>
      </c>
      <c r="G45">
        <v>32</v>
      </c>
      <c r="H45" s="4">
        <v>0</v>
      </c>
      <c r="I45" s="5">
        <f t="shared" ref="I45:I53" si="14">H45/G45</f>
        <v>0</v>
      </c>
      <c r="J45">
        <v>334</v>
      </c>
      <c r="K45" s="6">
        <v>6</v>
      </c>
      <c r="L45" s="5">
        <f t="shared" ref="L45:L53" si="15">K45/J45</f>
        <v>1.7964071856287425E-2</v>
      </c>
      <c r="N45" s="9"/>
    </row>
    <row r="46" spans="1:14" x14ac:dyDescent="0.35">
      <c r="A46" s="4">
        <v>40</v>
      </c>
      <c r="B46" s="4">
        <v>1</v>
      </c>
      <c r="C46" s="5">
        <f t="shared" si="12"/>
        <v>2.5000000000000001E-2</v>
      </c>
      <c r="D46">
        <v>320</v>
      </c>
      <c r="E46">
        <v>2</v>
      </c>
      <c r="F46" s="5">
        <f t="shared" si="13"/>
        <v>6.2500000000000003E-3</v>
      </c>
      <c r="G46">
        <v>36</v>
      </c>
      <c r="H46" s="4">
        <v>0</v>
      </c>
      <c r="I46" s="5">
        <f t="shared" si="14"/>
        <v>0</v>
      </c>
      <c r="J46">
        <v>330</v>
      </c>
      <c r="K46" s="6">
        <v>2</v>
      </c>
      <c r="L46" s="5">
        <f t="shared" si="15"/>
        <v>6.0606060606060606E-3</v>
      </c>
      <c r="N46" s="9"/>
    </row>
    <row r="47" spans="1:14" x14ac:dyDescent="0.35">
      <c r="A47" s="4">
        <v>38</v>
      </c>
      <c r="B47" s="4">
        <v>0</v>
      </c>
      <c r="C47" s="5">
        <f t="shared" si="12"/>
        <v>0</v>
      </c>
      <c r="D47">
        <v>323</v>
      </c>
      <c r="E47">
        <v>1</v>
      </c>
      <c r="F47" s="5">
        <f t="shared" si="13"/>
        <v>3.0959752321981426E-3</v>
      </c>
      <c r="G47">
        <v>46</v>
      </c>
      <c r="H47" s="4">
        <v>0</v>
      </c>
      <c r="I47" s="5">
        <f t="shared" si="14"/>
        <v>0</v>
      </c>
      <c r="J47">
        <v>277</v>
      </c>
      <c r="K47" s="6">
        <v>1</v>
      </c>
      <c r="L47" s="5">
        <f t="shared" si="15"/>
        <v>3.6101083032490976E-3</v>
      </c>
      <c r="N47" s="9"/>
    </row>
    <row r="48" spans="1:14" x14ac:dyDescent="0.35">
      <c r="A48" s="4">
        <v>39</v>
      </c>
      <c r="B48" s="4">
        <v>0</v>
      </c>
      <c r="C48" s="5">
        <f t="shared" si="12"/>
        <v>0</v>
      </c>
      <c r="D48">
        <v>289</v>
      </c>
      <c r="E48">
        <v>2</v>
      </c>
      <c r="F48" s="5">
        <f t="shared" si="13"/>
        <v>6.920415224913495E-3</v>
      </c>
      <c r="G48">
        <v>45</v>
      </c>
      <c r="H48" s="4">
        <v>1</v>
      </c>
      <c r="I48" s="5">
        <f t="shared" si="14"/>
        <v>2.2222222222222223E-2</v>
      </c>
      <c r="J48">
        <v>320</v>
      </c>
      <c r="K48" s="6">
        <v>2</v>
      </c>
      <c r="L48" s="5">
        <f t="shared" si="15"/>
        <v>6.2500000000000003E-3</v>
      </c>
      <c r="N48" s="9"/>
    </row>
    <row r="49" spans="1:14" x14ac:dyDescent="0.35">
      <c r="A49" s="4">
        <v>52</v>
      </c>
      <c r="B49" s="4">
        <v>1</v>
      </c>
      <c r="C49" s="5">
        <f t="shared" si="12"/>
        <v>1.9230769230769232E-2</v>
      </c>
      <c r="D49">
        <v>297</v>
      </c>
      <c r="E49">
        <v>1</v>
      </c>
      <c r="F49" s="5">
        <f t="shared" si="13"/>
        <v>3.3670033670033669E-3</v>
      </c>
      <c r="G49">
        <v>44</v>
      </c>
      <c r="H49" s="4">
        <v>0</v>
      </c>
      <c r="I49" s="5">
        <f t="shared" si="14"/>
        <v>0</v>
      </c>
      <c r="J49">
        <v>323</v>
      </c>
      <c r="K49" s="6">
        <v>1</v>
      </c>
      <c r="L49" s="5">
        <f t="shared" si="15"/>
        <v>3.0959752321981426E-3</v>
      </c>
      <c r="N49" s="9"/>
    </row>
    <row r="50" spans="1:14" x14ac:dyDescent="0.35">
      <c r="A50" s="4">
        <v>52</v>
      </c>
      <c r="B50" s="4">
        <v>1</v>
      </c>
      <c r="C50" s="5">
        <f t="shared" si="12"/>
        <v>1.9230769230769232E-2</v>
      </c>
      <c r="D50">
        <v>254</v>
      </c>
      <c r="E50">
        <v>1</v>
      </c>
      <c r="F50" s="5">
        <f t="shared" si="13"/>
        <v>3.937007874015748E-3</v>
      </c>
      <c r="G50">
        <v>46</v>
      </c>
      <c r="H50" s="4">
        <v>1</v>
      </c>
      <c r="I50" s="5">
        <f t="shared" si="14"/>
        <v>2.1739130434782608E-2</v>
      </c>
      <c r="J50">
        <v>290</v>
      </c>
      <c r="K50" s="6">
        <v>1</v>
      </c>
      <c r="L50" s="5">
        <f t="shared" si="15"/>
        <v>3.4482758620689655E-3</v>
      </c>
      <c r="N50" s="9"/>
    </row>
    <row r="51" spans="1:14" x14ac:dyDescent="0.35">
      <c r="A51" s="4">
        <v>59</v>
      </c>
      <c r="B51" s="4">
        <v>0</v>
      </c>
      <c r="C51" s="5">
        <f t="shared" si="12"/>
        <v>0</v>
      </c>
      <c r="D51">
        <v>321</v>
      </c>
      <c r="E51">
        <v>1</v>
      </c>
      <c r="F51" s="5">
        <f t="shared" si="13"/>
        <v>3.1152647975077881E-3</v>
      </c>
      <c r="G51">
        <v>32</v>
      </c>
      <c r="H51" s="4">
        <v>0</v>
      </c>
      <c r="I51" s="5">
        <f t="shared" si="14"/>
        <v>0</v>
      </c>
      <c r="J51">
        <v>284</v>
      </c>
      <c r="K51" s="6">
        <v>1</v>
      </c>
      <c r="L51" s="5">
        <f t="shared" si="15"/>
        <v>3.5211267605633804E-3</v>
      </c>
      <c r="N51" s="9"/>
    </row>
    <row r="52" spans="1:14" x14ac:dyDescent="0.35">
      <c r="A52" s="4">
        <v>53</v>
      </c>
      <c r="B52" s="4">
        <v>0</v>
      </c>
      <c r="C52" s="5">
        <f t="shared" si="12"/>
        <v>0</v>
      </c>
      <c r="D52">
        <v>332</v>
      </c>
      <c r="E52">
        <v>2</v>
      </c>
      <c r="F52" s="5">
        <f t="shared" si="13"/>
        <v>6.024096385542169E-3</v>
      </c>
      <c r="G52">
        <v>47</v>
      </c>
      <c r="H52" s="4">
        <v>0</v>
      </c>
      <c r="I52" s="5">
        <f t="shared" si="14"/>
        <v>0</v>
      </c>
      <c r="J52">
        <v>311</v>
      </c>
      <c r="K52" s="6">
        <v>0</v>
      </c>
      <c r="L52" s="5">
        <f t="shared" si="15"/>
        <v>0</v>
      </c>
      <c r="N52" s="9"/>
    </row>
    <row r="53" spans="1:14" x14ac:dyDescent="0.35">
      <c r="A53" s="4">
        <v>52</v>
      </c>
      <c r="B53" s="4">
        <v>1</v>
      </c>
      <c r="C53" s="5">
        <f t="shared" si="12"/>
        <v>1.9230769230769232E-2</v>
      </c>
      <c r="D53">
        <v>250</v>
      </c>
      <c r="E53">
        <v>2</v>
      </c>
      <c r="F53" s="5">
        <f t="shared" si="13"/>
        <v>8.0000000000000002E-3</v>
      </c>
      <c r="G53">
        <v>39</v>
      </c>
      <c r="H53" s="4">
        <v>1</v>
      </c>
      <c r="I53" s="5">
        <f t="shared" si="14"/>
        <v>2.564102564102564E-2</v>
      </c>
      <c r="J53">
        <v>268</v>
      </c>
      <c r="K53" s="6">
        <v>1</v>
      </c>
      <c r="L53" s="5">
        <f t="shared" si="15"/>
        <v>3.7313432835820895E-3</v>
      </c>
      <c r="N53" s="9"/>
    </row>
    <row r="54" spans="1:14" x14ac:dyDescent="0.35">
      <c r="A54" s="39" t="s">
        <v>15</v>
      </c>
      <c r="B54" s="39"/>
      <c r="C54" s="39"/>
      <c r="D54" s="39" t="s">
        <v>15</v>
      </c>
      <c r="E54" s="39"/>
      <c r="F54" s="39"/>
      <c r="G54" s="39" t="s">
        <v>15</v>
      </c>
      <c r="H54" s="39"/>
      <c r="I54" s="39"/>
      <c r="J54" s="39" t="s">
        <v>15</v>
      </c>
      <c r="K54" s="39"/>
      <c r="L54" s="39"/>
    </row>
    <row r="55" spans="1:14" x14ac:dyDescent="0.35">
      <c r="A55">
        <f>AVERAGE(A44:A53)</f>
        <v>47.2</v>
      </c>
      <c r="B55">
        <f>AVERAGE(B44:B53)</f>
        <v>0.5</v>
      </c>
      <c r="C55" s="5">
        <f>B55/A55</f>
        <v>1.059322033898305E-2</v>
      </c>
      <c r="D55">
        <f>AVERAGE(D44:D53)</f>
        <v>305.89999999999998</v>
      </c>
      <c r="E55">
        <f>AVERAGE(E44:E53)</f>
        <v>1.4</v>
      </c>
      <c r="F55" s="5">
        <f>E55/D55</f>
        <v>4.5766590389016018E-3</v>
      </c>
      <c r="G55">
        <f>AVERAGE(G44:G53)</f>
        <v>41</v>
      </c>
      <c r="H55">
        <f>AVERAGE(H44:H53)</f>
        <v>0.4</v>
      </c>
      <c r="I55" s="5">
        <f>H55/G55</f>
        <v>9.7560975609756097E-3</v>
      </c>
      <c r="J55">
        <f>AVERAGE(J44:J53)</f>
        <v>306.39999999999998</v>
      </c>
      <c r="K55">
        <f>AVERAGE(K44:K53)</f>
        <v>1.6</v>
      </c>
      <c r="L55" s="5">
        <f>K55/J55</f>
        <v>5.2219321148825075E-3</v>
      </c>
    </row>
    <row r="56" spans="1:14" x14ac:dyDescent="0.35">
      <c r="I56" s="18" t="s">
        <v>14</v>
      </c>
      <c r="J56" s="18"/>
      <c r="K56" s="18"/>
      <c r="L56" s="18" t="s">
        <v>16</v>
      </c>
    </row>
    <row r="57" spans="1:14" x14ac:dyDescent="0.35">
      <c r="C57" s="7"/>
      <c r="D57" s="8"/>
      <c r="E57" s="8"/>
      <c r="F57" s="7"/>
      <c r="H57" s="17" t="s">
        <v>15</v>
      </c>
      <c r="I57" s="21">
        <f>AVERAGE(I55,I42,I29,I16,C55,C42,C29,C16)</f>
        <v>1.5205786601857979E-2</v>
      </c>
      <c r="J57" s="22"/>
      <c r="K57" s="22"/>
      <c r="L57" s="21">
        <f>AVERAGE(L55,L42,L29,L16,F55,F42,F29,F16)</f>
        <v>4.6708539491345374E-3</v>
      </c>
    </row>
    <row r="58" spans="1:14" x14ac:dyDescent="0.35">
      <c r="C58" s="7"/>
      <c r="D58" s="8"/>
      <c r="E58" s="8"/>
      <c r="F58" s="7"/>
      <c r="H58" s="17" t="s">
        <v>29</v>
      </c>
      <c r="I58" s="21">
        <f>STDEV(I55,I42,I29,I16,C55,C42,C29,C16)</f>
        <v>5.2988181208792435E-3</v>
      </c>
      <c r="J58" s="22"/>
      <c r="K58" s="22"/>
      <c r="L58" s="23">
        <f>_xlfn.STDEV.S(F5:F14,L5:L14,F18:F27,L18:L27,F31:F40,F44:F53,L31:L40,L44:L53)</f>
        <v>3.7078163745782396E-3</v>
      </c>
    </row>
  </sheetData>
  <mergeCells count="16">
    <mergeCell ref="A15:C15"/>
    <mergeCell ref="D15:F15"/>
    <mergeCell ref="G15:I15"/>
    <mergeCell ref="J15:L15"/>
    <mergeCell ref="A28:C28"/>
    <mergeCell ref="D28:F28"/>
    <mergeCell ref="G28:I28"/>
    <mergeCell ref="J28:L28"/>
    <mergeCell ref="A41:C41"/>
    <mergeCell ref="D41:F41"/>
    <mergeCell ref="G41:I41"/>
    <mergeCell ref="J41:L41"/>
    <mergeCell ref="A54:C54"/>
    <mergeCell ref="D54:F54"/>
    <mergeCell ref="G54:I54"/>
    <mergeCell ref="J54:L5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8"/>
  <sheetViews>
    <sheetView tabSelected="1" topLeftCell="A29" zoomScale="70" zoomScaleNormal="70" workbookViewId="0">
      <selection activeCell="H35" sqref="H35"/>
    </sheetView>
  </sheetViews>
  <sheetFormatPr defaultRowHeight="14.5" x14ac:dyDescent="0.35"/>
  <cols>
    <col min="3" max="3" width="9.26953125" bestFit="1" customWidth="1"/>
    <col min="17" max="17" width="9.26953125" bestFit="1" customWidth="1"/>
    <col min="25" max="25" width="9.26953125" bestFit="1" customWidth="1"/>
  </cols>
  <sheetData>
    <row r="1" spans="1:28" x14ac:dyDescent="0.35">
      <c r="A1" t="s">
        <v>6</v>
      </c>
      <c r="G1" t="s">
        <v>17</v>
      </c>
      <c r="N1">
        <v>48</v>
      </c>
      <c r="O1" t="s">
        <v>6</v>
      </c>
      <c r="V1">
        <v>72</v>
      </c>
      <c r="W1" t="s">
        <v>6</v>
      </c>
    </row>
    <row r="2" spans="1:28" x14ac:dyDescent="0.35">
      <c r="A2" t="s">
        <v>14</v>
      </c>
      <c r="D2" t="s">
        <v>16</v>
      </c>
      <c r="G2" t="s">
        <v>14</v>
      </c>
      <c r="J2" t="s">
        <v>16</v>
      </c>
      <c r="O2" t="s">
        <v>14</v>
      </c>
      <c r="R2" t="s">
        <v>16</v>
      </c>
      <c r="W2" t="s">
        <v>14</v>
      </c>
      <c r="Z2" t="s">
        <v>16</v>
      </c>
    </row>
    <row r="3" spans="1:28" x14ac:dyDescent="0.35">
      <c r="A3" t="s">
        <v>7</v>
      </c>
      <c r="D3" t="s">
        <v>7</v>
      </c>
      <c r="G3" t="s">
        <v>7</v>
      </c>
      <c r="J3" t="s">
        <v>7</v>
      </c>
      <c r="O3" t="s">
        <v>7</v>
      </c>
      <c r="R3" t="s">
        <v>7</v>
      </c>
      <c r="W3" t="s">
        <v>7</v>
      </c>
      <c r="Z3" t="s">
        <v>7</v>
      </c>
    </row>
    <row r="4" spans="1:28" x14ac:dyDescent="0.35">
      <c r="A4" t="s">
        <v>12</v>
      </c>
      <c r="B4" t="s">
        <v>11</v>
      </c>
      <c r="C4" t="s">
        <v>13</v>
      </c>
      <c r="D4" t="s">
        <v>12</v>
      </c>
      <c r="E4" t="s">
        <v>11</v>
      </c>
      <c r="F4" t="s">
        <v>13</v>
      </c>
      <c r="G4" t="s">
        <v>12</v>
      </c>
      <c r="H4" t="s">
        <v>11</v>
      </c>
      <c r="I4" t="s">
        <v>13</v>
      </c>
      <c r="J4" t="s">
        <v>12</v>
      </c>
      <c r="K4" t="s">
        <v>11</v>
      </c>
      <c r="L4" t="s">
        <v>13</v>
      </c>
      <c r="O4" t="s">
        <v>12</v>
      </c>
      <c r="P4" t="s">
        <v>11</v>
      </c>
      <c r="Q4" t="s">
        <v>13</v>
      </c>
      <c r="R4" t="s">
        <v>12</v>
      </c>
      <c r="S4" t="s">
        <v>11</v>
      </c>
      <c r="T4" t="s">
        <v>13</v>
      </c>
      <c r="W4" t="s">
        <v>12</v>
      </c>
      <c r="X4" t="s">
        <v>11</v>
      </c>
      <c r="Y4" t="s">
        <v>13</v>
      </c>
      <c r="Z4" t="s">
        <v>12</v>
      </c>
      <c r="AA4" t="s">
        <v>11</v>
      </c>
      <c r="AB4" t="s">
        <v>13</v>
      </c>
    </row>
    <row r="5" spans="1:28" x14ac:dyDescent="0.35">
      <c r="A5">
        <v>48</v>
      </c>
      <c r="B5" s="4">
        <v>8</v>
      </c>
      <c r="C5" s="5">
        <f>B5/A5</f>
        <v>0.16666666666666666</v>
      </c>
      <c r="D5">
        <v>319</v>
      </c>
      <c r="E5">
        <v>24</v>
      </c>
      <c r="F5" s="5">
        <f>E5/D5</f>
        <v>7.5235109717868343E-2</v>
      </c>
      <c r="G5" s="4">
        <v>36</v>
      </c>
      <c r="H5" s="4">
        <v>5</v>
      </c>
      <c r="I5" s="5">
        <f>H5/G5</f>
        <v>0.1388888888888889</v>
      </c>
      <c r="J5">
        <v>255</v>
      </c>
      <c r="K5">
        <v>21</v>
      </c>
      <c r="L5" s="5">
        <f>K5/J5</f>
        <v>8.2352941176470587E-2</v>
      </c>
      <c r="N5" s="9"/>
      <c r="O5">
        <v>43</v>
      </c>
      <c r="P5" s="4">
        <v>4</v>
      </c>
      <c r="Q5" s="5">
        <f>P5/O5</f>
        <v>9.3023255813953487E-2</v>
      </c>
      <c r="R5">
        <v>317</v>
      </c>
      <c r="S5">
        <v>28</v>
      </c>
      <c r="T5" s="5">
        <f>S5/R5</f>
        <v>8.8328075709779186E-2</v>
      </c>
      <c r="W5">
        <v>41</v>
      </c>
      <c r="X5" s="4">
        <v>2</v>
      </c>
      <c r="Y5" s="5">
        <f>X5/W5</f>
        <v>4.878048780487805E-2</v>
      </c>
      <c r="Z5">
        <v>286</v>
      </c>
      <c r="AA5">
        <v>5</v>
      </c>
      <c r="AB5" s="5">
        <f>AA5/Z5</f>
        <v>1.7482517482517484E-2</v>
      </c>
    </row>
    <row r="6" spans="1:28" x14ac:dyDescent="0.35">
      <c r="A6">
        <v>41</v>
      </c>
      <c r="B6" s="4">
        <v>7</v>
      </c>
      <c r="C6" s="5">
        <f t="shared" ref="C6:C14" si="0">B6/A6</f>
        <v>0.17073170731707318</v>
      </c>
      <c r="D6">
        <v>241</v>
      </c>
      <c r="E6">
        <v>24</v>
      </c>
      <c r="F6" s="5">
        <f t="shared" ref="F6:F14" si="1">E6/D6</f>
        <v>9.9585062240663894E-2</v>
      </c>
      <c r="G6" s="4">
        <v>28</v>
      </c>
      <c r="H6" s="4">
        <v>6</v>
      </c>
      <c r="I6" s="5">
        <f t="shared" ref="I6:I14" si="2">H6/G6</f>
        <v>0.21428571428571427</v>
      </c>
      <c r="J6">
        <v>344</v>
      </c>
      <c r="K6">
        <v>26</v>
      </c>
      <c r="L6" s="5">
        <f t="shared" ref="L6:L14" si="3">K6/J6</f>
        <v>7.5581395348837205E-2</v>
      </c>
      <c r="N6" s="9"/>
      <c r="O6">
        <v>59</v>
      </c>
      <c r="P6" s="4">
        <v>6</v>
      </c>
      <c r="Q6" s="5">
        <f t="shared" ref="Q6:Q14" si="4">P6/O6</f>
        <v>0.10169491525423729</v>
      </c>
      <c r="R6">
        <v>281</v>
      </c>
      <c r="S6">
        <v>29</v>
      </c>
      <c r="T6" s="5">
        <f t="shared" ref="T6:T14" si="5">S6/R6</f>
        <v>0.10320284697508897</v>
      </c>
      <c r="W6">
        <v>44</v>
      </c>
      <c r="X6" s="4">
        <v>1</v>
      </c>
      <c r="Y6" s="5">
        <f t="shared" ref="Y6:Y14" si="6">X6/W6</f>
        <v>2.2727272727272728E-2</v>
      </c>
      <c r="Z6">
        <v>304</v>
      </c>
      <c r="AA6">
        <v>2</v>
      </c>
      <c r="AB6" s="5">
        <f t="shared" ref="AB6:AB14" si="7">AA6/Z6</f>
        <v>6.5789473684210523E-3</v>
      </c>
    </row>
    <row r="7" spans="1:28" x14ac:dyDescent="0.35">
      <c r="A7">
        <v>39</v>
      </c>
      <c r="B7" s="4">
        <v>9</v>
      </c>
      <c r="C7" s="5">
        <f t="shared" si="0"/>
        <v>0.23076923076923078</v>
      </c>
      <c r="D7">
        <v>283</v>
      </c>
      <c r="E7">
        <v>34</v>
      </c>
      <c r="F7" s="5">
        <f t="shared" si="1"/>
        <v>0.12014134275618374</v>
      </c>
      <c r="G7" s="4">
        <v>37</v>
      </c>
      <c r="H7" s="4">
        <v>6</v>
      </c>
      <c r="I7" s="5">
        <f t="shared" si="2"/>
        <v>0.16216216216216217</v>
      </c>
      <c r="J7">
        <v>341</v>
      </c>
      <c r="K7">
        <v>14</v>
      </c>
      <c r="L7" s="5">
        <f t="shared" si="3"/>
        <v>4.1055718475073312E-2</v>
      </c>
      <c r="N7" s="9"/>
      <c r="O7">
        <v>56</v>
      </c>
      <c r="P7" s="4">
        <v>7</v>
      </c>
      <c r="Q7" s="5">
        <f t="shared" si="4"/>
        <v>0.125</v>
      </c>
      <c r="R7">
        <v>326</v>
      </c>
      <c r="S7">
        <v>23</v>
      </c>
      <c r="T7" s="5">
        <f t="shared" si="5"/>
        <v>7.0552147239263799E-2</v>
      </c>
      <c r="W7">
        <v>41</v>
      </c>
      <c r="X7" s="4">
        <v>0</v>
      </c>
      <c r="Y7" s="5">
        <f t="shared" si="6"/>
        <v>0</v>
      </c>
      <c r="Z7">
        <v>281</v>
      </c>
      <c r="AA7">
        <v>3</v>
      </c>
      <c r="AB7" s="5">
        <f t="shared" si="7"/>
        <v>1.0676156583629894E-2</v>
      </c>
    </row>
    <row r="8" spans="1:28" x14ac:dyDescent="0.35">
      <c r="A8">
        <v>53</v>
      </c>
      <c r="B8" s="4">
        <v>8</v>
      </c>
      <c r="C8" s="5">
        <f t="shared" si="0"/>
        <v>0.15094339622641509</v>
      </c>
      <c r="D8">
        <v>294</v>
      </c>
      <c r="E8">
        <v>39</v>
      </c>
      <c r="F8" s="5">
        <f t="shared" si="1"/>
        <v>0.1326530612244898</v>
      </c>
      <c r="G8" s="4">
        <v>43</v>
      </c>
      <c r="H8" s="4">
        <v>5</v>
      </c>
      <c r="I8" s="5">
        <f t="shared" si="2"/>
        <v>0.11627906976744186</v>
      </c>
      <c r="J8">
        <v>326</v>
      </c>
      <c r="K8">
        <v>31</v>
      </c>
      <c r="L8" s="5">
        <f t="shared" si="3"/>
        <v>9.5092024539877307E-2</v>
      </c>
      <c r="N8" s="9"/>
      <c r="O8">
        <v>57</v>
      </c>
      <c r="P8" s="4">
        <v>6</v>
      </c>
      <c r="Q8" s="5">
        <f t="shared" si="4"/>
        <v>0.10526315789473684</v>
      </c>
      <c r="R8">
        <v>297</v>
      </c>
      <c r="S8">
        <v>22</v>
      </c>
      <c r="T8" s="5">
        <f t="shared" si="5"/>
        <v>7.407407407407407E-2</v>
      </c>
      <c r="W8">
        <v>46</v>
      </c>
      <c r="X8" s="4">
        <v>0</v>
      </c>
      <c r="Y8" s="5">
        <f t="shared" si="6"/>
        <v>0</v>
      </c>
      <c r="Z8">
        <v>283</v>
      </c>
      <c r="AA8">
        <v>0</v>
      </c>
      <c r="AB8" s="5">
        <f t="shared" si="7"/>
        <v>0</v>
      </c>
    </row>
    <row r="9" spans="1:28" x14ac:dyDescent="0.35">
      <c r="A9">
        <v>34</v>
      </c>
      <c r="B9" s="4">
        <v>4</v>
      </c>
      <c r="C9" s="5">
        <f t="shared" si="0"/>
        <v>0.11764705882352941</v>
      </c>
      <c r="D9" s="6">
        <v>332</v>
      </c>
      <c r="E9" s="6">
        <v>39</v>
      </c>
      <c r="F9" s="5">
        <f t="shared" si="1"/>
        <v>0.11746987951807229</v>
      </c>
      <c r="G9" s="4">
        <v>46</v>
      </c>
      <c r="H9" s="4">
        <v>6</v>
      </c>
      <c r="I9" s="5">
        <f t="shared" si="2"/>
        <v>0.13043478260869565</v>
      </c>
      <c r="J9">
        <v>290</v>
      </c>
      <c r="K9" s="6">
        <v>20</v>
      </c>
      <c r="L9" s="5">
        <f t="shared" si="3"/>
        <v>6.8965517241379309E-2</v>
      </c>
      <c r="N9" s="9"/>
      <c r="O9">
        <v>39</v>
      </c>
      <c r="P9" s="4">
        <v>4</v>
      </c>
      <c r="Q9" s="5">
        <f t="shared" si="4"/>
        <v>0.10256410256410256</v>
      </c>
      <c r="R9" s="6">
        <v>305</v>
      </c>
      <c r="S9" s="6">
        <v>24</v>
      </c>
      <c r="T9" s="5">
        <f t="shared" si="5"/>
        <v>7.8688524590163941E-2</v>
      </c>
      <c r="W9">
        <v>41</v>
      </c>
      <c r="X9" s="4">
        <v>0</v>
      </c>
      <c r="Y9" s="5">
        <f t="shared" si="6"/>
        <v>0</v>
      </c>
      <c r="Z9" s="6">
        <v>286</v>
      </c>
      <c r="AA9" s="6">
        <v>5</v>
      </c>
      <c r="AB9" s="5">
        <f t="shared" si="7"/>
        <v>1.7482517482517484E-2</v>
      </c>
    </row>
    <row r="10" spans="1:28" x14ac:dyDescent="0.35">
      <c r="A10">
        <v>40</v>
      </c>
      <c r="B10" s="4">
        <v>6</v>
      </c>
      <c r="C10" s="5">
        <f t="shared" si="0"/>
        <v>0.15</v>
      </c>
      <c r="D10" s="6">
        <v>284</v>
      </c>
      <c r="E10" s="6">
        <v>36</v>
      </c>
      <c r="F10" s="5">
        <f t="shared" si="1"/>
        <v>0.12676056338028169</v>
      </c>
      <c r="G10" s="4">
        <v>47</v>
      </c>
      <c r="H10" s="4">
        <v>8</v>
      </c>
      <c r="I10" s="5">
        <f t="shared" si="2"/>
        <v>0.1702127659574468</v>
      </c>
      <c r="J10">
        <v>299</v>
      </c>
      <c r="K10" s="6">
        <v>21</v>
      </c>
      <c r="L10" s="5">
        <f t="shared" si="3"/>
        <v>7.0234113712374577E-2</v>
      </c>
      <c r="N10" s="9"/>
      <c r="O10">
        <v>42</v>
      </c>
      <c r="P10" s="4">
        <v>5</v>
      </c>
      <c r="Q10" s="5">
        <f t="shared" si="4"/>
        <v>0.11904761904761904</v>
      </c>
      <c r="R10" s="6">
        <v>290</v>
      </c>
      <c r="S10" s="6">
        <v>30</v>
      </c>
      <c r="T10" s="5">
        <f t="shared" si="5"/>
        <v>0.10344827586206896</v>
      </c>
      <c r="W10">
        <v>48</v>
      </c>
      <c r="X10" s="4">
        <v>0</v>
      </c>
      <c r="Y10" s="5">
        <f t="shared" si="6"/>
        <v>0</v>
      </c>
      <c r="Z10" s="6">
        <v>280</v>
      </c>
      <c r="AA10" s="6">
        <v>2</v>
      </c>
      <c r="AB10" s="5">
        <f t="shared" si="7"/>
        <v>7.1428571428571426E-3</v>
      </c>
    </row>
    <row r="11" spans="1:28" x14ac:dyDescent="0.35">
      <c r="A11">
        <v>51</v>
      </c>
      <c r="B11" s="4">
        <v>5</v>
      </c>
      <c r="C11" s="5">
        <f t="shared" si="0"/>
        <v>9.8039215686274508E-2</v>
      </c>
      <c r="D11" s="6">
        <v>331</v>
      </c>
      <c r="E11" s="6">
        <v>25</v>
      </c>
      <c r="F11" s="5">
        <f t="shared" si="1"/>
        <v>7.5528700906344406E-2</v>
      </c>
      <c r="G11" s="4">
        <v>36</v>
      </c>
      <c r="H11" s="4">
        <v>5</v>
      </c>
      <c r="I11" s="5">
        <f t="shared" si="2"/>
        <v>0.1388888888888889</v>
      </c>
      <c r="J11">
        <v>346</v>
      </c>
      <c r="K11" s="6">
        <v>23</v>
      </c>
      <c r="L11" s="5">
        <f t="shared" si="3"/>
        <v>6.6473988439306353E-2</v>
      </c>
      <c r="N11" s="9"/>
      <c r="O11">
        <v>39</v>
      </c>
      <c r="P11" s="4">
        <v>4</v>
      </c>
      <c r="Q11" s="5">
        <f t="shared" si="4"/>
        <v>0.10256410256410256</v>
      </c>
      <c r="R11" s="6">
        <v>286</v>
      </c>
      <c r="S11" s="6">
        <v>10</v>
      </c>
      <c r="T11" s="5">
        <f t="shared" si="5"/>
        <v>3.4965034965034968E-2</v>
      </c>
      <c r="W11">
        <v>44</v>
      </c>
      <c r="X11" s="4">
        <v>0</v>
      </c>
      <c r="Y11" s="5">
        <f t="shared" si="6"/>
        <v>0</v>
      </c>
      <c r="Z11" s="6">
        <v>288</v>
      </c>
      <c r="AA11" s="6">
        <v>2</v>
      </c>
      <c r="AB11" s="5">
        <f t="shared" si="7"/>
        <v>6.9444444444444441E-3</v>
      </c>
    </row>
    <row r="12" spans="1:28" x14ac:dyDescent="0.35">
      <c r="A12">
        <v>46</v>
      </c>
      <c r="B12" s="4">
        <v>5</v>
      </c>
      <c r="C12" s="5">
        <f t="shared" si="0"/>
        <v>0.10869565217391304</v>
      </c>
      <c r="D12" s="6">
        <v>230</v>
      </c>
      <c r="E12" s="6">
        <v>27</v>
      </c>
      <c r="F12" s="5">
        <f t="shared" si="1"/>
        <v>0.11739130434782609</v>
      </c>
      <c r="G12" s="4">
        <v>45</v>
      </c>
      <c r="H12" s="4">
        <v>7</v>
      </c>
      <c r="I12" s="5">
        <f t="shared" si="2"/>
        <v>0.15555555555555556</v>
      </c>
      <c r="J12">
        <v>262</v>
      </c>
      <c r="K12" s="6">
        <v>22</v>
      </c>
      <c r="L12" s="5">
        <f t="shared" si="3"/>
        <v>8.3969465648854963E-2</v>
      </c>
      <c r="N12" s="9"/>
      <c r="O12">
        <v>46</v>
      </c>
      <c r="P12" s="4">
        <v>5</v>
      </c>
      <c r="Q12" s="5">
        <f t="shared" si="4"/>
        <v>0.10869565217391304</v>
      </c>
      <c r="R12" s="6">
        <v>306</v>
      </c>
      <c r="S12" s="6">
        <v>18</v>
      </c>
      <c r="T12" s="5">
        <f t="shared" si="5"/>
        <v>5.8823529411764705E-2</v>
      </c>
      <c r="W12">
        <v>43</v>
      </c>
      <c r="X12" s="4">
        <v>0</v>
      </c>
      <c r="Y12" s="5">
        <f t="shared" si="6"/>
        <v>0</v>
      </c>
      <c r="Z12" s="6">
        <v>282</v>
      </c>
      <c r="AA12" s="6">
        <v>2</v>
      </c>
      <c r="AB12" s="5">
        <f t="shared" si="7"/>
        <v>7.0921985815602835E-3</v>
      </c>
    </row>
    <row r="13" spans="1:28" x14ac:dyDescent="0.35">
      <c r="A13">
        <v>46</v>
      </c>
      <c r="B13" s="4">
        <v>6</v>
      </c>
      <c r="C13" s="5">
        <f t="shared" si="0"/>
        <v>0.13043478260869565</v>
      </c>
      <c r="D13" s="6">
        <v>285</v>
      </c>
      <c r="E13" s="6">
        <v>32</v>
      </c>
      <c r="F13" s="5">
        <f t="shared" si="1"/>
        <v>0.11228070175438597</v>
      </c>
      <c r="G13" s="4">
        <v>49</v>
      </c>
      <c r="H13" s="4">
        <v>6</v>
      </c>
      <c r="I13" s="5">
        <f t="shared" si="2"/>
        <v>0.12244897959183673</v>
      </c>
      <c r="J13">
        <v>309</v>
      </c>
      <c r="K13" s="6">
        <v>25</v>
      </c>
      <c r="L13" s="5">
        <f t="shared" si="3"/>
        <v>8.0906148867313912E-2</v>
      </c>
      <c r="N13" s="9"/>
      <c r="O13">
        <v>53</v>
      </c>
      <c r="P13" s="4">
        <v>8</v>
      </c>
      <c r="Q13" s="5">
        <f t="shared" si="4"/>
        <v>0.15094339622641509</v>
      </c>
      <c r="R13" s="6">
        <v>288</v>
      </c>
      <c r="S13" s="6">
        <v>10</v>
      </c>
      <c r="T13" s="5">
        <f t="shared" si="5"/>
        <v>3.4722222222222224E-2</v>
      </c>
      <c r="W13">
        <v>49</v>
      </c>
      <c r="X13" s="4">
        <v>3</v>
      </c>
      <c r="Y13" s="5">
        <f t="shared" si="6"/>
        <v>6.1224489795918366E-2</v>
      </c>
      <c r="Z13" s="6">
        <v>296</v>
      </c>
      <c r="AA13" s="6">
        <v>0</v>
      </c>
      <c r="AB13" s="5">
        <f t="shared" si="7"/>
        <v>0</v>
      </c>
    </row>
    <row r="14" spans="1:28" x14ac:dyDescent="0.35">
      <c r="A14">
        <v>46</v>
      </c>
      <c r="B14" s="4">
        <v>5</v>
      </c>
      <c r="C14" s="5">
        <f t="shared" si="0"/>
        <v>0.10869565217391304</v>
      </c>
      <c r="D14" s="6">
        <v>248</v>
      </c>
      <c r="E14" s="6">
        <v>31</v>
      </c>
      <c r="F14" s="5">
        <f t="shared" si="1"/>
        <v>0.125</v>
      </c>
      <c r="G14" s="4">
        <v>47</v>
      </c>
      <c r="H14" s="4">
        <v>6</v>
      </c>
      <c r="I14" s="5">
        <f t="shared" si="2"/>
        <v>0.1276595744680851</v>
      </c>
      <c r="J14">
        <v>319</v>
      </c>
      <c r="K14" s="6">
        <v>20</v>
      </c>
      <c r="L14" s="5">
        <f t="shared" si="3"/>
        <v>6.2695924764890276E-2</v>
      </c>
      <c r="N14" s="9"/>
      <c r="O14">
        <v>42</v>
      </c>
      <c r="P14" s="4">
        <v>6</v>
      </c>
      <c r="Q14" s="5">
        <f t="shared" si="4"/>
        <v>0.14285714285714285</v>
      </c>
      <c r="R14" s="6">
        <v>319</v>
      </c>
      <c r="S14" s="6">
        <v>14</v>
      </c>
      <c r="T14" s="5">
        <f t="shared" si="5"/>
        <v>4.3887147335423198E-2</v>
      </c>
      <c r="W14">
        <v>39</v>
      </c>
      <c r="X14" s="4">
        <v>3</v>
      </c>
      <c r="Y14" s="5">
        <f t="shared" si="6"/>
        <v>7.6923076923076927E-2</v>
      </c>
      <c r="Z14" s="6">
        <v>305</v>
      </c>
      <c r="AA14" s="6">
        <v>3</v>
      </c>
      <c r="AB14" s="5">
        <f t="shared" si="7"/>
        <v>9.8360655737704927E-3</v>
      </c>
    </row>
    <row r="15" spans="1:28" x14ac:dyDescent="0.35">
      <c r="A15" s="39" t="s">
        <v>15</v>
      </c>
      <c r="B15" s="39"/>
      <c r="C15" s="39"/>
      <c r="D15" s="39" t="s">
        <v>15</v>
      </c>
      <c r="E15" s="39"/>
      <c r="F15" s="39"/>
      <c r="G15" s="39" t="s">
        <v>15</v>
      </c>
      <c r="H15" s="39"/>
      <c r="I15" s="39"/>
      <c r="J15" s="39" t="s">
        <v>15</v>
      </c>
      <c r="K15" s="39"/>
      <c r="L15" s="39"/>
      <c r="N15" s="9"/>
      <c r="O15" s="39" t="s">
        <v>15</v>
      </c>
      <c r="P15" s="39"/>
      <c r="Q15" s="39"/>
      <c r="R15" s="39" t="s">
        <v>15</v>
      </c>
      <c r="S15" s="39"/>
      <c r="T15" s="39"/>
      <c r="W15" s="39" t="s">
        <v>15</v>
      </c>
      <c r="X15" s="39"/>
      <c r="Y15" s="39"/>
      <c r="Z15" s="39" t="s">
        <v>15</v>
      </c>
      <c r="AA15" s="39"/>
      <c r="AB15" s="39"/>
    </row>
    <row r="16" spans="1:28" x14ac:dyDescent="0.35">
      <c r="A16">
        <f>AVERAGE(A5:A14)</f>
        <v>44.4</v>
      </c>
      <c r="B16">
        <f>AVERAGE(B5:B14)</f>
        <v>6.3</v>
      </c>
      <c r="C16" s="5">
        <f>B16/A16</f>
        <v>0.14189189189189189</v>
      </c>
      <c r="D16">
        <f>AVERAGE(D5:D14)</f>
        <v>284.7</v>
      </c>
      <c r="E16">
        <f>AVERAGE(E5:E14)</f>
        <v>31.1</v>
      </c>
      <c r="F16" s="5">
        <f>E16/D16</f>
        <v>0.10923779416930103</v>
      </c>
      <c r="G16">
        <f>AVERAGE(G5:G14)</f>
        <v>41.4</v>
      </c>
      <c r="H16">
        <f>AVERAGE(H5:H14)</f>
        <v>6</v>
      </c>
      <c r="I16" s="5">
        <f>H16/G16</f>
        <v>0.14492753623188406</v>
      </c>
      <c r="J16">
        <f>AVERAGE(J5:J14)</f>
        <v>309.10000000000002</v>
      </c>
      <c r="K16">
        <f>AVERAGE(K5:K14)</f>
        <v>22.3</v>
      </c>
      <c r="L16" s="5">
        <f>K16/J16</f>
        <v>7.2144936913620186E-2</v>
      </c>
      <c r="N16" s="9"/>
      <c r="O16">
        <f>AVERAGE(O5:O14)</f>
        <v>47.6</v>
      </c>
      <c r="P16">
        <f>AVERAGE(P5:P14)</f>
        <v>5.5</v>
      </c>
      <c r="Q16" s="5">
        <f>P16/O16</f>
        <v>0.11554621848739495</v>
      </c>
      <c r="R16">
        <f>AVERAGE(R5:R14)</f>
        <v>301.5</v>
      </c>
      <c r="S16">
        <f>AVERAGE(S5:S14)</f>
        <v>20.8</v>
      </c>
      <c r="T16" s="5">
        <f>S16/R16</f>
        <v>6.8988391376451075E-2</v>
      </c>
      <c r="W16">
        <f>AVERAGE(W5:W14)</f>
        <v>43.6</v>
      </c>
      <c r="X16">
        <f>AVERAGE(X5:X14)</f>
        <v>0.9</v>
      </c>
      <c r="Y16" s="5">
        <f>X16/W16</f>
        <v>2.0642201834862386E-2</v>
      </c>
      <c r="Z16">
        <f>AVERAGE(Z5:Z14)</f>
        <v>289.10000000000002</v>
      </c>
      <c r="AA16">
        <f>AVERAGE(AA5:AA14)</f>
        <v>2.4</v>
      </c>
      <c r="AB16" s="5">
        <f>AA16/Z16</f>
        <v>8.3016257350397773E-3</v>
      </c>
    </row>
    <row r="17" spans="1:28" x14ac:dyDescent="0.35">
      <c r="A17" t="s">
        <v>8</v>
      </c>
      <c r="D17" s="6"/>
      <c r="E17" s="6"/>
      <c r="G17" t="s">
        <v>8</v>
      </c>
      <c r="J17" s="6"/>
      <c r="K17" s="6"/>
      <c r="N17" s="9"/>
      <c r="O17" t="s">
        <v>8</v>
      </c>
      <c r="R17" s="6"/>
      <c r="S17" s="6"/>
      <c r="W17" t="s">
        <v>8</v>
      </c>
      <c r="Z17" s="6"/>
      <c r="AA17" s="6"/>
    </row>
    <row r="18" spans="1:28" x14ac:dyDescent="0.35">
      <c r="A18">
        <v>53</v>
      </c>
      <c r="B18" s="4">
        <v>8</v>
      </c>
      <c r="C18" s="5">
        <f>B18/A18</f>
        <v>0.15094339622641509</v>
      </c>
      <c r="D18">
        <v>239</v>
      </c>
      <c r="E18">
        <v>28</v>
      </c>
      <c r="F18" s="5">
        <f>E18/D18</f>
        <v>0.11715481171548117</v>
      </c>
      <c r="G18" s="4">
        <v>38</v>
      </c>
      <c r="H18" s="4">
        <v>5</v>
      </c>
      <c r="I18" s="5">
        <f>H18/G18</f>
        <v>0.13157894736842105</v>
      </c>
      <c r="J18">
        <v>318</v>
      </c>
      <c r="K18">
        <v>26</v>
      </c>
      <c r="L18" s="5">
        <f>K18/J18</f>
        <v>8.1761006289308172E-2</v>
      </c>
      <c r="N18" s="9"/>
      <c r="O18">
        <v>59</v>
      </c>
      <c r="P18" s="4">
        <v>8</v>
      </c>
      <c r="Q18" s="5">
        <f>P18/O18</f>
        <v>0.13559322033898305</v>
      </c>
      <c r="R18">
        <v>321</v>
      </c>
      <c r="S18">
        <v>23</v>
      </c>
      <c r="T18" s="5">
        <f>S18/R18</f>
        <v>7.1651090342679122E-2</v>
      </c>
      <c r="W18">
        <v>48</v>
      </c>
      <c r="X18" s="4">
        <v>2</v>
      </c>
      <c r="Y18" s="5">
        <f>X18/W18</f>
        <v>4.1666666666666664E-2</v>
      </c>
      <c r="Z18">
        <v>299</v>
      </c>
      <c r="AA18">
        <v>1</v>
      </c>
      <c r="AB18" s="5">
        <f>AA18/Z18</f>
        <v>3.3444816053511705E-3</v>
      </c>
    </row>
    <row r="19" spans="1:28" x14ac:dyDescent="0.35">
      <c r="A19">
        <v>54</v>
      </c>
      <c r="B19" s="4">
        <v>6</v>
      </c>
      <c r="C19" s="5">
        <f t="shared" ref="C19:C27" si="8">B19/A19</f>
        <v>0.1111111111111111</v>
      </c>
      <c r="D19">
        <v>253</v>
      </c>
      <c r="E19">
        <v>29</v>
      </c>
      <c r="F19" s="5">
        <f t="shared" ref="F19:F27" si="9">E19/D19</f>
        <v>0.11462450592885376</v>
      </c>
      <c r="G19" s="4">
        <v>49</v>
      </c>
      <c r="H19" s="4">
        <v>9</v>
      </c>
      <c r="I19" s="5">
        <f t="shared" ref="I19:I27" si="10">H19/G19</f>
        <v>0.18367346938775511</v>
      </c>
      <c r="J19">
        <v>267</v>
      </c>
      <c r="K19">
        <v>24</v>
      </c>
      <c r="L19" s="5">
        <f t="shared" ref="L19:L27" si="11">K19/J19</f>
        <v>8.98876404494382E-2</v>
      </c>
      <c r="N19" s="9"/>
      <c r="O19">
        <v>58</v>
      </c>
      <c r="P19" s="4">
        <v>8</v>
      </c>
      <c r="Q19" s="5">
        <f t="shared" ref="Q19:Q27" si="12">P19/O19</f>
        <v>0.13793103448275862</v>
      </c>
      <c r="R19">
        <v>330</v>
      </c>
      <c r="S19">
        <v>15</v>
      </c>
      <c r="T19" s="5">
        <f t="shared" ref="T19:T27" si="13">S19/R19</f>
        <v>4.5454545454545456E-2</v>
      </c>
      <c r="W19">
        <v>41</v>
      </c>
      <c r="X19" s="4">
        <v>0</v>
      </c>
      <c r="Y19" s="5">
        <f t="shared" ref="Y19:Y27" si="14">X19/W19</f>
        <v>0</v>
      </c>
      <c r="Z19">
        <v>302</v>
      </c>
      <c r="AA19">
        <v>3</v>
      </c>
      <c r="AB19" s="5">
        <f t="shared" ref="AB19:AB27" si="15">AA19/Z19</f>
        <v>9.9337748344370865E-3</v>
      </c>
    </row>
    <row r="20" spans="1:28" x14ac:dyDescent="0.35">
      <c r="A20">
        <v>42</v>
      </c>
      <c r="B20" s="4">
        <v>5</v>
      </c>
      <c r="C20" s="5">
        <f t="shared" si="8"/>
        <v>0.11904761904761904</v>
      </c>
      <c r="D20">
        <v>244</v>
      </c>
      <c r="E20">
        <v>21</v>
      </c>
      <c r="F20" s="5">
        <f t="shared" si="9"/>
        <v>8.6065573770491802E-2</v>
      </c>
      <c r="G20" s="4">
        <v>29</v>
      </c>
      <c r="H20" s="4">
        <v>6</v>
      </c>
      <c r="I20" s="5">
        <f t="shared" si="10"/>
        <v>0.20689655172413793</v>
      </c>
      <c r="J20">
        <v>238</v>
      </c>
      <c r="K20">
        <v>11</v>
      </c>
      <c r="L20" s="5">
        <f t="shared" si="11"/>
        <v>4.6218487394957986E-2</v>
      </c>
      <c r="N20" s="9"/>
      <c r="O20">
        <v>48</v>
      </c>
      <c r="P20" s="4">
        <v>5</v>
      </c>
      <c r="Q20" s="5">
        <f t="shared" si="12"/>
        <v>0.10416666666666667</v>
      </c>
      <c r="R20">
        <v>275</v>
      </c>
      <c r="S20">
        <v>25</v>
      </c>
      <c r="T20" s="5">
        <f t="shared" si="13"/>
        <v>9.0909090909090912E-2</v>
      </c>
      <c r="W20">
        <v>45</v>
      </c>
      <c r="X20" s="4">
        <v>1</v>
      </c>
      <c r="Y20" s="5">
        <f t="shared" si="14"/>
        <v>2.2222222222222223E-2</v>
      </c>
      <c r="Z20">
        <v>283</v>
      </c>
      <c r="AA20">
        <v>4</v>
      </c>
      <c r="AB20" s="5">
        <f t="shared" si="15"/>
        <v>1.4134275618374558E-2</v>
      </c>
    </row>
    <row r="21" spans="1:28" x14ac:dyDescent="0.35">
      <c r="A21">
        <v>51</v>
      </c>
      <c r="B21" s="4">
        <v>7</v>
      </c>
      <c r="C21" s="5">
        <f t="shared" si="8"/>
        <v>0.13725490196078433</v>
      </c>
      <c r="D21">
        <v>333</v>
      </c>
      <c r="E21">
        <v>32</v>
      </c>
      <c r="F21" s="5">
        <f t="shared" si="9"/>
        <v>9.6096096096096095E-2</v>
      </c>
      <c r="G21" s="4">
        <v>35</v>
      </c>
      <c r="H21" s="4">
        <v>4</v>
      </c>
      <c r="I21" s="5">
        <f t="shared" si="10"/>
        <v>0.11428571428571428</v>
      </c>
      <c r="J21">
        <v>236</v>
      </c>
      <c r="K21">
        <v>22</v>
      </c>
      <c r="L21" s="5">
        <f t="shared" si="11"/>
        <v>9.3220338983050849E-2</v>
      </c>
      <c r="N21" s="9"/>
      <c r="O21">
        <v>52</v>
      </c>
      <c r="P21" s="4">
        <v>6</v>
      </c>
      <c r="Q21" s="5">
        <f t="shared" si="12"/>
        <v>0.11538461538461539</v>
      </c>
      <c r="R21">
        <v>337</v>
      </c>
      <c r="S21">
        <v>24</v>
      </c>
      <c r="T21" s="5">
        <f t="shared" si="13"/>
        <v>7.1216617210682495E-2</v>
      </c>
      <c r="W21">
        <v>47</v>
      </c>
      <c r="X21" s="4">
        <v>0</v>
      </c>
      <c r="Y21" s="5">
        <f t="shared" si="14"/>
        <v>0</v>
      </c>
      <c r="Z21">
        <v>284</v>
      </c>
      <c r="AA21">
        <v>5</v>
      </c>
      <c r="AB21" s="5">
        <f t="shared" si="15"/>
        <v>1.7605633802816902E-2</v>
      </c>
    </row>
    <row r="22" spans="1:28" x14ac:dyDescent="0.35">
      <c r="A22">
        <v>41</v>
      </c>
      <c r="B22" s="4">
        <v>7</v>
      </c>
      <c r="C22" s="5">
        <f t="shared" si="8"/>
        <v>0.17073170731707318</v>
      </c>
      <c r="D22">
        <v>268</v>
      </c>
      <c r="E22">
        <v>33</v>
      </c>
      <c r="F22" s="5">
        <f t="shared" si="9"/>
        <v>0.12313432835820895</v>
      </c>
      <c r="G22" s="4">
        <v>39</v>
      </c>
      <c r="H22" s="4">
        <v>5</v>
      </c>
      <c r="I22" s="5">
        <f t="shared" si="10"/>
        <v>0.12820512820512819</v>
      </c>
      <c r="J22">
        <v>337</v>
      </c>
      <c r="K22">
        <v>23</v>
      </c>
      <c r="L22" s="5">
        <f t="shared" si="11"/>
        <v>6.8249258160237386E-2</v>
      </c>
      <c r="N22" s="9"/>
      <c r="O22">
        <v>52</v>
      </c>
      <c r="P22" s="4">
        <v>6</v>
      </c>
      <c r="Q22" s="5">
        <f t="shared" si="12"/>
        <v>0.11538461538461539</v>
      </c>
      <c r="R22">
        <v>309</v>
      </c>
      <c r="S22">
        <v>15</v>
      </c>
      <c r="T22" s="5">
        <f t="shared" si="13"/>
        <v>4.8543689320388349E-2</v>
      </c>
      <c r="W22">
        <v>43</v>
      </c>
      <c r="X22" s="4">
        <v>2</v>
      </c>
      <c r="Y22" s="5">
        <f t="shared" si="14"/>
        <v>4.6511627906976744E-2</v>
      </c>
      <c r="Z22">
        <v>286</v>
      </c>
      <c r="AA22">
        <v>5</v>
      </c>
      <c r="AB22" s="5">
        <f t="shared" si="15"/>
        <v>1.7482517482517484E-2</v>
      </c>
    </row>
    <row r="23" spans="1:28" x14ac:dyDescent="0.35">
      <c r="A23">
        <v>53</v>
      </c>
      <c r="B23" s="4">
        <v>7</v>
      </c>
      <c r="C23" s="5">
        <f t="shared" si="8"/>
        <v>0.13207547169811321</v>
      </c>
      <c r="D23">
        <v>339</v>
      </c>
      <c r="E23">
        <v>25</v>
      </c>
      <c r="F23" s="5">
        <f t="shared" si="9"/>
        <v>7.3746312684365781E-2</v>
      </c>
      <c r="G23" s="4">
        <v>35</v>
      </c>
      <c r="H23" s="4">
        <v>4</v>
      </c>
      <c r="I23" s="5">
        <f t="shared" si="10"/>
        <v>0.11428571428571428</v>
      </c>
      <c r="J23">
        <v>310</v>
      </c>
      <c r="K23">
        <v>26</v>
      </c>
      <c r="L23" s="5">
        <f t="shared" si="11"/>
        <v>8.387096774193549E-2</v>
      </c>
      <c r="N23" s="9"/>
      <c r="O23">
        <v>47</v>
      </c>
      <c r="P23" s="4">
        <v>6</v>
      </c>
      <c r="Q23" s="5">
        <f t="shared" si="12"/>
        <v>0.1276595744680851</v>
      </c>
      <c r="R23">
        <v>332</v>
      </c>
      <c r="S23">
        <v>26</v>
      </c>
      <c r="T23" s="5">
        <f t="shared" si="13"/>
        <v>7.8313253012048195E-2</v>
      </c>
      <c r="W23">
        <v>46</v>
      </c>
      <c r="X23" s="4">
        <v>3</v>
      </c>
      <c r="Y23" s="5">
        <f t="shared" si="14"/>
        <v>6.5217391304347824E-2</v>
      </c>
      <c r="Z23">
        <v>285</v>
      </c>
      <c r="AA23">
        <v>0</v>
      </c>
      <c r="AB23" s="5">
        <f t="shared" si="15"/>
        <v>0</v>
      </c>
    </row>
    <row r="24" spans="1:28" x14ac:dyDescent="0.35">
      <c r="A24">
        <v>55</v>
      </c>
      <c r="B24" s="4">
        <v>8</v>
      </c>
      <c r="C24" s="5">
        <f t="shared" si="8"/>
        <v>0.14545454545454545</v>
      </c>
      <c r="D24">
        <v>332</v>
      </c>
      <c r="E24">
        <v>23</v>
      </c>
      <c r="F24" s="5">
        <f t="shared" si="9"/>
        <v>6.9277108433734941E-2</v>
      </c>
      <c r="G24" s="4">
        <v>30</v>
      </c>
      <c r="H24" s="4">
        <v>3</v>
      </c>
      <c r="I24" s="5">
        <f t="shared" si="10"/>
        <v>0.1</v>
      </c>
      <c r="J24">
        <v>250</v>
      </c>
      <c r="K24">
        <v>14</v>
      </c>
      <c r="L24" s="5">
        <f t="shared" si="11"/>
        <v>5.6000000000000001E-2</v>
      </c>
      <c r="N24" s="9"/>
      <c r="O24">
        <v>43</v>
      </c>
      <c r="P24" s="4">
        <v>4</v>
      </c>
      <c r="Q24" s="5">
        <f t="shared" si="12"/>
        <v>9.3023255813953487E-2</v>
      </c>
      <c r="R24">
        <v>294</v>
      </c>
      <c r="S24">
        <v>18</v>
      </c>
      <c r="T24" s="5">
        <f t="shared" si="13"/>
        <v>6.1224489795918366E-2</v>
      </c>
      <c r="W24">
        <v>48</v>
      </c>
      <c r="X24" s="4">
        <v>1</v>
      </c>
      <c r="Y24" s="5">
        <f t="shared" si="14"/>
        <v>2.0833333333333332E-2</v>
      </c>
      <c r="Z24">
        <v>296</v>
      </c>
      <c r="AA24">
        <v>0</v>
      </c>
      <c r="AB24" s="5">
        <f t="shared" si="15"/>
        <v>0</v>
      </c>
    </row>
    <row r="25" spans="1:28" x14ac:dyDescent="0.35">
      <c r="A25">
        <v>37</v>
      </c>
      <c r="B25" s="4">
        <v>5</v>
      </c>
      <c r="C25" s="5">
        <f t="shared" si="8"/>
        <v>0.13513513513513514</v>
      </c>
      <c r="D25">
        <v>241</v>
      </c>
      <c r="E25">
        <v>28</v>
      </c>
      <c r="F25" s="5">
        <f t="shared" si="9"/>
        <v>0.11618257261410789</v>
      </c>
      <c r="G25" s="4">
        <v>34</v>
      </c>
      <c r="H25" s="4">
        <v>7</v>
      </c>
      <c r="I25" s="5">
        <f t="shared" si="10"/>
        <v>0.20588235294117646</v>
      </c>
      <c r="J25">
        <v>246</v>
      </c>
      <c r="K25">
        <v>12</v>
      </c>
      <c r="L25" s="5">
        <f t="shared" si="11"/>
        <v>4.878048780487805E-2</v>
      </c>
      <c r="N25" s="9"/>
      <c r="O25">
        <v>56</v>
      </c>
      <c r="P25" s="4">
        <v>9</v>
      </c>
      <c r="Q25" s="5">
        <f t="shared" si="12"/>
        <v>0.16071428571428573</v>
      </c>
      <c r="R25">
        <v>276</v>
      </c>
      <c r="S25">
        <v>25</v>
      </c>
      <c r="T25" s="5">
        <f t="shared" si="13"/>
        <v>9.0579710144927536E-2</v>
      </c>
      <c r="W25">
        <v>39</v>
      </c>
      <c r="X25" s="4">
        <v>0</v>
      </c>
      <c r="Y25" s="5">
        <f t="shared" si="14"/>
        <v>0</v>
      </c>
      <c r="Z25">
        <v>304</v>
      </c>
      <c r="AA25">
        <v>2</v>
      </c>
      <c r="AB25" s="5">
        <f t="shared" si="15"/>
        <v>6.5789473684210523E-3</v>
      </c>
    </row>
    <row r="26" spans="1:28" x14ac:dyDescent="0.35">
      <c r="A26">
        <v>47</v>
      </c>
      <c r="B26" s="4">
        <v>8</v>
      </c>
      <c r="C26" s="5">
        <f t="shared" si="8"/>
        <v>0.1702127659574468</v>
      </c>
      <c r="D26">
        <v>234</v>
      </c>
      <c r="E26">
        <v>23</v>
      </c>
      <c r="F26" s="5">
        <f t="shared" si="9"/>
        <v>9.8290598290598288E-2</v>
      </c>
      <c r="G26" s="4">
        <v>47</v>
      </c>
      <c r="H26" s="4">
        <v>9</v>
      </c>
      <c r="I26" s="5">
        <f t="shared" si="10"/>
        <v>0.19148936170212766</v>
      </c>
      <c r="J26">
        <v>328</v>
      </c>
      <c r="K26">
        <v>25</v>
      </c>
      <c r="L26" s="5">
        <f t="shared" si="11"/>
        <v>7.621951219512195E-2</v>
      </c>
      <c r="N26" s="9"/>
      <c r="O26">
        <v>40</v>
      </c>
      <c r="P26" s="4">
        <v>4</v>
      </c>
      <c r="Q26" s="5">
        <f t="shared" si="12"/>
        <v>0.1</v>
      </c>
      <c r="R26">
        <v>310</v>
      </c>
      <c r="S26">
        <v>13</v>
      </c>
      <c r="T26" s="5">
        <f t="shared" si="13"/>
        <v>4.1935483870967745E-2</v>
      </c>
      <c r="W26">
        <v>42</v>
      </c>
      <c r="X26" s="4">
        <v>1</v>
      </c>
      <c r="Y26" s="5">
        <f t="shared" si="14"/>
        <v>2.3809523809523808E-2</v>
      </c>
      <c r="Z26">
        <v>304</v>
      </c>
      <c r="AA26">
        <v>5</v>
      </c>
      <c r="AB26" s="5">
        <f t="shared" si="15"/>
        <v>1.6447368421052631E-2</v>
      </c>
    </row>
    <row r="27" spans="1:28" x14ac:dyDescent="0.35">
      <c r="A27">
        <v>53</v>
      </c>
      <c r="B27" s="4">
        <v>11</v>
      </c>
      <c r="C27" s="5">
        <f t="shared" si="8"/>
        <v>0.20754716981132076</v>
      </c>
      <c r="D27">
        <v>314</v>
      </c>
      <c r="E27">
        <v>28</v>
      </c>
      <c r="F27" s="5">
        <f t="shared" si="9"/>
        <v>8.9171974522292988E-2</v>
      </c>
      <c r="G27" s="4">
        <v>36</v>
      </c>
      <c r="H27" s="4">
        <v>5</v>
      </c>
      <c r="I27" s="5">
        <f t="shared" si="10"/>
        <v>0.1388888888888889</v>
      </c>
      <c r="J27">
        <v>340</v>
      </c>
      <c r="K27">
        <v>17</v>
      </c>
      <c r="L27" s="5">
        <f t="shared" si="11"/>
        <v>0.05</v>
      </c>
      <c r="N27" s="9"/>
      <c r="O27">
        <v>49</v>
      </c>
      <c r="P27" s="4">
        <v>6</v>
      </c>
      <c r="Q27" s="5">
        <f t="shared" si="12"/>
        <v>0.12244897959183673</v>
      </c>
      <c r="R27">
        <v>277</v>
      </c>
      <c r="S27">
        <v>14</v>
      </c>
      <c r="T27" s="5">
        <f t="shared" si="13"/>
        <v>5.0541516245487361E-2</v>
      </c>
      <c r="W27">
        <v>48</v>
      </c>
      <c r="X27" s="4">
        <v>1</v>
      </c>
      <c r="Y27" s="5">
        <f t="shared" si="14"/>
        <v>2.0833333333333332E-2</v>
      </c>
      <c r="Z27">
        <v>296</v>
      </c>
      <c r="AA27">
        <v>3</v>
      </c>
      <c r="AB27" s="5">
        <f t="shared" si="15"/>
        <v>1.0135135135135136E-2</v>
      </c>
    </row>
    <row r="28" spans="1:28" x14ac:dyDescent="0.35">
      <c r="A28" s="39" t="s">
        <v>15</v>
      </c>
      <c r="B28" s="39"/>
      <c r="C28" s="39"/>
      <c r="D28" s="39" t="s">
        <v>15</v>
      </c>
      <c r="E28" s="39"/>
      <c r="F28" s="39"/>
      <c r="G28" s="39" t="s">
        <v>15</v>
      </c>
      <c r="H28" s="39"/>
      <c r="I28" s="39"/>
      <c r="J28" s="39" t="s">
        <v>15</v>
      </c>
      <c r="K28" s="39"/>
      <c r="L28" s="39"/>
      <c r="N28" s="9"/>
      <c r="O28" s="39" t="s">
        <v>15</v>
      </c>
      <c r="P28" s="39"/>
      <c r="Q28" s="39"/>
      <c r="R28" s="39" t="s">
        <v>15</v>
      </c>
      <c r="S28" s="39"/>
      <c r="T28" s="39"/>
      <c r="W28" s="39" t="s">
        <v>15</v>
      </c>
      <c r="X28" s="39"/>
      <c r="Y28" s="39"/>
      <c r="Z28" s="39" t="s">
        <v>15</v>
      </c>
      <c r="AA28" s="39"/>
      <c r="AB28" s="39"/>
    </row>
    <row r="29" spans="1:28" x14ac:dyDescent="0.35">
      <c r="A29">
        <f>AVERAGE(A18:A27)</f>
        <v>48.6</v>
      </c>
      <c r="B29">
        <f>AVERAGE(B18:B27)</f>
        <v>7.2</v>
      </c>
      <c r="C29" s="5">
        <f>B29/A29</f>
        <v>0.14814814814814814</v>
      </c>
      <c r="D29">
        <f>AVERAGE(D18:D27)</f>
        <v>279.7</v>
      </c>
      <c r="E29">
        <f>AVERAGE(E18:E27)</f>
        <v>27</v>
      </c>
      <c r="F29" s="5">
        <f>E29/D29</f>
        <v>9.6531998569896318E-2</v>
      </c>
      <c r="G29">
        <f>AVERAGE(G18:G27)</f>
        <v>37.200000000000003</v>
      </c>
      <c r="H29">
        <f>AVERAGE(H18:H27)</f>
        <v>5.7</v>
      </c>
      <c r="I29" s="5">
        <f>H29/G29</f>
        <v>0.15322580645161291</v>
      </c>
      <c r="J29">
        <f>AVERAGE(J18:J27)</f>
        <v>287</v>
      </c>
      <c r="K29">
        <f>AVERAGE(K18:K27)</f>
        <v>20</v>
      </c>
      <c r="L29" s="5">
        <f>K29/J29</f>
        <v>6.968641114982578E-2</v>
      </c>
      <c r="N29" s="9"/>
      <c r="O29">
        <f>AVERAGE(O18:O27)</f>
        <v>50.4</v>
      </c>
      <c r="P29">
        <f>AVERAGE(P18:P27)</f>
        <v>6.2</v>
      </c>
      <c r="Q29" s="5">
        <f>P29/O29</f>
        <v>0.12301587301587302</v>
      </c>
      <c r="R29">
        <f>AVERAGE(R18:R27)</f>
        <v>306.10000000000002</v>
      </c>
      <c r="S29">
        <f>AVERAGE(S18:S27)</f>
        <v>19.8</v>
      </c>
      <c r="T29" s="5">
        <f>S29/R29</f>
        <v>6.4684743547860177E-2</v>
      </c>
      <c r="W29">
        <f>AVERAGE(W18:W27)</f>
        <v>44.7</v>
      </c>
      <c r="X29">
        <f>AVERAGE(X18:X27)</f>
        <v>1.1000000000000001</v>
      </c>
      <c r="Y29" s="5">
        <f>X29/W29</f>
        <v>2.4608501118568233E-2</v>
      </c>
      <c r="Z29">
        <f>AVERAGE(Z18:Z27)</f>
        <v>293.89999999999998</v>
      </c>
      <c r="AA29">
        <f>AVERAGE(AA18:AA27)</f>
        <v>2.8</v>
      </c>
      <c r="AB29" s="5">
        <f>AA29/Z29</f>
        <v>9.5270500170125897E-3</v>
      </c>
    </row>
    <row r="30" spans="1:28" x14ac:dyDescent="0.35">
      <c r="A30" t="s">
        <v>9</v>
      </c>
      <c r="G30" t="s">
        <v>9</v>
      </c>
      <c r="N30" s="9"/>
      <c r="O30" t="s">
        <v>9</v>
      </c>
      <c r="W30" t="s">
        <v>9</v>
      </c>
    </row>
    <row r="31" spans="1:28" x14ac:dyDescent="0.35">
      <c r="A31">
        <v>44</v>
      </c>
      <c r="B31" s="4">
        <v>5</v>
      </c>
      <c r="C31" s="5">
        <f>B31/A31</f>
        <v>0.11363636363636363</v>
      </c>
      <c r="D31">
        <v>304</v>
      </c>
      <c r="E31">
        <v>36</v>
      </c>
      <c r="F31" s="5">
        <f>E31/D31</f>
        <v>0.11842105263157894</v>
      </c>
      <c r="G31">
        <v>44</v>
      </c>
      <c r="H31">
        <v>5</v>
      </c>
      <c r="I31" s="5">
        <f>H31/G31</f>
        <v>0.11363636363636363</v>
      </c>
      <c r="J31">
        <v>344</v>
      </c>
      <c r="K31">
        <v>20</v>
      </c>
      <c r="L31" s="5">
        <f>K31/J31</f>
        <v>5.8139534883720929E-2</v>
      </c>
      <c r="N31" s="9"/>
      <c r="O31">
        <v>39</v>
      </c>
      <c r="P31" s="4">
        <v>7</v>
      </c>
      <c r="Q31" s="5">
        <f>P31/O31</f>
        <v>0.17948717948717949</v>
      </c>
      <c r="R31">
        <v>331</v>
      </c>
      <c r="S31">
        <v>10</v>
      </c>
      <c r="T31" s="5">
        <f>S31/R31</f>
        <v>3.0211480362537766E-2</v>
      </c>
      <c r="W31">
        <v>39</v>
      </c>
      <c r="X31" s="4">
        <v>2</v>
      </c>
      <c r="Y31" s="5">
        <f>X31/W31</f>
        <v>5.128205128205128E-2</v>
      </c>
      <c r="Z31">
        <v>286</v>
      </c>
      <c r="AA31">
        <v>0</v>
      </c>
      <c r="AB31" s="5">
        <f>AA31/Z31</f>
        <v>0</v>
      </c>
    </row>
    <row r="32" spans="1:28" x14ac:dyDescent="0.35">
      <c r="A32">
        <v>51</v>
      </c>
      <c r="B32" s="4">
        <v>8</v>
      </c>
      <c r="C32" s="5">
        <f t="shared" ref="C32:C40" si="16">B32/A32</f>
        <v>0.15686274509803921</v>
      </c>
      <c r="D32">
        <v>231</v>
      </c>
      <c r="E32">
        <v>31</v>
      </c>
      <c r="F32" s="5">
        <f t="shared" ref="F32:F40" si="17">E32/D32</f>
        <v>0.13419913419913421</v>
      </c>
      <c r="G32">
        <v>41</v>
      </c>
      <c r="H32">
        <v>5</v>
      </c>
      <c r="I32" s="5">
        <f t="shared" ref="I32:I40" si="18">H32/G32</f>
        <v>0.12195121951219512</v>
      </c>
      <c r="J32">
        <v>324</v>
      </c>
      <c r="K32">
        <v>30</v>
      </c>
      <c r="L32" s="5">
        <f t="shared" ref="L32:L40" si="19">K32/J32</f>
        <v>9.2592592592592587E-2</v>
      </c>
      <c r="N32" s="9"/>
      <c r="O32">
        <v>37</v>
      </c>
      <c r="P32" s="4">
        <v>6</v>
      </c>
      <c r="Q32" s="5">
        <f t="shared" ref="Q32:Q40" si="20">P32/O32</f>
        <v>0.16216216216216217</v>
      </c>
      <c r="R32">
        <v>315</v>
      </c>
      <c r="S32">
        <v>24</v>
      </c>
      <c r="T32" s="5">
        <f t="shared" ref="T32:T40" si="21">S32/R32</f>
        <v>7.6190476190476197E-2</v>
      </c>
      <c r="W32">
        <v>44</v>
      </c>
      <c r="X32" s="4">
        <v>3</v>
      </c>
      <c r="Y32" s="5">
        <f t="shared" ref="Y32:Y40" si="22">X32/W32</f>
        <v>6.8181818181818177E-2</v>
      </c>
      <c r="Z32">
        <v>303</v>
      </c>
      <c r="AA32">
        <v>7</v>
      </c>
      <c r="AB32" s="5">
        <f t="shared" ref="AB32:AB40" si="23">AA32/Z32</f>
        <v>2.3102310231023101E-2</v>
      </c>
    </row>
    <row r="33" spans="1:31" x14ac:dyDescent="0.35">
      <c r="A33">
        <v>52</v>
      </c>
      <c r="B33" s="4">
        <v>7</v>
      </c>
      <c r="C33" s="5">
        <f t="shared" si="16"/>
        <v>0.13461538461538461</v>
      </c>
      <c r="D33">
        <v>238</v>
      </c>
      <c r="E33">
        <v>32</v>
      </c>
      <c r="F33" s="5">
        <f t="shared" si="17"/>
        <v>0.13445378151260504</v>
      </c>
      <c r="G33">
        <v>34</v>
      </c>
      <c r="H33">
        <v>3</v>
      </c>
      <c r="I33" s="5">
        <f t="shared" si="18"/>
        <v>8.8235294117647065E-2</v>
      </c>
      <c r="J33">
        <v>332</v>
      </c>
      <c r="K33">
        <v>22</v>
      </c>
      <c r="L33" s="5">
        <f t="shared" si="19"/>
        <v>6.6265060240963861E-2</v>
      </c>
      <c r="N33" s="9"/>
      <c r="O33">
        <v>49</v>
      </c>
      <c r="P33" s="4">
        <v>6</v>
      </c>
      <c r="Q33" s="5">
        <f t="shared" si="20"/>
        <v>0.12244897959183673</v>
      </c>
      <c r="R33">
        <v>305</v>
      </c>
      <c r="S33">
        <v>12</v>
      </c>
      <c r="T33" s="5">
        <f t="shared" si="21"/>
        <v>3.9344262295081971E-2</v>
      </c>
      <c r="W33">
        <v>49</v>
      </c>
      <c r="X33" s="4">
        <v>1</v>
      </c>
      <c r="Y33" s="5">
        <f t="shared" si="22"/>
        <v>2.0408163265306121E-2</v>
      </c>
      <c r="Z33">
        <v>301</v>
      </c>
      <c r="AA33">
        <v>1</v>
      </c>
      <c r="AB33" s="5">
        <f t="shared" si="23"/>
        <v>3.3222591362126247E-3</v>
      </c>
      <c r="AE33" t="s">
        <v>18</v>
      </c>
    </row>
    <row r="34" spans="1:31" x14ac:dyDescent="0.35">
      <c r="A34">
        <v>56</v>
      </c>
      <c r="B34" s="4">
        <v>8</v>
      </c>
      <c r="C34" s="5">
        <f t="shared" si="16"/>
        <v>0.14285714285714285</v>
      </c>
      <c r="D34">
        <v>291</v>
      </c>
      <c r="E34">
        <v>23</v>
      </c>
      <c r="F34" s="5">
        <f t="shared" si="17"/>
        <v>7.903780068728522E-2</v>
      </c>
      <c r="G34">
        <v>39</v>
      </c>
      <c r="H34">
        <v>7</v>
      </c>
      <c r="I34" s="5">
        <f t="shared" si="18"/>
        <v>0.17948717948717949</v>
      </c>
      <c r="J34">
        <v>325</v>
      </c>
      <c r="K34">
        <v>20</v>
      </c>
      <c r="L34" s="5">
        <f t="shared" si="19"/>
        <v>6.1538461538461542E-2</v>
      </c>
      <c r="N34" s="9"/>
      <c r="O34">
        <v>37</v>
      </c>
      <c r="P34" s="4">
        <v>5</v>
      </c>
      <c r="Q34" s="5">
        <f t="shared" si="20"/>
        <v>0.13513513513513514</v>
      </c>
      <c r="R34">
        <v>316</v>
      </c>
      <c r="S34">
        <v>11</v>
      </c>
      <c r="T34" s="5">
        <f t="shared" si="21"/>
        <v>3.4810126582278479E-2</v>
      </c>
      <c r="W34">
        <v>41</v>
      </c>
      <c r="X34" s="4">
        <v>0</v>
      </c>
      <c r="Y34" s="5">
        <f t="shared" si="22"/>
        <v>0</v>
      </c>
      <c r="Z34">
        <v>293</v>
      </c>
      <c r="AA34">
        <v>9</v>
      </c>
      <c r="AB34" s="5">
        <f t="shared" si="23"/>
        <v>3.0716723549488054E-2</v>
      </c>
    </row>
    <row r="35" spans="1:31" x14ac:dyDescent="0.35">
      <c r="A35">
        <v>51</v>
      </c>
      <c r="B35" s="4">
        <v>7</v>
      </c>
      <c r="C35" s="5">
        <f t="shared" si="16"/>
        <v>0.13725490196078433</v>
      </c>
      <c r="D35">
        <v>346</v>
      </c>
      <c r="E35">
        <v>37</v>
      </c>
      <c r="F35" s="5">
        <f t="shared" si="17"/>
        <v>0.1069364161849711</v>
      </c>
      <c r="G35">
        <v>26</v>
      </c>
      <c r="H35">
        <v>3</v>
      </c>
      <c r="I35" s="5">
        <f t="shared" si="18"/>
        <v>0.11538461538461539</v>
      </c>
      <c r="J35">
        <v>290</v>
      </c>
      <c r="K35">
        <v>26</v>
      </c>
      <c r="L35" s="5">
        <f t="shared" si="19"/>
        <v>8.9655172413793102E-2</v>
      </c>
      <c r="N35" s="9"/>
      <c r="O35">
        <v>52</v>
      </c>
      <c r="P35" s="4">
        <v>7</v>
      </c>
      <c r="Q35" s="5">
        <f t="shared" si="20"/>
        <v>0.13461538461538461</v>
      </c>
      <c r="R35">
        <v>277</v>
      </c>
      <c r="S35">
        <v>9</v>
      </c>
      <c r="T35" s="5">
        <f t="shared" si="21"/>
        <v>3.2490974729241874E-2</v>
      </c>
      <c r="W35">
        <v>44</v>
      </c>
      <c r="X35" s="4">
        <v>1</v>
      </c>
      <c r="Y35" s="5">
        <f t="shared" si="22"/>
        <v>2.2727272727272728E-2</v>
      </c>
      <c r="Z35">
        <v>277</v>
      </c>
      <c r="AA35">
        <v>3</v>
      </c>
      <c r="AB35" s="5">
        <f t="shared" si="23"/>
        <v>1.0830324909747292E-2</v>
      </c>
    </row>
    <row r="36" spans="1:31" x14ac:dyDescent="0.35">
      <c r="A36">
        <v>41</v>
      </c>
      <c r="B36" s="4">
        <v>7</v>
      </c>
      <c r="C36" s="5">
        <f t="shared" si="16"/>
        <v>0.17073170731707318</v>
      </c>
      <c r="D36">
        <v>279</v>
      </c>
      <c r="E36">
        <v>29</v>
      </c>
      <c r="F36" s="5">
        <f t="shared" si="17"/>
        <v>0.1039426523297491</v>
      </c>
      <c r="G36">
        <v>41</v>
      </c>
      <c r="H36">
        <v>5</v>
      </c>
      <c r="I36" s="5">
        <f t="shared" si="18"/>
        <v>0.12195121951219512</v>
      </c>
      <c r="J36">
        <v>269</v>
      </c>
      <c r="K36">
        <v>21</v>
      </c>
      <c r="L36" s="5">
        <f t="shared" si="19"/>
        <v>7.8066914498141265E-2</v>
      </c>
      <c r="N36" s="9"/>
      <c r="O36">
        <v>41</v>
      </c>
      <c r="P36" s="4">
        <v>6</v>
      </c>
      <c r="Q36" s="5">
        <f t="shared" si="20"/>
        <v>0.14634146341463414</v>
      </c>
      <c r="R36">
        <v>335</v>
      </c>
      <c r="S36">
        <v>22</v>
      </c>
      <c r="T36" s="5">
        <f t="shared" si="21"/>
        <v>6.5671641791044774E-2</v>
      </c>
      <c r="W36">
        <v>43</v>
      </c>
      <c r="X36" s="4">
        <v>0</v>
      </c>
      <c r="Y36" s="5">
        <f t="shared" si="22"/>
        <v>0</v>
      </c>
      <c r="Z36">
        <v>299</v>
      </c>
      <c r="AA36">
        <v>8</v>
      </c>
      <c r="AB36" s="5">
        <f t="shared" si="23"/>
        <v>2.6755852842809364E-2</v>
      </c>
    </row>
    <row r="37" spans="1:31" x14ac:dyDescent="0.35">
      <c r="A37">
        <v>53</v>
      </c>
      <c r="B37" s="4">
        <v>7</v>
      </c>
      <c r="C37" s="5">
        <f t="shared" si="16"/>
        <v>0.13207547169811321</v>
      </c>
      <c r="D37">
        <v>345</v>
      </c>
      <c r="E37">
        <v>31</v>
      </c>
      <c r="F37" s="5">
        <f t="shared" si="17"/>
        <v>8.9855072463768115E-2</v>
      </c>
      <c r="G37">
        <v>42</v>
      </c>
      <c r="H37">
        <v>7</v>
      </c>
      <c r="I37" s="5">
        <f t="shared" si="18"/>
        <v>0.16666666666666666</v>
      </c>
      <c r="J37">
        <v>326</v>
      </c>
      <c r="K37">
        <v>23</v>
      </c>
      <c r="L37" s="5">
        <f t="shared" si="19"/>
        <v>7.0552147239263799E-2</v>
      </c>
      <c r="N37" s="9"/>
      <c r="O37">
        <v>47</v>
      </c>
      <c r="P37" s="4">
        <v>5</v>
      </c>
      <c r="Q37" s="5">
        <f t="shared" si="20"/>
        <v>0.10638297872340426</v>
      </c>
      <c r="R37">
        <v>334</v>
      </c>
      <c r="S37">
        <v>10</v>
      </c>
      <c r="T37" s="5">
        <f t="shared" si="21"/>
        <v>2.9940119760479042E-2</v>
      </c>
      <c r="W37">
        <v>45</v>
      </c>
      <c r="X37" s="4">
        <v>1</v>
      </c>
      <c r="Y37" s="5">
        <f t="shared" si="22"/>
        <v>2.2222222222222223E-2</v>
      </c>
      <c r="Z37">
        <v>287</v>
      </c>
      <c r="AA37">
        <v>1</v>
      </c>
      <c r="AB37" s="5">
        <f t="shared" si="23"/>
        <v>3.4843205574912892E-3</v>
      </c>
    </row>
    <row r="38" spans="1:31" x14ac:dyDescent="0.35">
      <c r="A38">
        <v>37</v>
      </c>
      <c r="B38" s="4">
        <v>5</v>
      </c>
      <c r="C38" s="5">
        <f t="shared" si="16"/>
        <v>0.13513513513513514</v>
      </c>
      <c r="D38">
        <v>292</v>
      </c>
      <c r="E38">
        <v>24</v>
      </c>
      <c r="F38" s="5">
        <f t="shared" si="17"/>
        <v>8.2191780821917804E-2</v>
      </c>
      <c r="G38">
        <v>46</v>
      </c>
      <c r="H38">
        <v>8</v>
      </c>
      <c r="I38" s="5">
        <f t="shared" si="18"/>
        <v>0.17391304347826086</v>
      </c>
      <c r="J38">
        <v>232</v>
      </c>
      <c r="K38">
        <v>21</v>
      </c>
      <c r="L38" s="5">
        <f t="shared" si="19"/>
        <v>9.0517241379310345E-2</v>
      </c>
      <c r="N38" s="9"/>
      <c r="O38">
        <v>45</v>
      </c>
      <c r="P38" s="4">
        <v>4</v>
      </c>
      <c r="Q38" s="5">
        <f t="shared" si="20"/>
        <v>8.8888888888888892E-2</v>
      </c>
      <c r="R38">
        <v>314</v>
      </c>
      <c r="S38">
        <v>23</v>
      </c>
      <c r="T38" s="5">
        <f t="shared" si="21"/>
        <v>7.32484076433121E-2</v>
      </c>
      <c r="W38">
        <v>40</v>
      </c>
      <c r="X38" s="4">
        <v>2</v>
      </c>
      <c r="Y38" s="5">
        <f t="shared" si="22"/>
        <v>0.05</v>
      </c>
      <c r="Z38">
        <v>298</v>
      </c>
      <c r="AA38">
        <v>0</v>
      </c>
      <c r="AB38" s="5">
        <f t="shared" si="23"/>
        <v>0</v>
      </c>
    </row>
    <row r="39" spans="1:31" x14ac:dyDescent="0.35">
      <c r="A39">
        <v>45</v>
      </c>
      <c r="B39" s="4">
        <v>6</v>
      </c>
      <c r="C39" s="5">
        <f t="shared" si="16"/>
        <v>0.13333333333333333</v>
      </c>
      <c r="D39">
        <v>242</v>
      </c>
      <c r="E39">
        <v>24</v>
      </c>
      <c r="F39" s="5">
        <f t="shared" si="17"/>
        <v>9.9173553719008267E-2</v>
      </c>
      <c r="G39">
        <v>28</v>
      </c>
      <c r="H39">
        <v>5</v>
      </c>
      <c r="I39" s="5">
        <f t="shared" si="18"/>
        <v>0.17857142857142858</v>
      </c>
      <c r="J39">
        <v>234</v>
      </c>
      <c r="K39">
        <v>21</v>
      </c>
      <c r="L39" s="5">
        <f t="shared" si="19"/>
        <v>8.9743589743589744E-2</v>
      </c>
      <c r="N39" s="9"/>
      <c r="O39">
        <v>51</v>
      </c>
      <c r="P39" s="4">
        <v>6</v>
      </c>
      <c r="Q39" s="5">
        <f t="shared" si="20"/>
        <v>0.11764705882352941</v>
      </c>
      <c r="R39">
        <v>307</v>
      </c>
      <c r="S39">
        <v>27</v>
      </c>
      <c r="T39" s="5">
        <f t="shared" si="21"/>
        <v>8.7947882736156349E-2</v>
      </c>
      <c r="W39">
        <v>41</v>
      </c>
      <c r="X39" s="4">
        <v>1</v>
      </c>
      <c r="Y39" s="5">
        <f t="shared" si="22"/>
        <v>2.4390243902439025E-2</v>
      </c>
      <c r="Z39">
        <v>267</v>
      </c>
      <c r="AA39">
        <v>8</v>
      </c>
      <c r="AB39" s="5">
        <f t="shared" si="23"/>
        <v>2.9962546816479401E-2</v>
      </c>
    </row>
    <row r="40" spans="1:31" x14ac:dyDescent="0.35">
      <c r="A40">
        <v>55</v>
      </c>
      <c r="B40" s="4">
        <v>8</v>
      </c>
      <c r="C40" s="5">
        <f t="shared" si="16"/>
        <v>0.14545454545454545</v>
      </c>
      <c r="D40">
        <v>259</v>
      </c>
      <c r="E40">
        <v>28</v>
      </c>
      <c r="F40" s="5">
        <f t="shared" si="17"/>
        <v>0.10810810810810811</v>
      </c>
      <c r="G40">
        <v>48</v>
      </c>
      <c r="H40">
        <v>7</v>
      </c>
      <c r="I40" s="5">
        <f t="shared" si="18"/>
        <v>0.14583333333333334</v>
      </c>
      <c r="J40">
        <v>298</v>
      </c>
      <c r="K40">
        <v>26</v>
      </c>
      <c r="L40" s="5">
        <f t="shared" si="19"/>
        <v>8.7248322147651006E-2</v>
      </c>
      <c r="N40" s="9"/>
      <c r="O40">
        <v>44</v>
      </c>
      <c r="P40" s="4">
        <v>4</v>
      </c>
      <c r="Q40" s="5">
        <f t="shared" si="20"/>
        <v>9.0909090909090912E-2</v>
      </c>
      <c r="R40">
        <v>329</v>
      </c>
      <c r="S40">
        <v>12</v>
      </c>
      <c r="T40" s="5">
        <f t="shared" si="21"/>
        <v>3.64741641337386E-2</v>
      </c>
      <c r="W40">
        <v>48</v>
      </c>
      <c r="X40" s="4">
        <v>0</v>
      </c>
      <c r="Y40" s="5">
        <f t="shared" si="22"/>
        <v>0</v>
      </c>
      <c r="Z40">
        <v>303</v>
      </c>
      <c r="AA40">
        <v>1</v>
      </c>
      <c r="AB40" s="5">
        <f t="shared" si="23"/>
        <v>3.3003300330033004E-3</v>
      </c>
    </row>
    <row r="41" spans="1:31" x14ac:dyDescent="0.35">
      <c r="A41" s="39" t="s">
        <v>15</v>
      </c>
      <c r="B41" s="39"/>
      <c r="C41" s="39"/>
      <c r="D41" s="39" t="s">
        <v>15</v>
      </c>
      <c r="E41" s="39"/>
      <c r="F41" s="39"/>
      <c r="G41" s="39" t="s">
        <v>15</v>
      </c>
      <c r="H41" s="39"/>
      <c r="I41" s="39"/>
      <c r="J41" s="39" t="s">
        <v>15</v>
      </c>
      <c r="K41" s="39"/>
      <c r="L41" s="39"/>
      <c r="N41" s="9"/>
      <c r="O41" s="39" t="s">
        <v>15</v>
      </c>
      <c r="P41" s="39"/>
      <c r="Q41" s="39"/>
      <c r="R41" s="39" t="s">
        <v>15</v>
      </c>
      <c r="S41" s="39"/>
      <c r="T41" s="39"/>
      <c r="V41" t="s">
        <v>18</v>
      </c>
      <c r="W41" s="39" t="s">
        <v>15</v>
      </c>
      <c r="X41" s="39"/>
      <c r="Y41" s="39"/>
      <c r="Z41" s="39" t="s">
        <v>15</v>
      </c>
      <c r="AA41" s="39"/>
      <c r="AB41" s="39"/>
    </row>
    <row r="42" spans="1:31" x14ac:dyDescent="0.35">
      <c r="A42">
        <f>AVERAGE(A31:A40)</f>
        <v>48.5</v>
      </c>
      <c r="B42">
        <f>AVERAGE(B31:B40)</f>
        <v>6.8</v>
      </c>
      <c r="C42" s="5">
        <f>B42/A42</f>
        <v>0.14020618556701031</v>
      </c>
      <c r="D42">
        <f>AVERAGE(D31:D40)</f>
        <v>282.7</v>
      </c>
      <c r="E42">
        <f>AVERAGE(E31:E40)</f>
        <v>29.5</v>
      </c>
      <c r="F42" s="5">
        <f>E42/D42</f>
        <v>0.10435090201627167</v>
      </c>
      <c r="G42">
        <f>AVERAGE(G31:G40)</f>
        <v>38.9</v>
      </c>
      <c r="H42">
        <f>AVERAGE(H31:H40)</f>
        <v>5.5</v>
      </c>
      <c r="I42" s="5">
        <f>H42/G42</f>
        <v>0.14138817480719795</v>
      </c>
      <c r="J42">
        <f>AVERAGE(J31:J40)</f>
        <v>297.39999999999998</v>
      </c>
      <c r="K42">
        <f>AVERAGE(K31:K40)</f>
        <v>23</v>
      </c>
      <c r="L42" s="5">
        <f>K42/J42</f>
        <v>7.7336919973100202E-2</v>
      </c>
      <c r="N42" s="9"/>
      <c r="O42">
        <f>AVERAGE(O31:O40)</f>
        <v>44.2</v>
      </c>
      <c r="P42">
        <f>AVERAGE(P31:P40)</f>
        <v>5.6</v>
      </c>
      <c r="Q42" s="5">
        <f>P42/O42</f>
        <v>0.12669683257918551</v>
      </c>
      <c r="R42">
        <f>AVERAGE(R31:R40)</f>
        <v>316.3</v>
      </c>
      <c r="S42">
        <f>AVERAGE(S31:S40)</f>
        <v>16</v>
      </c>
      <c r="T42" s="5">
        <f>S42/R42</f>
        <v>5.0584887764780269E-2</v>
      </c>
      <c r="W42">
        <f>AVERAGE(W31:W40)</f>
        <v>43.4</v>
      </c>
      <c r="X42">
        <f>AVERAGE(X31:X40)</f>
        <v>1.1000000000000001</v>
      </c>
      <c r="Y42" s="5">
        <f>X42/W42</f>
        <v>2.5345622119815669E-2</v>
      </c>
      <c r="Z42">
        <f>AVERAGE(Z31:Z40)</f>
        <v>291.39999999999998</v>
      </c>
      <c r="AA42">
        <f>AVERAGE(AA31:AA40)</f>
        <v>3.8</v>
      </c>
      <c r="AB42" s="5">
        <f>AA42/Z42</f>
        <v>1.3040494166094716E-2</v>
      </c>
    </row>
    <row r="43" spans="1:31" x14ac:dyDescent="0.35">
      <c r="A43" t="s">
        <v>10</v>
      </c>
      <c r="G43" t="s">
        <v>10</v>
      </c>
      <c r="N43" s="9"/>
      <c r="O43" t="s">
        <v>10</v>
      </c>
      <c r="W43" t="s">
        <v>10</v>
      </c>
    </row>
    <row r="44" spans="1:31" x14ac:dyDescent="0.35">
      <c r="A44" s="4">
        <v>50</v>
      </c>
      <c r="B44" s="4">
        <v>6</v>
      </c>
      <c r="C44" s="5">
        <f>B44/A44</f>
        <v>0.12</v>
      </c>
      <c r="D44">
        <v>321</v>
      </c>
      <c r="E44">
        <v>34</v>
      </c>
      <c r="F44" s="5">
        <f>E44/D44</f>
        <v>0.1059190031152648</v>
      </c>
      <c r="G44" s="4">
        <v>40</v>
      </c>
      <c r="H44" s="4">
        <v>7</v>
      </c>
      <c r="I44" s="5">
        <f>H44/G44</f>
        <v>0.17499999999999999</v>
      </c>
      <c r="J44">
        <v>275</v>
      </c>
      <c r="K44" s="6">
        <v>20</v>
      </c>
      <c r="L44" s="5">
        <f>K44/J44</f>
        <v>7.2727272727272724E-2</v>
      </c>
      <c r="N44" s="9"/>
      <c r="O44" s="4">
        <v>41</v>
      </c>
      <c r="P44" s="4">
        <v>5</v>
      </c>
      <c r="Q44" s="5">
        <f>P44/O44</f>
        <v>0.12195121951219512</v>
      </c>
      <c r="R44">
        <v>320</v>
      </c>
      <c r="S44">
        <v>13</v>
      </c>
      <c r="T44" s="5">
        <f>S44/R44</f>
        <v>4.0625000000000001E-2</v>
      </c>
      <c r="W44" s="4">
        <v>40</v>
      </c>
      <c r="X44" s="4">
        <v>2</v>
      </c>
      <c r="Y44" s="5">
        <f>X44/W44</f>
        <v>0.05</v>
      </c>
      <c r="Z44">
        <v>299</v>
      </c>
      <c r="AA44">
        <v>1</v>
      </c>
      <c r="AB44" s="5">
        <f>AA44/Z44</f>
        <v>3.3444816053511705E-3</v>
      </c>
    </row>
    <row r="45" spans="1:31" x14ac:dyDescent="0.35">
      <c r="A45" s="4">
        <v>51</v>
      </c>
      <c r="B45" s="4">
        <v>7</v>
      </c>
      <c r="C45" s="5">
        <f t="shared" ref="C45:C53" si="24">B45/A45</f>
        <v>0.13725490196078433</v>
      </c>
      <c r="D45">
        <v>256</v>
      </c>
      <c r="E45">
        <v>29</v>
      </c>
      <c r="F45" s="5">
        <f t="shared" ref="F45:F53" si="25">E45/D45</f>
        <v>0.11328125</v>
      </c>
      <c r="G45" s="4">
        <v>36</v>
      </c>
      <c r="H45" s="4">
        <v>7</v>
      </c>
      <c r="I45" s="5">
        <f t="shared" ref="I45:I53" si="26">H45/G45</f>
        <v>0.19444444444444445</v>
      </c>
      <c r="J45">
        <v>338</v>
      </c>
      <c r="K45" s="6">
        <v>21</v>
      </c>
      <c r="L45" s="5">
        <f t="shared" ref="L45:L53" si="27">K45/J45</f>
        <v>6.2130177514792898E-2</v>
      </c>
      <c r="N45" s="9"/>
      <c r="O45" s="4">
        <v>37</v>
      </c>
      <c r="P45" s="4">
        <v>5</v>
      </c>
      <c r="Q45" s="5">
        <f t="shared" ref="Q45:Q53" si="28">P45/O45</f>
        <v>0.13513513513513514</v>
      </c>
      <c r="R45">
        <v>308</v>
      </c>
      <c r="S45">
        <v>10</v>
      </c>
      <c r="T45" s="5">
        <f t="shared" ref="T45:T53" si="29">S45/R45</f>
        <v>3.2467532467532464E-2</v>
      </c>
      <c r="W45" s="4">
        <v>43</v>
      </c>
      <c r="X45" s="4">
        <v>2</v>
      </c>
      <c r="Y45" s="5">
        <f t="shared" ref="Y45:Y53" si="30">X45/W45</f>
        <v>4.6511627906976744E-2</v>
      </c>
      <c r="Z45">
        <v>273</v>
      </c>
      <c r="AA45">
        <v>3</v>
      </c>
      <c r="AB45" s="5">
        <f t="shared" ref="AB45:AB53" si="31">AA45/Z45</f>
        <v>1.098901098901099E-2</v>
      </c>
    </row>
    <row r="46" spans="1:31" x14ac:dyDescent="0.35">
      <c r="A46" s="4">
        <v>52</v>
      </c>
      <c r="B46" s="4">
        <v>6</v>
      </c>
      <c r="C46" s="5">
        <f t="shared" si="24"/>
        <v>0.11538461538461539</v>
      </c>
      <c r="D46">
        <v>307</v>
      </c>
      <c r="E46">
        <v>32</v>
      </c>
      <c r="F46" s="5">
        <f t="shared" si="25"/>
        <v>0.10423452768729642</v>
      </c>
      <c r="G46" s="4">
        <v>31</v>
      </c>
      <c r="H46" s="4">
        <v>5</v>
      </c>
      <c r="I46" s="5">
        <f t="shared" si="26"/>
        <v>0.16129032258064516</v>
      </c>
      <c r="J46">
        <v>329</v>
      </c>
      <c r="K46" s="6">
        <v>28</v>
      </c>
      <c r="L46" s="5">
        <f t="shared" si="27"/>
        <v>8.5106382978723402E-2</v>
      </c>
      <c r="N46" s="9"/>
      <c r="O46" s="4">
        <v>50</v>
      </c>
      <c r="P46" s="4">
        <v>6</v>
      </c>
      <c r="Q46" s="5">
        <f t="shared" si="28"/>
        <v>0.12</v>
      </c>
      <c r="R46">
        <v>269</v>
      </c>
      <c r="S46">
        <v>15</v>
      </c>
      <c r="T46" s="5">
        <f t="shared" si="29"/>
        <v>5.5762081784386616E-2</v>
      </c>
      <c r="W46" s="4">
        <v>47</v>
      </c>
      <c r="X46" s="4">
        <v>0</v>
      </c>
      <c r="Y46" s="5">
        <f t="shared" si="30"/>
        <v>0</v>
      </c>
      <c r="Z46">
        <v>292</v>
      </c>
      <c r="AA46">
        <v>3</v>
      </c>
      <c r="AB46" s="5">
        <f t="shared" si="31"/>
        <v>1.0273972602739725E-2</v>
      </c>
    </row>
    <row r="47" spans="1:31" x14ac:dyDescent="0.35">
      <c r="A47" s="4">
        <v>46</v>
      </c>
      <c r="B47" s="4">
        <v>6</v>
      </c>
      <c r="C47" s="5">
        <f t="shared" si="24"/>
        <v>0.13043478260869565</v>
      </c>
      <c r="D47">
        <v>266</v>
      </c>
      <c r="E47">
        <v>33</v>
      </c>
      <c r="F47" s="5">
        <f t="shared" si="25"/>
        <v>0.12406015037593984</v>
      </c>
      <c r="G47" s="4">
        <v>29</v>
      </c>
      <c r="H47" s="4">
        <v>7</v>
      </c>
      <c r="I47" s="5">
        <f t="shared" si="26"/>
        <v>0.2413793103448276</v>
      </c>
      <c r="J47">
        <v>251</v>
      </c>
      <c r="K47" s="6">
        <v>21</v>
      </c>
      <c r="L47" s="5">
        <f t="shared" si="27"/>
        <v>8.3665338645418322E-2</v>
      </c>
      <c r="N47" s="9"/>
      <c r="O47" s="4">
        <v>45</v>
      </c>
      <c r="P47" s="4">
        <v>5</v>
      </c>
      <c r="Q47" s="5">
        <f t="shared" si="28"/>
        <v>0.1111111111111111</v>
      </c>
      <c r="R47">
        <v>326</v>
      </c>
      <c r="S47">
        <v>19</v>
      </c>
      <c r="T47" s="5">
        <f t="shared" si="29"/>
        <v>5.8282208588957052E-2</v>
      </c>
      <c r="W47" s="4">
        <v>40</v>
      </c>
      <c r="X47" s="4">
        <v>2</v>
      </c>
      <c r="Y47" s="5">
        <f t="shared" si="30"/>
        <v>0.05</v>
      </c>
      <c r="Z47">
        <v>302</v>
      </c>
      <c r="AA47">
        <v>4</v>
      </c>
      <c r="AB47" s="5">
        <f t="shared" si="31"/>
        <v>1.3245033112582781E-2</v>
      </c>
    </row>
    <row r="48" spans="1:31" x14ac:dyDescent="0.35">
      <c r="A48" s="4">
        <v>47</v>
      </c>
      <c r="B48" s="4">
        <v>9</v>
      </c>
      <c r="C48" s="5">
        <f t="shared" si="24"/>
        <v>0.19148936170212766</v>
      </c>
      <c r="D48">
        <v>281</v>
      </c>
      <c r="E48">
        <v>35</v>
      </c>
      <c r="F48" s="5">
        <f t="shared" si="25"/>
        <v>0.12455516014234876</v>
      </c>
      <c r="G48" s="4">
        <v>44</v>
      </c>
      <c r="H48" s="4">
        <v>5</v>
      </c>
      <c r="I48" s="5">
        <f t="shared" si="26"/>
        <v>0.11363636363636363</v>
      </c>
      <c r="J48">
        <v>264</v>
      </c>
      <c r="K48" s="6">
        <v>22</v>
      </c>
      <c r="L48" s="5">
        <f t="shared" si="27"/>
        <v>8.3333333333333329E-2</v>
      </c>
      <c r="N48" s="9"/>
      <c r="O48" s="4">
        <v>40</v>
      </c>
      <c r="P48" s="4">
        <v>5</v>
      </c>
      <c r="Q48" s="5">
        <f t="shared" si="28"/>
        <v>0.125</v>
      </c>
      <c r="R48">
        <v>279</v>
      </c>
      <c r="S48">
        <v>29</v>
      </c>
      <c r="T48" s="5">
        <f t="shared" si="29"/>
        <v>0.1039426523297491</v>
      </c>
      <c r="W48" s="4">
        <v>40</v>
      </c>
      <c r="X48" s="4">
        <v>0</v>
      </c>
      <c r="Y48" s="5">
        <f t="shared" si="30"/>
        <v>0</v>
      </c>
      <c r="Z48">
        <v>299</v>
      </c>
      <c r="AA48">
        <v>0</v>
      </c>
      <c r="AB48" s="5">
        <f t="shared" si="31"/>
        <v>0</v>
      </c>
    </row>
    <row r="49" spans="1:29" x14ac:dyDescent="0.35">
      <c r="A49" s="4">
        <v>48</v>
      </c>
      <c r="B49" s="4">
        <v>6</v>
      </c>
      <c r="C49" s="5">
        <f t="shared" si="24"/>
        <v>0.125</v>
      </c>
      <c r="D49">
        <v>265</v>
      </c>
      <c r="E49">
        <v>29</v>
      </c>
      <c r="F49" s="5">
        <f t="shared" si="25"/>
        <v>0.10943396226415095</v>
      </c>
      <c r="G49" s="4">
        <v>40</v>
      </c>
      <c r="H49" s="4">
        <v>7</v>
      </c>
      <c r="I49" s="5">
        <f t="shared" si="26"/>
        <v>0.17499999999999999</v>
      </c>
      <c r="J49">
        <v>337</v>
      </c>
      <c r="K49" s="6">
        <v>16</v>
      </c>
      <c r="L49" s="5">
        <f t="shared" si="27"/>
        <v>4.7477744807121663E-2</v>
      </c>
      <c r="N49" s="9"/>
      <c r="O49" s="4">
        <v>47</v>
      </c>
      <c r="P49" s="4">
        <v>8</v>
      </c>
      <c r="Q49" s="5">
        <f t="shared" si="28"/>
        <v>0.1702127659574468</v>
      </c>
      <c r="R49">
        <v>327</v>
      </c>
      <c r="S49">
        <v>26</v>
      </c>
      <c r="T49" s="5">
        <f t="shared" si="29"/>
        <v>7.9510703363914373E-2</v>
      </c>
      <c r="W49" s="4">
        <v>45</v>
      </c>
      <c r="X49" s="4">
        <v>1</v>
      </c>
      <c r="Y49" s="5">
        <f t="shared" si="30"/>
        <v>2.2222222222222223E-2</v>
      </c>
      <c r="Z49">
        <v>304</v>
      </c>
      <c r="AA49">
        <v>5</v>
      </c>
      <c r="AB49" s="5">
        <f t="shared" si="31"/>
        <v>1.6447368421052631E-2</v>
      </c>
    </row>
    <row r="50" spans="1:29" x14ac:dyDescent="0.35">
      <c r="A50" s="4">
        <v>41</v>
      </c>
      <c r="B50" s="4">
        <v>8</v>
      </c>
      <c r="C50" s="5">
        <f t="shared" si="24"/>
        <v>0.1951219512195122</v>
      </c>
      <c r="D50">
        <v>253</v>
      </c>
      <c r="E50">
        <v>24</v>
      </c>
      <c r="F50" s="5">
        <f t="shared" si="25"/>
        <v>9.4861660079051377E-2</v>
      </c>
      <c r="G50" s="4">
        <v>38</v>
      </c>
      <c r="H50" s="4">
        <v>4</v>
      </c>
      <c r="I50" s="5">
        <f t="shared" si="26"/>
        <v>0.10526315789473684</v>
      </c>
      <c r="J50">
        <v>316</v>
      </c>
      <c r="K50" s="6">
        <v>21</v>
      </c>
      <c r="L50" s="5">
        <f t="shared" si="27"/>
        <v>6.6455696202531639E-2</v>
      </c>
      <c r="N50" s="9"/>
      <c r="O50" s="4">
        <v>49</v>
      </c>
      <c r="P50" s="4">
        <v>5</v>
      </c>
      <c r="Q50" s="5">
        <f t="shared" si="28"/>
        <v>0.10204081632653061</v>
      </c>
      <c r="R50">
        <v>276</v>
      </c>
      <c r="S50">
        <v>23</v>
      </c>
      <c r="T50" s="5">
        <f t="shared" si="29"/>
        <v>8.3333333333333329E-2</v>
      </c>
      <c r="W50" s="4">
        <v>44</v>
      </c>
      <c r="X50" s="4">
        <v>1</v>
      </c>
      <c r="Y50" s="5">
        <f t="shared" si="30"/>
        <v>2.2727272727272728E-2</v>
      </c>
      <c r="Z50">
        <v>298</v>
      </c>
      <c r="AA50">
        <v>0</v>
      </c>
      <c r="AB50" s="5">
        <f t="shared" si="31"/>
        <v>0</v>
      </c>
    </row>
    <row r="51" spans="1:29" x14ac:dyDescent="0.35">
      <c r="A51" s="4">
        <v>50</v>
      </c>
      <c r="B51" s="4">
        <v>5</v>
      </c>
      <c r="C51" s="5">
        <f t="shared" si="24"/>
        <v>0.1</v>
      </c>
      <c r="D51">
        <v>266</v>
      </c>
      <c r="E51">
        <v>25</v>
      </c>
      <c r="F51" s="5">
        <f t="shared" si="25"/>
        <v>9.3984962406015032E-2</v>
      </c>
      <c r="G51" s="4">
        <v>45</v>
      </c>
      <c r="H51" s="4">
        <v>5</v>
      </c>
      <c r="I51" s="5">
        <f t="shared" si="26"/>
        <v>0.1111111111111111</v>
      </c>
      <c r="J51">
        <v>246</v>
      </c>
      <c r="K51" s="6">
        <v>13</v>
      </c>
      <c r="L51" s="5">
        <f t="shared" si="27"/>
        <v>5.2845528455284556E-2</v>
      </c>
      <c r="N51" s="9"/>
      <c r="O51" s="4">
        <v>46</v>
      </c>
      <c r="P51" s="4">
        <v>7</v>
      </c>
      <c r="Q51" s="5">
        <f t="shared" si="28"/>
        <v>0.15217391304347827</v>
      </c>
      <c r="R51">
        <v>326</v>
      </c>
      <c r="S51">
        <v>19</v>
      </c>
      <c r="T51" s="5">
        <f t="shared" si="29"/>
        <v>5.8282208588957052E-2</v>
      </c>
      <c r="W51" s="4">
        <v>40</v>
      </c>
      <c r="X51" s="4">
        <v>3</v>
      </c>
      <c r="Y51" s="5">
        <f t="shared" si="30"/>
        <v>7.4999999999999997E-2</v>
      </c>
      <c r="Z51">
        <v>292</v>
      </c>
      <c r="AA51">
        <v>4</v>
      </c>
      <c r="AB51" s="5">
        <f t="shared" si="31"/>
        <v>1.3698630136986301E-2</v>
      </c>
      <c r="AC51" t="s">
        <v>18</v>
      </c>
    </row>
    <row r="52" spans="1:29" x14ac:dyDescent="0.35">
      <c r="A52" s="4">
        <v>52</v>
      </c>
      <c r="B52" s="4">
        <v>10</v>
      </c>
      <c r="C52" s="5">
        <f t="shared" si="24"/>
        <v>0.19230769230769232</v>
      </c>
      <c r="D52">
        <v>278</v>
      </c>
      <c r="E52">
        <v>25</v>
      </c>
      <c r="F52" s="5">
        <f t="shared" si="25"/>
        <v>8.9928057553956831E-2</v>
      </c>
      <c r="G52" s="4">
        <v>34</v>
      </c>
      <c r="H52" s="4">
        <v>4</v>
      </c>
      <c r="I52" s="5">
        <f t="shared" si="26"/>
        <v>0.11764705882352941</v>
      </c>
      <c r="J52">
        <v>288</v>
      </c>
      <c r="K52" s="6">
        <v>11</v>
      </c>
      <c r="L52" s="5">
        <f t="shared" si="27"/>
        <v>3.8194444444444448E-2</v>
      </c>
      <c r="N52" s="9"/>
      <c r="O52" s="4">
        <v>47</v>
      </c>
      <c r="P52" s="4">
        <v>6</v>
      </c>
      <c r="Q52" s="5">
        <f t="shared" si="28"/>
        <v>0.1276595744680851</v>
      </c>
      <c r="R52">
        <v>301</v>
      </c>
      <c r="S52">
        <v>18</v>
      </c>
      <c r="T52" s="5">
        <f t="shared" si="29"/>
        <v>5.9800664451827246E-2</v>
      </c>
      <c r="W52" s="4">
        <v>44</v>
      </c>
      <c r="X52" s="4">
        <v>2</v>
      </c>
      <c r="Y52" s="5">
        <f t="shared" si="30"/>
        <v>4.5454545454545456E-2</v>
      </c>
      <c r="Z52">
        <v>275</v>
      </c>
      <c r="AA52">
        <v>2</v>
      </c>
      <c r="AB52" s="5">
        <f t="shared" si="31"/>
        <v>7.2727272727272727E-3</v>
      </c>
    </row>
    <row r="53" spans="1:29" x14ac:dyDescent="0.35">
      <c r="A53" s="4">
        <v>47</v>
      </c>
      <c r="B53" s="4">
        <v>7</v>
      </c>
      <c r="C53" s="5">
        <f t="shared" si="24"/>
        <v>0.14893617021276595</v>
      </c>
      <c r="D53">
        <v>270</v>
      </c>
      <c r="E53">
        <v>30</v>
      </c>
      <c r="F53" s="5">
        <f t="shared" si="25"/>
        <v>0.1111111111111111</v>
      </c>
      <c r="G53" s="4">
        <v>48</v>
      </c>
      <c r="H53" s="4">
        <v>6</v>
      </c>
      <c r="I53" s="5">
        <f t="shared" si="26"/>
        <v>0.125</v>
      </c>
      <c r="J53">
        <v>332</v>
      </c>
      <c r="K53" s="6">
        <v>32</v>
      </c>
      <c r="L53" s="5">
        <f t="shared" si="27"/>
        <v>9.6385542168674704E-2</v>
      </c>
      <c r="N53" s="9"/>
      <c r="O53" s="4">
        <v>49</v>
      </c>
      <c r="P53" s="4">
        <v>6</v>
      </c>
      <c r="Q53" s="5">
        <f t="shared" si="28"/>
        <v>0.12244897959183673</v>
      </c>
      <c r="R53">
        <v>273</v>
      </c>
      <c r="S53">
        <v>22</v>
      </c>
      <c r="T53" s="5">
        <f t="shared" si="29"/>
        <v>8.0586080586080591E-2</v>
      </c>
      <c r="W53" s="4">
        <v>39</v>
      </c>
      <c r="X53" s="4">
        <v>1</v>
      </c>
      <c r="Y53" s="5">
        <f t="shared" si="30"/>
        <v>2.564102564102564E-2</v>
      </c>
      <c r="Z53">
        <v>287</v>
      </c>
      <c r="AA53">
        <v>0</v>
      </c>
      <c r="AB53" s="5">
        <f t="shared" si="31"/>
        <v>0</v>
      </c>
    </row>
    <row r="54" spans="1:29" x14ac:dyDescent="0.35">
      <c r="A54" s="39" t="s">
        <v>15</v>
      </c>
      <c r="B54" s="39"/>
      <c r="C54" s="39"/>
      <c r="D54" s="39" t="s">
        <v>15</v>
      </c>
      <c r="E54" s="39"/>
      <c r="F54" s="39"/>
      <c r="G54" s="39" t="s">
        <v>15</v>
      </c>
      <c r="H54" s="39"/>
      <c r="I54" s="39"/>
      <c r="J54" s="39" t="s">
        <v>15</v>
      </c>
      <c r="K54" s="39"/>
      <c r="L54" s="39"/>
      <c r="O54" s="39" t="s">
        <v>15</v>
      </c>
      <c r="P54" s="39"/>
      <c r="Q54" s="39"/>
      <c r="R54" s="39" t="s">
        <v>15</v>
      </c>
      <c r="S54" s="39"/>
      <c r="T54" s="39"/>
      <c r="W54" s="39" t="s">
        <v>15</v>
      </c>
      <c r="X54" s="39"/>
      <c r="Y54" s="39"/>
      <c r="Z54" s="39" t="s">
        <v>15</v>
      </c>
      <c r="AA54" s="39"/>
      <c r="AB54" s="39"/>
    </row>
    <row r="55" spans="1:29" x14ac:dyDescent="0.35">
      <c r="A55">
        <f>AVERAGE(A44:A53)</f>
        <v>48.4</v>
      </c>
      <c r="B55">
        <f>AVERAGE(B44:B53)</f>
        <v>7</v>
      </c>
      <c r="C55" s="5">
        <f>B55/A55</f>
        <v>0.14462809917355374</v>
      </c>
      <c r="D55">
        <f>AVERAGE(D44:D53)</f>
        <v>276.3</v>
      </c>
      <c r="E55">
        <f>AVERAGE(E44:E53)</f>
        <v>29.6</v>
      </c>
      <c r="F55" s="5">
        <f>E55/D55</f>
        <v>0.10712993123416577</v>
      </c>
      <c r="G55">
        <f>AVERAGE(G44:G53)</f>
        <v>38.5</v>
      </c>
      <c r="H55">
        <f>AVERAGE(H44:H53)</f>
        <v>5.7</v>
      </c>
      <c r="I55" s="5">
        <f>H55/G55</f>
        <v>0.14805194805194805</v>
      </c>
      <c r="J55">
        <f>AVERAGE(J44:J53)</f>
        <v>297.60000000000002</v>
      </c>
      <c r="K55">
        <f>AVERAGE(K44:K53)</f>
        <v>20.5</v>
      </c>
      <c r="L55" s="5">
        <f>K55/J55</f>
        <v>6.8884408602150532E-2</v>
      </c>
      <c r="O55">
        <f>AVERAGE(O44:O53)</f>
        <v>45.1</v>
      </c>
      <c r="P55">
        <f>AVERAGE(P44:P53)</f>
        <v>5.8</v>
      </c>
      <c r="Q55" s="5">
        <f>P55/O55</f>
        <v>0.12860310421286031</v>
      </c>
      <c r="R55">
        <f>AVERAGE(R44:R53)</f>
        <v>300.5</v>
      </c>
      <c r="S55">
        <f>AVERAGE(S44:S53)</f>
        <v>19.399999999999999</v>
      </c>
      <c r="T55" s="5">
        <f>S55/R55</f>
        <v>6.4559068219633933E-2</v>
      </c>
      <c r="W55">
        <f>AVERAGE(W44:W53)</f>
        <v>42.2</v>
      </c>
      <c r="X55">
        <f>AVERAGE(X44:X53)</f>
        <v>1.4</v>
      </c>
      <c r="Y55" s="5">
        <f>X55/W55</f>
        <v>3.3175355450236962E-2</v>
      </c>
      <c r="Z55">
        <f>AVERAGE(Z44:Z53)</f>
        <v>292.10000000000002</v>
      </c>
      <c r="AA55">
        <f>AVERAGE(AA44:AA53)</f>
        <v>2.2000000000000002</v>
      </c>
      <c r="AB55" s="5">
        <f>AA55/Z55</f>
        <v>7.5316672372475182E-3</v>
      </c>
    </row>
    <row r="56" spans="1:29" x14ac:dyDescent="0.35">
      <c r="I56" s="19" t="s">
        <v>14</v>
      </c>
      <c r="J56" s="19"/>
      <c r="K56" s="19"/>
      <c r="L56" s="19" t="s">
        <v>16</v>
      </c>
      <c r="Q56" s="19" t="s">
        <v>14</v>
      </c>
      <c r="R56" s="19"/>
      <c r="S56" s="19"/>
      <c r="T56" s="19" t="s">
        <v>16</v>
      </c>
      <c r="U56" t="s">
        <v>18</v>
      </c>
      <c r="Y56" s="19" t="s">
        <v>14</v>
      </c>
      <c r="Z56" s="19"/>
      <c r="AA56" s="19"/>
      <c r="AB56" s="19" t="s">
        <v>16</v>
      </c>
    </row>
    <row r="57" spans="1:29" x14ac:dyDescent="0.35">
      <c r="C57" s="7"/>
      <c r="D57" s="8"/>
      <c r="E57" s="8"/>
      <c r="F57" s="7"/>
      <c r="H57" s="17" t="s">
        <v>15</v>
      </c>
      <c r="I57" s="10">
        <f>AVERAGE(C5:C14,I5:I14,C18:C27,I18:I27,C31:C40,C44:C53,I31:I40,I44:I53)</f>
        <v>0.14609285045208381</v>
      </c>
      <c r="L57" s="10">
        <f>AVERAGE(F5:F14,L5:L14,F18:F27,L18:L27,F31:F40,F44:F53,L31:L40,L44:L53)</f>
        <v>8.8845678010525009E-2</v>
      </c>
      <c r="P57" s="17" t="s">
        <v>15</v>
      </c>
      <c r="Q57" s="10">
        <f>AVERAGE(Q5:Q14,Q18:Q27,Q31:Q40,Q44:Q53)</f>
        <v>0.12339278572847719</v>
      </c>
      <c r="R57" s="8"/>
      <c r="T57" s="10">
        <f>AVERAGE(T5:T14,T18:T27,T31:T40,T44:T53)</f>
        <v>6.2499584160267629E-2</v>
      </c>
      <c r="X57" s="17" t="s">
        <v>15</v>
      </c>
      <c r="Y57" s="10">
        <f>AVERAGE(Y5:Y14,Y18:Y27,Y31:Y40,Y44:Y53)</f>
        <v>2.6187947284017559E-2</v>
      </c>
      <c r="Z57" s="8"/>
      <c r="AA57" s="8"/>
      <c r="AB57" s="10">
        <f>AVERAGE(AB5:AB14,AB18:AB27,AB31:AB40,AB44:AB53)</f>
        <v>9.64109327861324E-3</v>
      </c>
    </row>
    <row r="58" spans="1:29" x14ac:dyDescent="0.35">
      <c r="C58" s="7"/>
      <c r="D58" s="8"/>
      <c r="E58" s="8"/>
      <c r="F58" s="7"/>
      <c r="H58" s="17" t="s">
        <v>29</v>
      </c>
      <c r="I58" s="11">
        <f>_xlfn.STDEV.S(C5:C14,I5:I14,C18:C27,I18:I27,C31:C40,C44:C53,I31:I40,I44:I53)</f>
        <v>3.3171500458341552E-2</v>
      </c>
      <c r="L58" s="11">
        <f>_xlfn.STDEV.S(F5:F14,L5:L14,F18:F27,L18:L27,F31:F40,F44:F53,L31:L40,L44:L53)</f>
        <v>2.3694435680549804E-2</v>
      </c>
      <c r="P58" s="17" t="s">
        <v>29</v>
      </c>
      <c r="Q58" s="11">
        <f>_xlfn.STDEV.S(Q5:Q14,Q18:Q27,Q31:Q40,Q44:Q53)</f>
        <v>2.2368640550205408E-2</v>
      </c>
      <c r="R58" s="8"/>
      <c r="S58" s="8"/>
      <c r="T58" s="11">
        <f>_xlfn.STDEV.S(T55,T42,T29,T16)</f>
        <v>8.0152390285704363E-3</v>
      </c>
      <c r="X58" s="17" t="s">
        <v>29</v>
      </c>
      <c r="Y58" s="11">
        <f>_xlfn.STDEV.S(Y55,Y42,Y29,Y16)</f>
        <v>5.2454162248849407E-3</v>
      </c>
      <c r="Z58" s="8"/>
      <c r="AA58" s="8"/>
      <c r="AB58" s="11">
        <f>_xlfn.STDEV.S(AB55,AB42,AB29,AB16)</f>
        <v>2.4362606443159747E-3</v>
      </c>
    </row>
  </sheetData>
  <mergeCells count="32">
    <mergeCell ref="A41:C41"/>
    <mergeCell ref="D41:F41"/>
    <mergeCell ref="G41:I41"/>
    <mergeCell ref="J41:L41"/>
    <mergeCell ref="A54:C54"/>
    <mergeCell ref="D54:F54"/>
    <mergeCell ref="G54:I54"/>
    <mergeCell ref="J54:L54"/>
    <mergeCell ref="A15:C15"/>
    <mergeCell ref="D15:F15"/>
    <mergeCell ref="G15:I15"/>
    <mergeCell ref="J15:L15"/>
    <mergeCell ref="A28:C28"/>
    <mergeCell ref="D28:F28"/>
    <mergeCell ref="G28:I28"/>
    <mergeCell ref="J28:L28"/>
    <mergeCell ref="O54:Q54"/>
    <mergeCell ref="R54:T54"/>
    <mergeCell ref="W15:Y15"/>
    <mergeCell ref="Z15:AB15"/>
    <mergeCell ref="W28:Y28"/>
    <mergeCell ref="Z28:AB28"/>
    <mergeCell ref="W41:Y41"/>
    <mergeCell ref="Z41:AB41"/>
    <mergeCell ref="W54:Y54"/>
    <mergeCell ref="Z54:AB54"/>
    <mergeCell ref="O15:Q15"/>
    <mergeCell ref="R15:T15"/>
    <mergeCell ref="O28:Q28"/>
    <mergeCell ref="R28:T28"/>
    <mergeCell ref="O41:Q41"/>
    <mergeCell ref="R41:T4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1"/>
  <sheetViews>
    <sheetView zoomScale="55" zoomScaleNormal="55" workbookViewId="0">
      <selection activeCell="N5" sqref="N5:O12"/>
    </sheetView>
  </sheetViews>
  <sheetFormatPr defaultRowHeight="14.5" x14ac:dyDescent="0.35"/>
  <cols>
    <col min="3" max="3" width="9.26953125" bestFit="1" customWidth="1"/>
  </cols>
  <sheetData>
    <row r="1" spans="1:15" x14ac:dyDescent="0.35">
      <c r="A1" t="s">
        <v>6</v>
      </c>
      <c r="G1" t="s">
        <v>17</v>
      </c>
    </row>
    <row r="2" spans="1:15" x14ac:dyDescent="0.35">
      <c r="A2" t="s">
        <v>14</v>
      </c>
      <c r="D2" t="s">
        <v>16</v>
      </c>
      <c r="G2" t="s">
        <v>14</v>
      </c>
      <c r="J2" t="s">
        <v>16</v>
      </c>
    </row>
    <row r="3" spans="1:15" x14ac:dyDescent="0.35">
      <c r="A3" t="s">
        <v>7</v>
      </c>
      <c r="D3" t="s">
        <v>7</v>
      </c>
      <c r="G3" t="s">
        <v>7</v>
      </c>
      <c r="J3" t="s">
        <v>7</v>
      </c>
    </row>
    <row r="4" spans="1:15" x14ac:dyDescent="0.35">
      <c r="A4" t="s">
        <v>12</v>
      </c>
      <c r="B4" t="s">
        <v>11</v>
      </c>
      <c r="C4" t="s">
        <v>13</v>
      </c>
      <c r="D4" t="s">
        <v>12</v>
      </c>
      <c r="E4" t="s">
        <v>11</v>
      </c>
      <c r="F4" t="s">
        <v>13</v>
      </c>
      <c r="G4" t="s">
        <v>12</v>
      </c>
      <c r="H4" t="s">
        <v>11</v>
      </c>
      <c r="I4" t="s">
        <v>13</v>
      </c>
      <c r="J4" t="s">
        <v>12</v>
      </c>
      <c r="K4" t="s">
        <v>11</v>
      </c>
      <c r="L4" t="s">
        <v>13</v>
      </c>
    </row>
    <row r="5" spans="1:15" x14ac:dyDescent="0.35">
      <c r="A5">
        <v>45</v>
      </c>
      <c r="B5" s="4">
        <v>2</v>
      </c>
      <c r="C5" s="5">
        <f>B5/A5</f>
        <v>4.4444444444444446E-2</v>
      </c>
      <c r="D5">
        <v>303</v>
      </c>
      <c r="E5">
        <v>8</v>
      </c>
      <c r="F5" s="5">
        <f>E5/D5</f>
        <v>2.6402640264026403E-2</v>
      </c>
      <c r="G5" s="4">
        <v>39</v>
      </c>
      <c r="H5" s="4">
        <v>2</v>
      </c>
      <c r="I5" s="5">
        <f>H5/G5</f>
        <v>5.128205128205128E-2</v>
      </c>
      <c r="J5">
        <v>301</v>
      </c>
      <c r="K5">
        <v>7</v>
      </c>
      <c r="L5" s="5">
        <f>K5/J5</f>
        <v>2.3255813953488372E-2</v>
      </c>
      <c r="N5" s="38"/>
      <c r="O5" s="38"/>
    </row>
    <row r="6" spans="1:15" x14ac:dyDescent="0.35">
      <c r="A6">
        <v>45</v>
      </c>
      <c r="B6" s="4">
        <v>2</v>
      </c>
      <c r="C6" s="5">
        <f t="shared" ref="C6:C14" si="0">B6/A6</f>
        <v>4.4444444444444446E-2</v>
      </c>
      <c r="D6">
        <v>271</v>
      </c>
      <c r="E6">
        <v>9</v>
      </c>
      <c r="F6" s="5">
        <f t="shared" ref="F6:F14" si="1">E6/D6</f>
        <v>3.3210332103321034E-2</v>
      </c>
      <c r="G6" s="4">
        <v>36</v>
      </c>
      <c r="H6" s="4">
        <v>2</v>
      </c>
      <c r="I6" s="5">
        <f t="shared" ref="I6:I14" si="2">H6/G6</f>
        <v>5.5555555555555552E-2</v>
      </c>
      <c r="J6">
        <v>273</v>
      </c>
      <c r="K6">
        <v>12</v>
      </c>
      <c r="L6" s="5">
        <f t="shared" ref="L6:L14" si="3">K6/J6</f>
        <v>4.3956043956043959E-2</v>
      </c>
      <c r="N6" s="38"/>
      <c r="O6" s="38"/>
    </row>
    <row r="7" spans="1:15" x14ac:dyDescent="0.35">
      <c r="A7">
        <v>55</v>
      </c>
      <c r="B7" s="4">
        <v>3</v>
      </c>
      <c r="C7" s="5">
        <f t="shared" si="0"/>
        <v>5.4545454545454543E-2</v>
      </c>
      <c r="D7">
        <v>311</v>
      </c>
      <c r="E7">
        <v>9</v>
      </c>
      <c r="F7" s="5">
        <f t="shared" si="1"/>
        <v>2.8938906752411574E-2</v>
      </c>
      <c r="G7" s="4">
        <v>32</v>
      </c>
      <c r="H7" s="4">
        <v>0</v>
      </c>
      <c r="I7" s="5">
        <f t="shared" si="2"/>
        <v>0</v>
      </c>
      <c r="J7">
        <v>306</v>
      </c>
      <c r="K7">
        <v>11</v>
      </c>
      <c r="L7" s="5">
        <f t="shared" si="3"/>
        <v>3.5947712418300651E-2</v>
      </c>
      <c r="N7" s="38"/>
      <c r="O7" s="38"/>
    </row>
    <row r="8" spans="1:15" x14ac:dyDescent="0.35">
      <c r="A8">
        <v>47</v>
      </c>
      <c r="B8" s="4">
        <v>1</v>
      </c>
      <c r="C8" s="5">
        <f t="shared" si="0"/>
        <v>2.1276595744680851E-2</v>
      </c>
      <c r="D8">
        <v>297</v>
      </c>
      <c r="E8">
        <v>12</v>
      </c>
      <c r="F8" s="5">
        <f t="shared" si="1"/>
        <v>4.0404040404040407E-2</v>
      </c>
      <c r="G8" s="4">
        <v>44</v>
      </c>
      <c r="H8" s="4">
        <v>2</v>
      </c>
      <c r="I8" s="5">
        <f t="shared" si="2"/>
        <v>4.5454545454545456E-2</v>
      </c>
      <c r="J8">
        <v>302</v>
      </c>
      <c r="K8">
        <v>12</v>
      </c>
      <c r="L8" s="5">
        <f t="shared" si="3"/>
        <v>3.9735099337748346E-2</v>
      </c>
      <c r="N8" s="38"/>
      <c r="O8" s="38"/>
    </row>
    <row r="9" spans="1:15" x14ac:dyDescent="0.35">
      <c r="A9">
        <v>44</v>
      </c>
      <c r="B9" s="4">
        <v>2</v>
      </c>
      <c r="C9" s="5">
        <f t="shared" si="0"/>
        <v>4.5454545454545456E-2</v>
      </c>
      <c r="D9">
        <v>299</v>
      </c>
      <c r="E9">
        <v>8</v>
      </c>
      <c r="F9" s="5">
        <f t="shared" si="1"/>
        <v>2.6755852842809364E-2</v>
      </c>
      <c r="G9" s="4">
        <v>39</v>
      </c>
      <c r="H9" s="4">
        <v>2</v>
      </c>
      <c r="I9" s="5">
        <f t="shared" si="2"/>
        <v>5.128205128205128E-2</v>
      </c>
      <c r="J9">
        <v>321</v>
      </c>
      <c r="K9" s="6">
        <v>8</v>
      </c>
      <c r="L9" s="5">
        <f t="shared" si="3"/>
        <v>2.4922118380062305E-2</v>
      </c>
      <c r="N9" s="38"/>
      <c r="O9" s="38"/>
    </row>
    <row r="10" spans="1:15" x14ac:dyDescent="0.35">
      <c r="A10">
        <v>39</v>
      </c>
      <c r="B10" s="4">
        <v>2</v>
      </c>
      <c r="C10" s="5">
        <f t="shared" si="0"/>
        <v>5.128205128205128E-2</v>
      </c>
      <c r="D10">
        <v>297</v>
      </c>
      <c r="E10">
        <v>12</v>
      </c>
      <c r="F10" s="5">
        <f t="shared" si="1"/>
        <v>4.0404040404040407E-2</v>
      </c>
      <c r="G10" s="4">
        <v>45</v>
      </c>
      <c r="H10" s="4">
        <v>2</v>
      </c>
      <c r="I10" s="5">
        <f t="shared" si="2"/>
        <v>4.4444444444444446E-2</v>
      </c>
      <c r="J10">
        <v>319</v>
      </c>
      <c r="K10" s="6">
        <v>11</v>
      </c>
      <c r="L10" s="5">
        <f t="shared" si="3"/>
        <v>3.4482758620689655E-2</v>
      </c>
      <c r="N10" s="38"/>
      <c r="O10" s="38"/>
    </row>
    <row r="11" spans="1:15" x14ac:dyDescent="0.35">
      <c r="A11">
        <v>54</v>
      </c>
      <c r="B11" s="4">
        <v>3</v>
      </c>
      <c r="C11" s="5">
        <f t="shared" si="0"/>
        <v>5.5555555555555552E-2</v>
      </c>
      <c r="D11">
        <v>277</v>
      </c>
      <c r="E11">
        <v>8</v>
      </c>
      <c r="F11" s="5">
        <f t="shared" si="1"/>
        <v>2.8880866425992781E-2</v>
      </c>
      <c r="G11" s="4">
        <v>47</v>
      </c>
      <c r="H11" s="4">
        <v>2</v>
      </c>
      <c r="I11" s="5">
        <f t="shared" si="2"/>
        <v>4.2553191489361701E-2</v>
      </c>
      <c r="J11">
        <v>320</v>
      </c>
      <c r="K11" s="6">
        <v>9</v>
      </c>
      <c r="L11" s="5">
        <f t="shared" si="3"/>
        <v>2.8125000000000001E-2</v>
      </c>
      <c r="N11" s="38"/>
      <c r="O11" s="38"/>
    </row>
    <row r="12" spans="1:15" x14ac:dyDescent="0.35">
      <c r="A12">
        <v>54</v>
      </c>
      <c r="B12" s="4">
        <v>3</v>
      </c>
      <c r="C12" s="5">
        <f t="shared" si="0"/>
        <v>5.5555555555555552E-2</v>
      </c>
      <c r="D12">
        <v>277</v>
      </c>
      <c r="E12">
        <v>7</v>
      </c>
      <c r="F12" s="5">
        <f t="shared" si="1"/>
        <v>2.5270758122743681E-2</v>
      </c>
      <c r="G12" s="4">
        <v>34</v>
      </c>
      <c r="H12" s="4">
        <v>1</v>
      </c>
      <c r="I12" s="5">
        <f t="shared" si="2"/>
        <v>2.9411764705882353E-2</v>
      </c>
      <c r="J12">
        <v>289</v>
      </c>
      <c r="K12" s="6">
        <v>6</v>
      </c>
      <c r="L12" s="5">
        <f t="shared" si="3"/>
        <v>2.0761245674740483E-2</v>
      </c>
      <c r="N12" s="38"/>
      <c r="O12" s="38"/>
    </row>
    <row r="13" spans="1:15" x14ac:dyDescent="0.35">
      <c r="A13">
        <v>45</v>
      </c>
      <c r="B13" s="4">
        <v>1</v>
      </c>
      <c r="C13" s="5">
        <f t="shared" si="0"/>
        <v>2.2222222222222223E-2</v>
      </c>
      <c r="D13">
        <v>272</v>
      </c>
      <c r="E13">
        <v>6</v>
      </c>
      <c r="F13" s="5">
        <f t="shared" si="1"/>
        <v>2.2058823529411766E-2</v>
      </c>
      <c r="G13" s="4">
        <v>43</v>
      </c>
      <c r="H13" s="4">
        <v>2</v>
      </c>
      <c r="I13" s="5">
        <f t="shared" si="2"/>
        <v>4.6511627906976744E-2</v>
      </c>
      <c r="J13">
        <v>318</v>
      </c>
      <c r="K13" s="6">
        <v>12</v>
      </c>
      <c r="L13" s="5">
        <f t="shared" si="3"/>
        <v>3.7735849056603772E-2</v>
      </c>
      <c r="N13" s="9"/>
    </row>
    <row r="14" spans="1:15" x14ac:dyDescent="0.35">
      <c r="A14">
        <v>41</v>
      </c>
      <c r="B14" s="4">
        <v>2</v>
      </c>
      <c r="C14" s="5">
        <f t="shared" si="0"/>
        <v>4.878048780487805E-2</v>
      </c>
      <c r="D14">
        <v>274</v>
      </c>
      <c r="E14">
        <v>8</v>
      </c>
      <c r="F14" s="5">
        <f t="shared" si="1"/>
        <v>2.9197080291970802E-2</v>
      </c>
      <c r="G14" s="4">
        <v>40</v>
      </c>
      <c r="H14" s="4">
        <v>2</v>
      </c>
      <c r="I14" s="5">
        <f t="shared" si="2"/>
        <v>0.05</v>
      </c>
      <c r="J14">
        <v>307</v>
      </c>
      <c r="K14" s="6">
        <v>11</v>
      </c>
      <c r="L14" s="5">
        <f t="shared" si="3"/>
        <v>3.5830618892508145E-2</v>
      </c>
      <c r="N14" s="9"/>
    </row>
    <row r="15" spans="1:15" x14ac:dyDescent="0.35">
      <c r="A15" s="39" t="s">
        <v>15</v>
      </c>
      <c r="B15" s="39"/>
      <c r="C15" s="39"/>
      <c r="D15" s="39" t="s">
        <v>15</v>
      </c>
      <c r="E15" s="39"/>
      <c r="F15" s="39"/>
      <c r="G15" s="39" t="s">
        <v>15</v>
      </c>
      <c r="H15" s="39"/>
      <c r="I15" s="39"/>
      <c r="J15" s="39" t="s">
        <v>15</v>
      </c>
      <c r="K15" s="39"/>
      <c r="L15" s="39"/>
      <c r="N15" s="9"/>
    </row>
    <row r="16" spans="1:15" x14ac:dyDescent="0.35">
      <c r="A16">
        <f>AVERAGE(A5:A14)</f>
        <v>46.9</v>
      </c>
      <c r="B16">
        <f>AVERAGE(B5:B14)</f>
        <v>2.1</v>
      </c>
      <c r="C16" s="5">
        <f>B16/A16</f>
        <v>4.4776119402985079E-2</v>
      </c>
      <c r="D16">
        <f>AVERAGE(D5:D14)</f>
        <v>287.8</v>
      </c>
      <c r="E16">
        <f>AVERAGE(E5:E14)</f>
        <v>8.6999999999999993</v>
      </c>
      <c r="F16" s="5">
        <f>E16/D16</f>
        <v>3.0229325920778316E-2</v>
      </c>
      <c r="G16">
        <f>AVERAGE(G5:G14)</f>
        <v>39.9</v>
      </c>
      <c r="H16">
        <f>AVERAGE(H5:H14)</f>
        <v>1.7</v>
      </c>
      <c r="I16" s="5">
        <f>H16/G16</f>
        <v>4.2606516290726815E-2</v>
      </c>
      <c r="J16">
        <f>AVERAGE(J5:J14)</f>
        <v>305.60000000000002</v>
      </c>
      <c r="K16">
        <f>AVERAGE(K5:K14)</f>
        <v>9.9</v>
      </c>
      <c r="L16" s="5">
        <f>K16/J16</f>
        <v>3.2395287958115179E-2</v>
      </c>
      <c r="N16" s="9"/>
    </row>
    <row r="17" spans="1:19" x14ac:dyDescent="0.35">
      <c r="A17" t="s">
        <v>8</v>
      </c>
      <c r="D17" s="6"/>
      <c r="E17" s="6"/>
      <c r="G17" t="s">
        <v>8</v>
      </c>
      <c r="J17" s="6"/>
      <c r="K17" s="6"/>
      <c r="N17" s="9"/>
    </row>
    <row r="18" spans="1:19" x14ac:dyDescent="0.35">
      <c r="A18">
        <v>47</v>
      </c>
      <c r="B18" s="4">
        <v>2</v>
      </c>
      <c r="C18" s="5">
        <f>B18/A18</f>
        <v>4.2553191489361701E-2</v>
      </c>
      <c r="D18">
        <v>303</v>
      </c>
      <c r="E18">
        <v>12</v>
      </c>
      <c r="F18" s="5">
        <f>E18/D18</f>
        <v>3.9603960396039604E-2</v>
      </c>
      <c r="G18" s="4">
        <v>35</v>
      </c>
      <c r="H18" s="4">
        <v>0</v>
      </c>
      <c r="I18" s="5">
        <f>H18/G18</f>
        <v>0</v>
      </c>
      <c r="J18">
        <v>298</v>
      </c>
      <c r="K18">
        <v>8</v>
      </c>
      <c r="L18" s="5">
        <f>K18/J18</f>
        <v>2.6845637583892617E-2</v>
      </c>
      <c r="N18" s="9"/>
    </row>
    <row r="19" spans="1:19" x14ac:dyDescent="0.35">
      <c r="A19">
        <v>54</v>
      </c>
      <c r="B19" s="4">
        <v>3</v>
      </c>
      <c r="C19" s="5">
        <f t="shared" ref="C19:C27" si="4">B19/A19</f>
        <v>5.5555555555555552E-2</v>
      </c>
      <c r="D19">
        <v>309</v>
      </c>
      <c r="E19">
        <v>9</v>
      </c>
      <c r="F19" s="5">
        <f t="shared" ref="F19:F27" si="5">E19/D19</f>
        <v>2.9126213592233011E-2</v>
      </c>
      <c r="G19" s="4">
        <v>36</v>
      </c>
      <c r="H19" s="4">
        <v>2</v>
      </c>
      <c r="I19" s="5">
        <f t="shared" ref="I19:I27" si="6">H19/G19</f>
        <v>5.5555555555555552E-2</v>
      </c>
      <c r="J19">
        <v>317</v>
      </c>
      <c r="K19">
        <v>11</v>
      </c>
      <c r="L19" s="5">
        <f t="shared" ref="L19:L27" si="7">K19/J19</f>
        <v>3.4700315457413249E-2</v>
      </c>
      <c r="N19" s="9"/>
    </row>
    <row r="20" spans="1:19" x14ac:dyDescent="0.35">
      <c r="A20">
        <v>51</v>
      </c>
      <c r="B20" s="4">
        <v>2</v>
      </c>
      <c r="C20" s="5">
        <f t="shared" si="4"/>
        <v>3.9215686274509803E-2</v>
      </c>
      <c r="D20">
        <v>264</v>
      </c>
      <c r="E20">
        <v>9</v>
      </c>
      <c r="F20" s="5">
        <f t="shared" si="5"/>
        <v>3.4090909090909088E-2</v>
      </c>
      <c r="G20" s="4">
        <v>39</v>
      </c>
      <c r="H20" s="4">
        <v>1</v>
      </c>
      <c r="I20" s="5">
        <f t="shared" si="6"/>
        <v>2.564102564102564E-2</v>
      </c>
      <c r="J20">
        <v>344</v>
      </c>
      <c r="K20">
        <v>12</v>
      </c>
      <c r="L20" s="5">
        <f t="shared" si="7"/>
        <v>3.4883720930232558E-2</v>
      </c>
      <c r="N20" s="9"/>
    </row>
    <row r="21" spans="1:19" x14ac:dyDescent="0.35">
      <c r="A21">
        <v>44</v>
      </c>
      <c r="B21" s="4">
        <v>2</v>
      </c>
      <c r="C21" s="5">
        <f t="shared" si="4"/>
        <v>4.5454545454545456E-2</v>
      </c>
      <c r="D21">
        <v>271</v>
      </c>
      <c r="E21">
        <v>10</v>
      </c>
      <c r="F21" s="5">
        <f t="shared" si="5"/>
        <v>3.6900369003690037E-2</v>
      </c>
      <c r="G21" s="4">
        <v>46</v>
      </c>
      <c r="H21" s="4">
        <v>2</v>
      </c>
      <c r="I21" s="5">
        <f t="shared" si="6"/>
        <v>4.3478260869565216E-2</v>
      </c>
      <c r="J21">
        <v>279</v>
      </c>
      <c r="K21">
        <v>9</v>
      </c>
      <c r="L21" s="5">
        <f t="shared" si="7"/>
        <v>3.2258064516129031E-2</v>
      </c>
      <c r="N21" s="9"/>
    </row>
    <row r="22" spans="1:19" x14ac:dyDescent="0.35">
      <c r="A22">
        <v>53</v>
      </c>
      <c r="B22" s="4">
        <v>3</v>
      </c>
      <c r="C22" s="5">
        <f t="shared" si="4"/>
        <v>5.6603773584905662E-2</v>
      </c>
      <c r="D22">
        <v>308</v>
      </c>
      <c r="E22">
        <v>9</v>
      </c>
      <c r="F22" s="5">
        <f t="shared" si="5"/>
        <v>2.922077922077922E-2</v>
      </c>
      <c r="G22" s="4">
        <v>37</v>
      </c>
      <c r="H22" s="4">
        <v>1</v>
      </c>
      <c r="I22" s="5">
        <f t="shared" si="6"/>
        <v>2.7027027027027029E-2</v>
      </c>
      <c r="J22">
        <v>294</v>
      </c>
      <c r="K22">
        <v>7</v>
      </c>
      <c r="L22" s="5">
        <f t="shared" si="7"/>
        <v>2.3809523809523808E-2</v>
      </c>
      <c r="N22" s="9"/>
    </row>
    <row r="23" spans="1:19" x14ac:dyDescent="0.35">
      <c r="A23">
        <v>49</v>
      </c>
      <c r="B23" s="4">
        <v>2</v>
      </c>
      <c r="C23" s="5">
        <f t="shared" si="4"/>
        <v>4.0816326530612242E-2</v>
      </c>
      <c r="D23">
        <v>306</v>
      </c>
      <c r="E23">
        <v>10</v>
      </c>
      <c r="F23" s="5">
        <f t="shared" si="5"/>
        <v>3.2679738562091505E-2</v>
      </c>
      <c r="G23" s="4">
        <v>44</v>
      </c>
      <c r="H23" s="4">
        <v>2</v>
      </c>
      <c r="I23" s="5">
        <f t="shared" si="6"/>
        <v>4.5454545454545456E-2</v>
      </c>
      <c r="J23">
        <v>280</v>
      </c>
      <c r="K23">
        <v>0</v>
      </c>
      <c r="L23" s="5">
        <f t="shared" si="7"/>
        <v>0</v>
      </c>
      <c r="N23" s="9"/>
    </row>
    <row r="24" spans="1:19" x14ac:dyDescent="0.35">
      <c r="A24">
        <v>55</v>
      </c>
      <c r="B24" s="4">
        <v>3</v>
      </c>
      <c r="C24" s="5">
        <f t="shared" si="4"/>
        <v>5.4545454545454543E-2</v>
      </c>
      <c r="D24">
        <v>269</v>
      </c>
      <c r="E24">
        <v>10</v>
      </c>
      <c r="F24" s="5">
        <f t="shared" si="5"/>
        <v>3.717472118959108E-2</v>
      </c>
      <c r="G24" s="4">
        <v>40</v>
      </c>
      <c r="H24" s="4">
        <v>2</v>
      </c>
      <c r="I24" s="5">
        <f t="shared" si="6"/>
        <v>0.05</v>
      </c>
      <c r="J24">
        <v>289</v>
      </c>
      <c r="K24">
        <v>7</v>
      </c>
      <c r="L24" s="5">
        <f t="shared" si="7"/>
        <v>2.4221453287197232E-2</v>
      </c>
      <c r="N24" s="9"/>
    </row>
    <row r="25" spans="1:19" x14ac:dyDescent="0.35">
      <c r="A25">
        <v>50</v>
      </c>
      <c r="B25" s="4">
        <v>4</v>
      </c>
      <c r="C25" s="5">
        <f t="shared" si="4"/>
        <v>0.08</v>
      </c>
      <c r="D25">
        <v>297</v>
      </c>
      <c r="E25">
        <v>8</v>
      </c>
      <c r="F25" s="5">
        <f t="shared" si="5"/>
        <v>2.6936026936026935E-2</v>
      </c>
      <c r="G25" s="4">
        <v>33</v>
      </c>
      <c r="H25" s="4">
        <v>1</v>
      </c>
      <c r="I25" s="5">
        <f t="shared" si="6"/>
        <v>3.0303030303030304E-2</v>
      </c>
      <c r="J25">
        <v>315</v>
      </c>
      <c r="K25">
        <v>12</v>
      </c>
      <c r="L25" s="5">
        <f t="shared" si="7"/>
        <v>3.8095238095238099E-2</v>
      </c>
      <c r="N25" s="9"/>
    </row>
    <row r="26" spans="1:19" x14ac:dyDescent="0.35">
      <c r="A26">
        <v>46</v>
      </c>
      <c r="B26" s="4">
        <v>2</v>
      </c>
      <c r="C26" s="5">
        <f t="shared" si="4"/>
        <v>4.3478260869565216E-2</v>
      </c>
      <c r="D26">
        <v>301</v>
      </c>
      <c r="E26">
        <v>5</v>
      </c>
      <c r="F26" s="5">
        <f t="shared" si="5"/>
        <v>1.6611295681063124E-2</v>
      </c>
      <c r="G26" s="4">
        <v>41</v>
      </c>
      <c r="H26" s="4">
        <v>2</v>
      </c>
      <c r="I26" s="5">
        <f t="shared" si="6"/>
        <v>4.878048780487805E-2</v>
      </c>
      <c r="J26">
        <v>310</v>
      </c>
      <c r="K26">
        <v>8</v>
      </c>
      <c r="L26" s="5">
        <f t="shared" si="7"/>
        <v>2.5806451612903226E-2</v>
      </c>
      <c r="N26" s="9"/>
    </row>
    <row r="27" spans="1:19" x14ac:dyDescent="0.35">
      <c r="A27">
        <v>53</v>
      </c>
      <c r="B27" s="4">
        <v>2</v>
      </c>
      <c r="C27" s="5">
        <f t="shared" si="4"/>
        <v>3.7735849056603772E-2</v>
      </c>
      <c r="D27">
        <v>283</v>
      </c>
      <c r="E27">
        <v>12</v>
      </c>
      <c r="F27" s="5">
        <f t="shared" si="5"/>
        <v>4.2402826855123678E-2</v>
      </c>
      <c r="G27" s="4">
        <v>47</v>
      </c>
      <c r="H27" s="4">
        <v>2</v>
      </c>
      <c r="I27" s="5">
        <f t="shared" si="6"/>
        <v>4.2553191489361701E-2</v>
      </c>
      <c r="J27">
        <v>308</v>
      </c>
      <c r="K27">
        <v>2</v>
      </c>
      <c r="L27" s="5">
        <f t="shared" si="7"/>
        <v>6.4935064935064939E-3</v>
      </c>
      <c r="N27" s="9"/>
    </row>
    <row r="28" spans="1:19" x14ac:dyDescent="0.35">
      <c r="A28" s="39" t="s">
        <v>15</v>
      </c>
      <c r="B28" s="39"/>
      <c r="C28" s="39"/>
      <c r="D28" s="39" t="s">
        <v>15</v>
      </c>
      <c r="E28" s="39"/>
      <c r="F28" s="39"/>
      <c r="G28" s="39" t="s">
        <v>15</v>
      </c>
      <c r="H28" s="39"/>
      <c r="I28" s="39"/>
      <c r="J28" s="39" t="s">
        <v>15</v>
      </c>
      <c r="K28" s="39"/>
      <c r="L28" s="39"/>
      <c r="N28" s="9"/>
    </row>
    <row r="29" spans="1:19" x14ac:dyDescent="0.35">
      <c r="A29">
        <f>AVERAGE(A18:A27)</f>
        <v>50.2</v>
      </c>
      <c r="B29">
        <f>AVERAGE(B18:B27)</f>
        <v>2.5</v>
      </c>
      <c r="C29" s="5">
        <f>B29/A29</f>
        <v>4.9800796812749001E-2</v>
      </c>
      <c r="D29">
        <f>AVERAGE(D18:D27)</f>
        <v>291.10000000000002</v>
      </c>
      <c r="E29">
        <f>AVERAGE(E18:E27)</f>
        <v>9.4</v>
      </c>
      <c r="F29" s="5">
        <f>E29/D29</f>
        <v>3.2291308828581243E-2</v>
      </c>
      <c r="G29">
        <f>AVERAGE(G18:G27)</f>
        <v>39.799999999999997</v>
      </c>
      <c r="H29">
        <f>AVERAGE(H18:H27)</f>
        <v>1.5</v>
      </c>
      <c r="I29" s="5">
        <f>H29/G29</f>
        <v>3.768844221105528E-2</v>
      </c>
      <c r="J29">
        <f>AVERAGE(J18:J27)</f>
        <v>303.39999999999998</v>
      </c>
      <c r="K29">
        <f>AVERAGE(K18:K27)</f>
        <v>7.6</v>
      </c>
      <c r="L29" s="5">
        <f>K29/J29</f>
        <v>2.5049439683586024E-2</v>
      </c>
      <c r="N29" s="9"/>
    </row>
    <row r="30" spans="1:19" x14ac:dyDescent="0.35">
      <c r="A30" t="s">
        <v>9</v>
      </c>
      <c r="G30" t="s">
        <v>9</v>
      </c>
      <c r="N30" s="9"/>
    </row>
    <row r="31" spans="1:19" x14ac:dyDescent="0.35">
      <c r="A31">
        <v>49</v>
      </c>
      <c r="B31" s="4">
        <v>2</v>
      </c>
      <c r="C31" s="5">
        <f>B31/A31</f>
        <v>4.0816326530612242E-2</v>
      </c>
      <c r="D31">
        <v>269</v>
      </c>
      <c r="E31">
        <v>6</v>
      </c>
      <c r="F31" s="5">
        <f>E31/D31</f>
        <v>2.2304832713754646E-2</v>
      </c>
      <c r="G31">
        <v>34</v>
      </c>
      <c r="H31">
        <v>1</v>
      </c>
      <c r="I31" s="5">
        <f>H31/G31</f>
        <v>2.9411764705882353E-2</v>
      </c>
      <c r="J31">
        <v>347</v>
      </c>
      <c r="K31">
        <v>9</v>
      </c>
      <c r="L31" s="5">
        <f>K31/J31</f>
        <v>2.5936599423631124E-2</v>
      </c>
      <c r="N31" s="9"/>
      <c r="S31" t="s">
        <v>18</v>
      </c>
    </row>
    <row r="32" spans="1:19" x14ac:dyDescent="0.35">
      <c r="A32">
        <v>33</v>
      </c>
      <c r="B32" s="4">
        <v>2</v>
      </c>
      <c r="C32" s="5">
        <f t="shared" ref="C32:C40" si="8">B32/A32</f>
        <v>6.0606060606060608E-2</v>
      </c>
      <c r="D32">
        <v>295</v>
      </c>
      <c r="E32">
        <v>9</v>
      </c>
      <c r="F32" s="5">
        <f t="shared" ref="F32:F40" si="9">E32/D32</f>
        <v>3.0508474576271188E-2</v>
      </c>
      <c r="G32">
        <v>42</v>
      </c>
      <c r="H32">
        <v>2</v>
      </c>
      <c r="I32" s="5">
        <f t="shared" ref="I32:I40" si="10">H32/G32</f>
        <v>4.7619047619047616E-2</v>
      </c>
      <c r="J32">
        <v>291</v>
      </c>
      <c r="K32">
        <v>8</v>
      </c>
      <c r="L32" s="5">
        <f t="shared" ref="L32:L40" si="11">K32/J32</f>
        <v>2.7491408934707903E-2</v>
      </c>
      <c r="N32" s="9"/>
    </row>
    <row r="33" spans="1:14" x14ac:dyDescent="0.35">
      <c r="A33">
        <v>30</v>
      </c>
      <c r="B33" s="4">
        <v>2</v>
      </c>
      <c r="C33" s="5">
        <f t="shared" si="8"/>
        <v>6.6666666666666666E-2</v>
      </c>
      <c r="D33">
        <v>294</v>
      </c>
      <c r="E33">
        <v>11</v>
      </c>
      <c r="F33" s="5">
        <f t="shared" si="9"/>
        <v>3.7414965986394558E-2</v>
      </c>
      <c r="G33">
        <v>45</v>
      </c>
      <c r="H33">
        <v>2</v>
      </c>
      <c r="I33" s="5">
        <f t="shared" si="10"/>
        <v>4.4444444444444446E-2</v>
      </c>
      <c r="J33">
        <v>333</v>
      </c>
      <c r="K33">
        <v>10</v>
      </c>
      <c r="L33" s="5">
        <f t="shared" si="11"/>
        <v>3.003003003003003E-2</v>
      </c>
      <c r="N33" s="9"/>
    </row>
    <row r="34" spans="1:14" x14ac:dyDescent="0.35">
      <c r="A34">
        <v>51</v>
      </c>
      <c r="B34" s="4">
        <v>3</v>
      </c>
      <c r="C34" s="5">
        <f t="shared" si="8"/>
        <v>5.8823529411764705E-2</v>
      </c>
      <c r="D34">
        <v>288</v>
      </c>
      <c r="E34">
        <v>9</v>
      </c>
      <c r="F34" s="5">
        <f t="shared" si="9"/>
        <v>3.125E-2</v>
      </c>
      <c r="G34">
        <v>42</v>
      </c>
      <c r="H34">
        <v>3</v>
      </c>
      <c r="I34" s="5">
        <f t="shared" si="10"/>
        <v>7.1428571428571425E-2</v>
      </c>
      <c r="J34">
        <v>337</v>
      </c>
      <c r="K34">
        <v>11</v>
      </c>
      <c r="L34" s="5">
        <f t="shared" si="11"/>
        <v>3.2640949554896145E-2</v>
      </c>
      <c r="N34" s="9"/>
    </row>
    <row r="35" spans="1:14" x14ac:dyDescent="0.35">
      <c r="A35">
        <v>45</v>
      </c>
      <c r="B35" s="4">
        <v>2</v>
      </c>
      <c r="C35" s="5">
        <f t="shared" si="8"/>
        <v>4.4444444444444446E-2</v>
      </c>
      <c r="D35">
        <v>283</v>
      </c>
      <c r="E35">
        <v>4</v>
      </c>
      <c r="F35" s="5">
        <f t="shared" si="9"/>
        <v>1.4134275618374558E-2</v>
      </c>
      <c r="G35">
        <v>36</v>
      </c>
      <c r="H35">
        <v>1</v>
      </c>
      <c r="I35" s="5">
        <f t="shared" si="10"/>
        <v>2.7777777777777776E-2</v>
      </c>
      <c r="J35">
        <v>281</v>
      </c>
      <c r="K35">
        <v>11</v>
      </c>
      <c r="L35" s="5">
        <f t="shared" si="11"/>
        <v>3.9145907473309607E-2</v>
      </c>
      <c r="N35" s="9"/>
    </row>
    <row r="36" spans="1:14" x14ac:dyDescent="0.35">
      <c r="A36">
        <v>48</v>
      </c>
      <c r="B36" s="4">
        <v>2</v>
      </c>
      <c r="C36" s="5">
        <f t="shared" si="8"/>
        <v>4.1666666666666664E-2</v>
      </c>
      <c r="D36">
        <v>267</v>
      </c>
      <c r="E36">
        <v>9</v>
      </c>
      <c r="F36" s="5">
        <f t="shared" si="9"/>
        <v>3.3707865168539325E-2</v>
      </c>
      <c r="G36">
        <v>45</v>
      </c>
      <c r="H36">
        <v>1</v>
      </c>
      <c r="I36" s="5">
        <f t="shared" si="10"/>
        <v>2.2222222222222223E-2</v>
      </c>
      <c r="J36">
        <v>308</v>
      </c>
      <c r="K36">
        <v>10</v>
      </c>
      <c r="L36" s="5">
        <f t="shared" si="11"/>
        <v>3.2467532467532464E-2</v>
      </c>
      <c r="N36" s="9"/>
    </row>
    <row r="37" spans="1:14" x14ac:dyDescent="0.35">
      <c r="A37">
        <v>39</v>
      </c>
      <c r="B37" s="4">
        <v>1</v>
      </c>
      <c r="C37" s="5">
        <f t="shared" si="8"/>
        <v>2.564102564102564E-2</v>
      </c>
      <c r="D37">
        <v>281</v>
      </c>
      <c r="E37">
        <v>9</v>
      </c>
      <c r="F37" s="5">
        <f t="shared" si="9"/>
        <v>3.2028469750889681E-2</v>
      </c>
      <c r="G37">
        <v>39</v>
      </c>
      <c r="H37">
        <v>2</v>
      </c>
      <c r="I37" s="5">
        <f t="shared" si="10"/>
        <v>5.128205128205128E-2</v>
      </c>
      <c r="J37">
        <v>340</v>
      </c>
      <c r="K37">
        <v>11</v>
      </c>
      <c r="L37" s="5">
        <f t="shared" si="11"/>
        <v>3.2352941176470591E-2</v>
      </c>
      <c r="N37" s="9"/>
    </row>
    <row r="38" spans="1:14" x14ac:dyDescent="0.35">
      <c r="A38">
        <v>55</v>
      </c>
      <c r="B38" s="4">
        <v>3</v>
      </c>
      <c r="C38" s="5">
        <f t="shared" si="8"/>
        <v>5.4545454545454543E-2</v>
      </c>
      <c r="D38">
        <v>288</v>
      </c>
      <c r="E38">
        <v>10</v>
      </c>
      <c r="F38" s="5">
        <f t="shared" si="9"/>
        <v>3.4722222222222224E-2</v>
      </c>
      <c r="G38">
        <v>46</v>
      </c>
      <c r="H38">
        <v>3</v>
      </c>
      <c r="I38" s="5">
        <f t="shared" si="10"/>
        <v>6.5217391304347824E-2</v>
      </c>
      <c r="J38">
        <v>312</v>
      </c>
      <c r="K38">
        <v>9</v>
      </c>
      <c r="L38" s="5">
        <f t="shared" si="11"/>
        <v>2.8846153846153848E-2</v>
      </c>
      <c r="N38" s="9"/>
    </row>
    <row r="39" spans="1:14" x14ac:dyDescent="0.35">
      <c r="A39">
        <v>46</v>
      </c>
      <c r="B39" s="4">
        <v>2</v>
      </c>
      <c r="C39" s="5">
        <f t="shared" si="8"/>
        <v>4.3478260869565216E-2</v>
      </c>
      <c r="D39">
        <v>281</v>
      </c>
      <c r="E39">
        <v>12</v>
      </c>
      <c r="F39" s="5">
        <f t="shared" si="9"/>
        <v>4.2704626334519574E-2</v>
      </c>
      <c r="G39">
        <v>39</v>
      </c>
      <c r="H39">
        <v>2</v>
      </c>
      <c r="I39" s="5">
        <f t="shared" si="10"/>
        <v>5.128205128205128E-2</v>
      </c>
      <c r="J39">
        <v>322</v>
      </c>
      <c r="K39">
        <v>10</v>
      </c>
      <c r="L39" s="5">
        <f t="shared" si="11"/>
        <v>3.1055900621118012E-2</v>
      </c>
      <c r="N39" s="9"/>
    </row>
    <row r="40" spans="1:14" x14ac:dyDescent="0.35">
      <c r="A40">
        <v>56</v>
      </c>
      <c r="B40" s="4">
        <v>3</v>
      </c>
      <c r="C40" s="5">
        <f t="shared" si="8"/>
        <v>5.3571428571428568E-2</v>
      </c>
      <c r="D40">
        <v>295</v>
      </c>
      <c r="E40">
        <v>12</v>
      </c>
      <c r="F40" s="5">
        <f t="shared" si="9"/>
        <v>4.0677966101694912E-2</v>
      </c>
      <c r="G40">
        <v>47</v>
      </c>
      <c r="H40">
        <v>2</v>
      </c>
      <c r="I40" s="5">
        <f t="shared" si="10"/>
        <v>4.2553191489361701E-2</v>
      </c>
      <c r="J40">
        <v>305</v>
      </c>
      <c r="K40">
        <v>8</v>
      </c>
      <c r="L40" s="5">
        <f t="shared" si="11"/>
        <v>2.6229508196721311E-2</v>
      </c>
      <c r="N40" s="9"/>
    </row>
    <row r="41" spans="1:14" x14ac:dyDescent="0.35">
      <c r="A41" s="39" t="s">
        <v>15</v>
      </c>
      <c r="B41" s="39"/>
      <c r="C41" s="39"/>
      <c r="D41" s="39" t="s">
        <v>15</v>
      </c>
      <c r="E41" s="39"/>
      <c r="F41" s="39"/>
      <c r="G41" s="39" t="s">
        <v>15</v>
      </c>
      <c r="H41" s="39"/>
      <c r="I41" s="39"/>
      <c r="J41" s="39" t="s">
        <v>15</v>
      </c>
      <c r="K41" s="39"/>
      <c r="L41" s="39"/>
      <c r="N41" s="9"/>
    </row>
    <row r="42" spans="1:14" x14ac:dyDescent="0.35">
      <c r="A42">
        <f>AVERAGE(A31:A40)</f>
        <v>45.2</v>
      </c>
      <c r="B42">
        <f>AVERAGE(B31:B40)</f>
        <v>2.2000000000000002</v>
      </c>
      <c r="C42" s="5">
        <f>B42/A42</f>
        <v>4.8672566371681415E-2</v>
      </c>
      <c r="D42">
        <f>AVERAGE(D31:D40)</f>
        <v>284.10000000000002</v>
      </c>
      <c r="E42">
        <f>AVERAGE(E31:E40)</f>
        <v>9.1</v>
      </c>
      <c r="F42" s="5">
        <f>E42/D42</f>
        <v>3.2030975008799714E-2</v>
      </c>
      <c r="G42">
        <f>AVERAGE(G31:G40)</f>
        <v>41.5</v>
      </c>
      <c r="H42">
        <f>AVERAGE(H31:H40)</f>
        <v>1.9</v>
      </c>
      <c r="I42" s="5">
        <f>H42/G42</f>
        <v>4.5783132530120479E-2</v>
      </c>
      <c r="J42">
        <f>AVERAGE(J31:J40)</f>
        <v>317.60000000000002</v>
      </c>
      <c r="K42">
        <f>AVERAGE(K31:K40)</f>
        <v>9.6999999999999993</v>
      </c>
      <c r="L42" s="5">
        <f>K42/J42</f>
        <v>3.0541561712846343E-2</v>
      </c>
      <c r="N42" s="9"/>
    </row>
    <row r="43" spans="1:14" x14ac:dyDescent="0.35">
      <c r="A43" t="s">
        <v>10</v>
      </c>
      <c r="G43" t="s">
        <v>10</v>
      </c>
      <c r="N43" s="9"/>
    </row>
    <row r="44" spans="1:14" x14ac:dyDescent="0.35">
      <c r="A44" s="4">
        <v>52</v>
      </c>
      <c r="B44" s="4">
        <v>2</v>
      </c>
      <c r="C44" s="5">
        <f>B44/A44</f>
        <v>3.8461538461538464E-2</v>
      </c>
      <c r="D44">
        <v>298</v>
      </c>
      <c r="E44">
        <v>11</v>
      </c>
      <c r="F44" s="5">
        <f>E44/D44</f>
        <v>3.6912751677852351E-2</v>
      </c>
      <c r="G44" s="4">
        <v>36</v>
      </c>
      <c r="H44" s="4">
        <v>1</v>
      </c>
      <c r="I44" s="5">
        <f>H44/G44</f>
        <v>2.7777777777777776E-2</v>
      </c>
      <c r="J44">
        <v>341</v>
      </c>
      <c r="K44" s="6">
        <v>11</v>
      </c>
      <c r="L44" s="5">
        <f>K44/J44</f>
        <v>3.2258064516129031E-2</v>
      </c>
      <c r="N44" s="9"/>
    </row>
    <row r="45" spans="1:14" x14ac:dyDescent="0.35">
      <c r="A45" s="4">
        <v>53</v>
      </c>
      <c r="B45" s="4">
        <v>2</v>
      </c>
      <c r="C45" s="5">
        <f t="shared" ref="C45:C53" si="12">B45/A45</f>
        <v>3.7735849056603772E-2</v>
      </c>
      <c r="D45">
        <v>263</v>
      </c>
      <c r="E45">
        <v>12</v>
      </c>
      <c r="F45" s="5">
        <f t="shared" ref="F45:F53" si="13">E45/D45</f>
        <v>4.5627376425855515E-2</v>
      </c>
      <c r="G45" s="4">
        <v>38</v>
      </c>
      <c r="H45" s="4">
        <v>1</v>
      </c>
      <c r="I45" s="5">
        <f t="shared" ref="I45:I53" si="14">H45/G45</f>
        <v>2.6315789473684209E-2</v>
      </c>
      <c r="J45">
        <v>264</v>
      </c>
      <c r="K45" s="6">
        <v>1</v>
      </c>
      <c r="L45" s="5">
        <f t="shared" ref="L45:L53" si="15">K45/J45</f>
        <v>3.787878787878788E-3</v>
      </c>
      <c r="N45" s="9"/>
    </row>
    <row r="46" spans="1:14" x14ac:dyDescent="0.35">
      <c r="A46" s="4">
        <v>42</v>
      </c>
      <c r="B46" s="4">
        <v>2</v>
      </c>
      <c r="C46" s="5">
        <f t="shared" si="12"/>
        <v>4.7619047619047616E-2</v>
      </c>
      <c r="D46">
        <v>288</v>
      </c>
      <c r="E46">
        <v>9</v>
      </c>
      <c r="F46" s="5">
        <f t="shared" si="13"/>
        <v>3.125E-2</v>
      </c>
      <c r="G46" s="4">
        <v>45</v>
      </c>
      <c r="H46" s="4">
        <v>2</v>
      </c>
      <c r="I46" s="5">
        <f t="shared" si="14"/>
        <v>4.4444444444444446E-2</v>
      </c>
      <c r="J46">
        <v>285</v>
      </c>
      <c r="K46" s="6">
        <v>7</v>
      </c>
      <c r="L46" s="5">
        <f t="shared" si="15"/>
        <v>2.456140350877193E-2</v>
      </c>
      <c r="N46" s="9"/>
    </row>
    <row r="47" spans="1:14" x14ac:dyDescent="0.35">
      <c r="A47" s="4">
        <v>45</v>
      </c>
      <c r="B47" s="4">
        <v>2</v>
      </c>
      <c r="C47" s="5">
        <f t="shared" si="12"/>
        <v>4.4444444444444446E-2</v>
      </c>
      <c r="D47">
        <v>285</v>
      </c>
      <c r="E47">
        <v>12</v>
      </c>
      <c r="F47" s="5">
        <f t="shared" si="13"/>
        <v>4.2105263157894736E-2</v>
      </c>
      <c r="G47" s="4">
        <v>43</v>
      </c>
      <c r="H47" s="4">
        <v>2</v>
      </c>
      <c r="I47" s="5">
        <f t="shared" si="14"/>
        <v>4.6511627906976744E-2</v>
      </c>
      <c r="J47">
        <v>263</v>
      </c>
      <c r="K47" s="6">
        <v>8</v>
      </c>
      <c r="L47" s="5">
        <f t="shared" si="15"/>
        <v>3.0418250950570342E-2</v>
      </c>
      <c r="N47" s="9"/>
    </row>
    <row r="48" spans="1:14" x14ac:dyDescent="0.35">
      <c r="A48" s="4">
        <v>54</v>
      </c>
      <c r="B48" s="4">
        <v>1</v>
      </c>
      <c r="C48" s="5">
        <f t="shared" si="12"/>
        <v>1.8518518518518517E-2</v>
      </c>
      <c r="D48">
        <v>307</v>
      </c>
      <c r="E48">
        <v>12</v>
      </c>
      <c r="F48" s="5">
        <f t="shared" si="13"/>
        <v>3.9087947882736153E-2</v>
      </c>
      <c r="G48" s="4">
        <v>33</v>
      </c>
      <c r="H48" s="4">
        <v>1</v>
      </c>
      <c r="I48" s="5">
        <f t="shared" si="14"/>
        <v>3.0303030303030304E-2</v>
      </c>
      <c r="J48">
        <v>314</v>
      </c>
      <c r="K48" s="6">
        <v>10</v>
      </c>
      <c r="L48" s="5">
        <f t="shared" si="15"/>
        <v>3.1847133757961783E-2</v>
      </c>
      <c r="N48" s="9"/>
    </row>
    <row r="49" spans="1:14" x14ac:dyDescent="0.35">
      <c r="A49" s="4">
        <v>43</v>
      </c>
      <c r="B49" s="4">
        <v>3</v>
      </c>
      <c r="C49" s="5">
        <f t="shared" si="12"/>
        <v>6.9767441860465115E-2</v>
      </c>
      <c r="D49">
        <v>276</v>
      </c>
      <c r="E49">
        <v>8</v>
      </c>
      <c r="F49" s="5">
        <f t="shared" si="13"/>
        <v>2.8985507246376812E-2</v>
      </c>
      <c r="G49" s="4">
        <v>44</v>
      </c>
      <c r="H49" s="4">
        <v>2</v>
      </c>
      <c r="I49" s="5">
        <f t="shared" si="14"/>
        <v>4.5454545454545456E-2</v>
      </c>
      <c r="J49">
        <v>265</v>
      </c>
      <c r="K49" s="6">
        <v>1</v>
      </c>
      <c r="L49" s="5">
        <f t="shared" si="15"/>
        <v>3.7735849056603774E-3</v>
      </c>
      <c r="N49" s="9"/>
    </row>
    <row r="50" spans="1:14" x14ac:dyDescent="0.35">
      <c r="A50" s="4">
        <v>47</v>
      </c>
      <c r="B50" s="4">
        <v>2</v>
      </c>
      <c r="C50" s="5">
        <f t="shared" si="12"/>
        <v>4.2553191489361701E-2</v>
      </c>
      <c r="D50">
        <v>269</v>
      </c>
      <c r="E50">
        <v>7</v>
      </c>
      <c r="F50" s="5">
        <f t="shared" si="13"/>
        <v>2.6022304832713755E-2</v>
      </c>
      <c r="G50" s="4">
        <v>46</v>
      </c>
      <c r="H50" s="4">
        <v>2</v>
      </c>
      <c r="I50" s="5">
        <f t="shared" si="14"/>
        <v>4.3478260869565216E-2</v>
      </c>
      <c r="J50">
        <v>339</v>
      </c>
      <c r="K50" s="6">
        <v>12</v>
      </c>
      <c r="L50" s="5">
        <f t="shared" si="15"/>
        <v>3.5398230088495575E-2</v>
      </c>
      <c r="N50" s="9"/>
    </row>
    <row r="51" spans="1:14" x14ac:dyDescent="0.35">
      <c r="A51" s="4">
        <v>53</v>
      </c>
      <c r="B51" s="4">
        <v>3</v>
      </c>
      <c r="C51" s="5">
        <f t="shared" si="12"/>
        <v>5.6603773584905662E-2</v>
      </c>
      <c r="D51">
        <v>275</v>
      </c>
      <c r="E51">
        <v>8</v>
      </c>
      <c r="F51" s="5">
        <f t="shared" si="13"/>
        <v>2.9090909090909091E-2</v>
      </c>
      <c r="G51" s="4">
        <v>43</v>
      </c>
      <c r="H51" s="4">
        <v>2</v>
      </c>
      <c r="I51" s="5">
        <f t="shared" si="14"/>
        <v>4.6511627906976744E-2</v>
      </c>
      <c r="J51">
        <v>264</v>
      </c>
      <c r="K51" s="6">
        <v>9</v>
      </c>
      <c r="L51" s="5">
        <f t="shared" si="15"/>
        <v>3.4090909090909088E-2</v>
      </c>
      <c r="N51" s="9"/>
    </row>
    <row r="52" spans="1:14" x14ac:dyDescent="0.35">
      <c r="A52" s="4">
        <v>45</v>
      </c>
      <c r="B52" s="4">
        <v>2</v>
      </c>
      <c r="C52" s="5">
        <f t="shared" si="12"/>
        <v>4.4444444444444446E-2</v>
      </c>
      <c r="D52">
        <v>273</v>
      </c>
      <c r="E52">
        <v>6</v>
      </c>
      <c r="F52" s="5">
        <f t="shared" si="13"/>
        <v>2.197802197802198E-2</v>
      </c>
      <c r="G52" s="4">
        <v>40</v>
      </c>
      <c r="H52" s="4">
        <v>1</v>
      </c>
      <c r="I52" s="5">
        <f t="shared" si="14"/>
        <v>2.5000000000000001E-2</v>
      </c>
      <c r="J52">
        <v>289</v>
      </c>
      <c r="K52" s="6">
        <v>11</v>
      </c>
      <c r="L52" s="5">
        <f t="shared" si="15"/>
        <v>3.8062283737024222E-2</v>
      </c>
      <c r="N52" s="9"/>
    </row>
    <row r="53" spans="1:14" x14ac:dyDescent="0.35">
      <c r="A53" s="4">
        <v>57</v>
      </c>
      <c r="B53" s="4">
        <v>3</v>
      </c>
      <c r="C53" s="5">
        <f t="shared" si="12"/>
        <v>5.2631578947368418E-2</v>
      </c>
      <c r="D53">
        <v>277</v>
      </c>
      <c r="E53">
        <v>10</v>
      </c>
      <c r="F53" s="5">
        <f t="shared" si="13"/>
        <v>3.6101083032490974E-2</v>
      </c>
      <c r="G53" s="4">
        <v>38</v>
      </c>
      <c r="H53" s="4">
        <v>2</v>
      </c>
      <c r="I53" s="5">
        <f t="shared" si="14"/>
        <v>5.2631578947368418E-2</v>
      </c>
      <c r="J53">
        <v>299</v>
      </c>
      <c r="K53" s="6">
        <v>9</v>
      </c>
      <c r="L53" s="5">
        <f t="shared" si="15"/>
        <v>3.0100334448160536E-2</v>
      </c>
      <c r="N53" s="9"/>
    </row>
    <row r="54" spans="1:14" x14ac:dyDescent="0.35">
      <c r="A54" s="39" t="s">
        <v>15</v>
      </c>
      <c r="B54" s="39"/>
      <c r="C54" s="39"/>
      <c r="D54" s="39" t="s">
        <v>15</v>
      </c>
      <c r="E54" s="39"/>
      <c r="F54" s="39"/>
      <c r="G54" s="39" t="s">
        <v>15</v>
      </c>
      <c r="H54" s="39"/>
      <c r="I54" s="39"/>
      <c r="J54" s="39" t="s">
        <v>15</v>
      </c>
      <c r="K54" s="39"/>
      <c r="L54" s="39"/>
    </row>
    <row r="55" spans="1:14" x14ac:dyDescent="0.35">
      <c r="A55">
        <f>AVERAGE(A44:A53)</f>
        <v>49.1</v>
      </c>
      <c r="B55">
        <f>AVERAGE(B44:B53)</f>
        <v>2.2000000000000002</v>
      </c>
      <c r="C55" s="5">
        <f>B55/A55</f>
        <v>4.4806517311608965E-2</v>
      </c>
      <c r="D55">
        <f>AVERAGE(D44:D53)</f>
        <v>281.10000000000002</v>
      </c>
      <c r="E55">
        <f>AVERAGE(E44:E53)</f>
        <v>9.5</v>
      </c>
      <c r="F55" s="5">
        <f>E55/D55</f>
        <v>3.379580220562077E-2</v>
      </c>
      <c r="G55">
        <f>AVERAGE(G44:G53)</f>
        <v>40.6</v>
      </c>
      <c r="H55">
        <f>AVERAGE(H44:H53)</f>
        <v>1.6</v>
      </c>
      <c r="I55" s="5">
        <f>H55/G55</f>
        <v>3.9408866995073892E-2</v>
      </c>
      <c r="J55">
        <f>AVERAGE(J44:J53)</f>
        <v>292.3</v>
      </c>
      <c r="K55">
        <f>AVERAGE(K44:K53)</f>
        <v>7.9</v>
      </c>
      <c r="L55" s="5">
        <f>K55/J55</f>
        <v>2.7027027027027029E-2</v>
      </c>
    </row>
    <row r="56" spans="1:14" x14ac:dyDescent="0.35">
      <c r="I56" s="19" t="s">
        <v>14</v>
      </c>
      <c r="J56" s="19"/>
      <c r="K56" s="19"/>
      <c r="L56" s="19" t="s">
        <v>16</v>
      </c>
    </row>
    <row r="57" spans="1:14" x14ac:dyDescent="0.35">
      <c r="C57" s="7"/>
      <c r="D57" s="8"/>
      <c r="E57" s="8"/>
      <c r="F57" s="7" t="s">
        <v>18</v>
      </c>
      <c r="H57" s="17" t="s">
        <v>15</v>
      </c>
      <c r="I57" s="10">
        <f>AVERAGE(C5:C14,I5:I14,C18:C27,I18:I27,C31:C40,C44:C53,I31:I40,I44:I53)</f>
        <v>4.3868940571266467E-2</v>
      </c>
      <c r="L57" s="10">
        <f>AVERAGE(F5:F14,L5:L14,F18:F27,L18:L27,F31:F40,F44:F53,L31:L40,L44:L53)</f>
        <v>3.0315577788227282E-2</v>
      </c>
    </row>
    <row r="58" spans="1:14" x14ac:dyDescent="0.35">
      <c r="C58" s="7"/>
      <c r="D58" s="8"/>
      <c r="E58" s="8"/>
      <c r="F58" s="7"/>
      <c r="H58" s="17" t="s">
        <v>29</v>
      </c>
      <c r="I58" s="11">
        <f>STDEV(I55,I42,I29,I16,C55,C42,C29,C16)</f>
        <v>4.1828388211681573E-3</v>
      </c>
      <c r="L58" s="10">
        <f>STDEV(L55,L42,L29,L16,F55,F42,F29,F16)</f>
        <v>2.9713190374364086E-3</v>
      </c>
    </row>
    <row r="61" spans="1:14" x14ac:dyDescent="0.35">
      <c r="J61" t="s">
        <v>18</v>
      </c>
    </row>
  </sheetData>
  <mergeCells count="16">
    <mergeCell ref="A41:C41"/>
    <mergeCell ref="D41:F41"/>
    <mergeCell ref="G41:I41"/>
    <mergeCell ref="J41:L41"/>
    <mergeCell ref="A54:C54"/>
    <mergeCell ref="D54:F54"/>
    <mergeCell ref="G54:I54"/>
    <mergeCell ref="J54:L54"/>
    <mergeCell ref="A15:C15"/>
    <mergeCell ref="D15:F15"/>
    <mergeCell ref="G15:I15"/>
    <mergeCell ref="J15:L15"/>
    <mergeCell ref="A28:C28"/>
    <mergeCell ref="D28:F28"/>
    <mergeCell ref="G28:I28"/>
    <mergeCell ref="J28:L2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8"/>
  <sheetViews>
    <sheetView zoomScale="70" zoomScaleNormal="70" workbookViewId="0">
      <selection activeCell="N5" sqref="N5:O12"/>
    </sheetView>
  </sheetViews>
  <sheetFormatPr defaultRowHeight="14.5" x14ac:dyDescent="0.35"/>
  <sheetData>
    <row r="1" spans="1:15" x14ac:dyDescent="0.35">
      <c r="A1" t="s">
        <v>6</v>
      </c>
      <c r="G1" t="s">
        <v>17</v>
      </c>
    </row>
    <row r="2" spans="1:15" x14ac:dyDescent="0.35">
      <c r="A2" t="s">
        <v>14</v>
      </c>
      <c r="D2" t="s">
        <v>16</v>
      </c>
      <c r="G2" t="s">
        <v>14</v>
      </c>
      <c r="J2" t="s">
        <v>16</v>
      </c>
    </row>
    <row r="3" spans="1:15" x14ac:dyDescent="0.35">
      <c r="A3" t="s">
        <v>7</v>
      </c>
      <c r="D3" t="s">
        <v>7</v>
      </c>
      <c r="G3" t="s">
        <v>7</v>
      </c>
      <c r="J3" t="s">
        <v>7</v>
      </c>
    </row>
    <row r="4" spans="1:15" x14ac:dyDescent="0.35">
      <c r="A4" t="s">
        <v>12</v>
      </c>
      <c r="B4" t="s">
        <v>11</v>
      </c>
      <c r="C4" t="s">
        <v>13</v>
      </c>
      <c r="D4" t="s">
        <v>12</v>
      </c>
      <c r="E4" t="s">
        <v>11</v>
      </c>
      <c r="F4" t="s">
        <v>13</v>
      </c>
      <c r="G4" t="s">
        <v>12</v>
      </c>
      <c r="H4" t="s">
        <v>11</v>
      </c>
      <c r="I4" t="s">
        <v>13</v>
      </c>
      <c r="J4" t="s">
        <v>12</v>
      </c>
      <c r="K4" t="s">
        <v>11</v>
      </c>
      <c r="L4" t="s">
        <v>13</v>
      </c>
    </row>
    <row r="5" spans="1:15" x14ac:dyDescent="0.35">
      <c r="A5">
        <v>52</v>
      </c>
      <c r="B5">
        <v>4</v>
      </c>
      <c r="D5">
        <v>305</v>
      </c>
      <c r="E5">
        <v>7</v>
      </c>
      <c r="F5" s="5">
        <f>E5/D5</f>
        <v>2.2950819672131147E-2</v>
      </c>
      <c r="G5">
        <v>43</v>
      </c>
      <c r="H5">
        <v>1</v>
      </c>
      <c r="J5">
        <v>260</v>
      </c>
      <c r="K5">
        <v>5</v>
      </c>
      <c r="L5" s="5">
        <f>K5/J5</f>
        <v>1.9230769230769232E-2</v>
      </c>
      <c r="N5" s="38"/>
      <c r="O5" s="38"/>
    </row>
    <row r="6" spans="1:15" x14ac:dyDescent="0.35">
      <c r="A6">
        <v>47</v>
      </c>
      <c r="B6">
        <v>1</v>
      </c>
      <c r="D6">
        <v>276</v>
      </c>
      <c r="E6">
        <v>5</v>
      </c>
      <c r="F6" s="5">
        <f t="shared" ref="F6:F14" si="0">E6/D6</f>
        <v>1.8115942028985508E-2</v>
      </c>
      <c r="G6">
        <v>44</v>
      </c>
      <c r="H6">
        <v>3</v>
      </c>
      <c r="J6">
        <v>272</v>
      </c>
      <c r="K6">
        <v>5</v>
      </c>
      <c r="L6" s="5">
        <f t="shared" ref="L6:L14" si="1">K6/J6</f>
        <v>1.8382352941176471E-2</v>
      </c>
      <c r="N6" s="38"/>
      <c r="O6" s="38"/>
    </row>
    <row r="7" spans="1:15" x14ac:dyDescent="0.35">
      <c r="A7">
        <v>48</v>
      </c>
      <c r="B7">
        <v>1</v>
      </c>
      <c r="D7">
        <v>310</v>
      </c>
      <c r="E7">
        <v>11</v>
      </c>
      <c r="F7" s="5">
        <f t="shared" si="0"/>
        <v>3.5483870967741936E-2</v>
      </c>
      <c r="G7">
        <v>43</v>
      </c>
      <c r="H7">
        <v>3</v>
      </c>
      <c r="J7">
        <v>271</v>
      </c>
      <c r="K7">
        <v>3</v>
      </c>
      <c r="L7" s="5">
        <f t="shared" si="1"/>
        <v>1.107011070110701E-2</v>
      </c>
      <c r="N7" s="38"/>
      <c r="O7" s="38"/>
    </row>
    <row r="8" spans="1:15" x14ac:dyDescent="0.35">
      <c r="A8">
        <v>51</v>
      </c>
      <c r="B8">
        <v>3</v>
      </c>
      <c r="D8">
        <v>308</v>
      </c>
      <c r="E8">
        <v>4</v>
      </c>
      <c r="F8" s="5">
        <f t="shared" si="0"/>
        <v>1.2987012987012988E-2</v>
      </c>
      <c r="G8">
        <v>37</v>
      </c>
      <c r="H8">
        <v>2</v>
      </c>
      <c r="J8">
        <v>322</v>
      </c>
      <c r="K8">
        <v>0</v>
      </c>
      <c r="L8" s="5">
        <f t="shared" si="1"/>
        <v>0</v>
      </c>
      <c r="N8" s="38"/>
      <c r="O8" s="38"/>
    </row>
    <row r="9" spans="1:15" x14ac:dyDescent="0.35">
      <c r="A9">
        <v>45</v>
      </c>
      <c r="B9">
        <v>1</v>
      </c>
      <c r="D9">
        <v>318</v>
      </c>
      <c r="E9">
        <v>7</v>
      </c>
      <c r="F9" s="5">
        <f t="shared" si="0"/>
        <v>2.20125786163522E-2</v>
      </c>
      <c r="G9">
        <v>40</v>
      </c>
      <c r="H9">
        <v>3</v>
      </c>
      <c r="J9">
        <v>275</v>
      </c>
      <c r="K9">
        <v>5</v>
      </c>
      <c r="L9" s="5">
        <f t="shared" si="1"/>
        <v>1.8181818181818181E-2</v>
      </c>
      <c r="N9" s="38"/>
      <c r="O9" s="38"/>
    </row>
    <row r="10" spans="1:15" x14ac:dyDescent="0.35">
      <c r="A10">
        <v>45</v>
      </c>
      <c r="B10">
        <v>1</v>
      </c>
      <c r="D10">
        <v>292</v>
      </c>
      <c r="E10">
        <v>14</v>
      </c>
      <c r="F10" s="5">
        <f t="shared" si="0"/>
        <v>4.7945205479452052E-2</v>
      </c>
      <c r="G10">
        <v>46</v>
      </c>
      <c r="H10">
        <v>3</v>
      </c>
      <c r="J10">
        <v>276</v>
      </c>
      <c r="K10">
        <v>5</v>
      </c>
      <c r="L10" s="5">
        <f t="shared" si="1"/>
        <v>1.8115942028985508E-2</v>
      </c>
      <c r="N10" s="38"/>
      <c r="O10" s="38"/>
    </row>
    <row r="11" spans="1:15" x14ac:dyDescent="0.35">
      <c r="A11">
        <v>48</v>
      </c>
      <c r="B11">
        <v>1</v>
      </c>
      <c r="D11">
        <v>313</v>
      </c>
      <c r="E11">
        <v>4</v>
      </c>
      <c r="F11" s="5">
        <f t="shared" si="0"/>
        <v>1.2779552715654952E-2</v>
      </c>
      <c r="G11">
        <v>34</v>
      </c>
      <c r="H11">
        <v>0</v>
      </c>
      <c r="J11">
        <v>283</v>
      </c>
      <c r="K11">
        <v>4</v>
      </c>
      <c r="L11" s="5">
        <f t="shared" si="1"/>
        <v>1.4134275618374558E-2</v>
      </c>
      <c r="N11" s="38"/>
      <c r="O11" s="38"/>
    </row>
    <row r="12" spans="1:15" x14ac:dyDescent="0.35">
      <c r="A12">
        <v>50</v>
      </c>
      <c r="B12">
        <v>2</v>
      </c>
      <c r="D12">
        <v>304</v>
      </c>
      <c r="E12">
        <v>6</v>
      </c>
      <c r="F12" s="5">
        <f t="shared" si="0"/>
        <v>1.9736842105263157E-2</v>
      </c>
      <c r="G12">
        <v>45</v>
      </c>
      <c r="H12">
        <v>2</v>
      </c>
      <c r="J12">
        <v>295</v>
      </c>
      <c r="K12">
        <v>5</v>
      </c>
      <c r="L12" s="5">
        <f t="shared" si="1"/>
        <v>1.6949152542372881E-2</v>
      </c>
      <c r="N12" s="38"/>
      <c r="O12" s="38"/>
    </row>
    <row r="13" spans="1:15" x14ac:dyDescent="0.35">
      <c r="A13">
        <v>44</v>
      </c>
      <c r="B13">
        <v>1</v>
      </c>
      <c r="D13">
        <v>329</v>
      </c>
      <c r="E13">
        <v>7</v>
      </c>
      <c r="F13" s="5">
        <f t="shared" si="0"/>
        <v>2.1276595744680851E-2</v>
      </c>
      <c r="G13">
        <v>43</v>
      </c>
      <c r="H13">
        <v>1</v>
      </c>
      <c r="J13">
        <v>256</v>
      </c>
      <c r="K13">
        <v>6</v>
      </c>
      <c r="L13" s="5">
        <f t="shared" si="1"/>
        <v>2.34375E-2</v>
      </c>
    </row>
    <row r="14" spans="1:15" x14ac:dyDescent="0.35">
      <c r="A14">
        <v>53</v>
      </c>
      <c r="B14">
        <v>4</v>
      </c>
      <c r="D14">
        <v>300</v>
      </c>
      <c r="E14">
        <v>4</v>
      </c>
      <c r="F14" s="5">
        <f t="shared" si="0"/>
        <v>1.3333333333333334E-2</v>
      </c>
      <c r="G14">
        <v>47</v>
      </c>
      <c r="H14">
        <v>1</v>
      </c>
      <c r="J14">
        <v>245</v>
      </c>
      <c r="K14">
        <v>8</v>
      </c>
      <c r="L14" s="5">
        <f t="shared" si="1"/>
        <v>3.2653061224489799E-2</v>
      </c>
    </row>
    <row r="15" spans="1:15" x14ac:dyDescent="0.35">
      <c r="A15" s="39" t="s">
        <v>15</v>
      </c>
      <c r="B15" s="39"/>
      <c r="C15" s="39"/>
      <c r="D15" s="39" t="s">
        <v>15</v>
      </c>
      <c r="E15" s="39"/>
      <c r="F15" s="39"/>
      <c r="G15" s="39" t="s">
        <v>15</v>
      </c>
      <c r="H15" s="39"/>
      <c r="I15" s="39"/>
      <c r="J15" s="39" t="s">
        <v>15</v>
      </c>
      <c r="K15" s="39"/>
      <c r="L15" s="39"/>
    </row>
    <row r="16" spans="1:15" x14ac:dyDescent="0.35">
      <c r="A16">
        <f>AVERAGE(A5:A14)</f>
        <v>48.3</v>
      </c>
      <c r="B16">
        <f>AVERAGE(B5:B14)</f>
        <v>1.9</v>
      </c>
      <c r="C16" s="5">
        <f>B16/A16</f>
        <v>3.9337474120082816E-2</v>
      </c>
      <c r="D16">
        <f>AVERAGE(D5:D14)</f>
        <v>305.5</v>
      </c>
      <c r="E16">
        <f>AVERAGE(E5:E14)</f>
        <v>6.9</v>
      </c>
      <c r="F16" s="5">
        <f>E16/D16</f>
        <v>2.2585924713584289E-2</v>
      </c>
      <c r="G16">
        <f>AVERAGE(G5:G14)</f>
        <v>42.2</v>
      </c>
      <c r="H16">
        <f>AVERAGE(H5:H14)</f>
        <v>1.9</v>
      </c>
      <c r="I16" s="5">
        <f>H16/G16</f>
        <v>4.5023696682464448E-2</v>
      </c>
      <c r="J16">
        <f>AVERAGE(J5:J14)</f>
        <v>275.5</v>
      </c>
      <c r="K16">
        <f>AVERAGE(K5:K14)</f>
        <v>4.5999999999999996</v>
      </c>
      <c r="L16" s="5">
        <f>K16/J16</f>
        <v>1.6696914700544463E-2</v>
      </c>
    </row>
    <row r="17" spans="1:12" x14ac:dyDescent="0.35">
      <c r="A17" t="s">
        <v>8</v>
      </c>
      <c r="D17" s="6"/>
      <c r="E17" s="6"/>
      <c r="G17" t="s">
        <v>8</v>
      </c>
      <c r="J17" s="6"/>
      <c r="K17" s="6"/>
    </row>
    <row r="18" spans="1:12" x14ac:dyDescent="0.35">
      <c r="A18">
        <v>50</v>
      </c>
      <c r="B18" s="4">
        <v>2</v>
      </c>
      <c r="D18">
        <v>311</v>
      </c>
      <c r="E18">
        <v>5</v>
      </c>
      <c r="F18" s="5">
        <f>E18/D18</f>
        <v>1.607717041800643E-2</v>
      </c>
      <c r="G18" s="4">
        <v>37</v>
      </c>
      <c r="H18" s="4">
        <v>2</v>
      </c>
      <c r="J18">
        <v>254</v>
      </c>
      <c r="K18">
        <v>1</v>
      </c>
      <c r="L18" s="5">
        <f>K18/J18</f>
        <v>3.937007874015748E-3</v>
      </c>
    </row>
    <row r="19" spans="1:12" x14ac:dyDescent="0.35">
      <c r="A19">
        <v>48</v>
      </c>
      <c r="B19" s="4">
        <v>0</v>
      </c>
      <c r="D19">
        <v>301</v>
      </c>
      <c r="E19">
        <v>6</v>
      </c>
      <c r="F19" s="5">
        <f t="shared" ref="F19:F27" si="2">E19/D19</f>
        <v>1.9933554817275746E-2</v>
      </c>
      <c r="G19" s="4">
        <v>47</v>
      </c>
      <c r="H19" s="4">
        <v>3</v>
      </c>
      <c r="J19">
        <v>281</v>
      </c>
      <c r="K19">
        <v>3</v>
      </c>
      <c r="L19" s="5">
        <f t="shared" ref="L19:L27" si="3">K19/J19</f>
        <v>1.0676156583629894E-2</v>
      </c>
    </row>
    <row r="20" spans="1:12" x14ac:dyDescent="0.35">
      <c r="A20">
        <v>52</v>
      </c>
      <c r="B20" s="4">
        <v>2</v>
      </c>
      <c r="D20">
        <v>280</v>
      </c>
      <c r="E20">
        <v>9</v>
      </c>
      <c r="F20" s="5">
        <f t="shared" si="2"/>
        <v>3.214285714285714E-2</v>
      </c>
      <c r="G20" s="4">
        <v>39</v>
      </c>
      <c r="H20" s="4">
        <v>1</v>
      </c>
      <c r="J20">
        <v>277</v>
      </c>
      <c r="K20">
        <v>2</v>
      </c>
      <c r="L20" s="5">
        <f t="shared" si="3"/>
        <v>7.2202166064981952E-3</v>
      </c>
    </row>
    <row r="21" spans="1:12" x14ac:dyDescent="0.35">
      <c r="A21">
        <v>53</v>
      </c>
      <c r="B21" s="4">
        <v>5</v>
      </c>
      <c r="D21">
        <v>306</v>
      </c>
      <c r="E21">
        <v>4</v>
      </c>
      <c r="F21" s="5">
        <f t="shared" si="2"/>
        <v>1.3071895424836602E-2</v>
      </c>
      <c r="G21" s="4">
        <v>46</v>
      </c>
      <c r="H21" s="4">
        <v>1</v>
      </c>
      <c r="J21">
        <v>296</v>
      </c>
      <c r="K21">
        <v>4</v>
      </c>
      <c r="L21" s="5">
        <f t="shared" si="3"/>
        <v>1.3513513513513514E-2</v>
      </c>
    </row>
    <row r="22" spans="1:12" x14ac:dyDescent="0.35">
      <c r="A22">
        <v>52</v>
      </c>
      <c r="B22" s="4">
        <v>2</v>
      </c>
      <c r="D22">
        <v>301</v>
      </c>
      <c r="E22">
        <v>10</v>
      </c>
      <c r="F22" s="5">
        <f t="shared" si="2"/>
        <v>3.3222591362126248E-2</v>
      </c>
      <c r="G22" s="4">
        <v>47</v>
      </c>
      <c r="H22" s="4">
        <v>3</v>
      </c>
      <c r="J22">
        <v>299</v>
      </c>
      <c r="K22">
        <v>3</v>
      </c>
      <c r="L22" s="5">
        <f t="shared" si="3"/>
        <v>1.0033444816053512E-2</v>
      </c>
    </row>
    <row r="23" spans="1:12" x14ac:dyDescent="0.35">
      <c r="A23">
        <v>51</v>
      </c>
      <c r="B23" s="4">
        <v>3</v>
      </c>
      <c r="D23">
        <v>306</v>
      </c>
      <c r="E23">
        <v>7</v>
      </c>
      <c r="F23" s="5">
        <f t="shared" si="2"/>
        <v>2.2875816993464051E-2</v>
      </c>
      <c r="G23" s="4">
        <v>43</v>
      </c>
      <c r="H23" s="4">
        <v>1</v>
      </c>
      <c r="I23" t="s">
        <v>18</v>
      </c>
      <c r="J23">
        <v>273</v>
      </c>
      <c r="K23">
        <v>2</v>
      </c>
      <c r="L23" s="5">
        <f t="shared" si="3"/>
        <v>7.326007326007326E-3</v>
      </c>
    </row>
    <row r="24" spans="1:12" x14ac:dyDescent="0.35">
      <c r="A24">
        <v>50</v>
      </c>
      <c r="B24" s="4">
        <v>2</v>
      </c>
      <c r="D24">
        <v>284</v>
      </c>
      <c r="E24">
        <v>5</v>
      </c>
      <c r="F24" s="5">
        <f t="shared" si="2"/>
        <v>1.7605633802816902E-2</v>
      </c>
      <c r="G24" s="4">
        <v>37</v>
      </c>
      <c r="H24" s="4">
        <v>3</v>
      </c>
      <c r="J24">
        <v>298</v>
      </c>
      <c r="K24">
        <v>5</v>
      </c>
      <c r="L24" s="5">
        <f t="shared" si="3"/>
        <v>1.6778523489932886E-2</v>
      </c>
    </row>
    <row r="25" spans="1:12" x14ac:dyDescent="0.35">
      <c r="A25">
        <v>46</v>
      </c>
      <c r="B25" s="4">
        <v>1</v>
      </c>
      <c r="D25">
        <v>318</v>
      </c>
      <c r="E25">
        <v>8</v>
      </c>
      <c r="F25" s="5">
        <f t="shared" si="2"/>
        <v>2.5157232704402517E-2</v>
      </c>
      <c r="G25" s="4">
        <v>43</v>
      </c>
      <c r="H25" s="4">
        <v>1</v>
      </c>
      <c r="J25">
        <v>307</v>
      </c>
      <c r="K25">
        <v>7</v>
      </c>
      <c r="L25" s="5">
        <f t="shared" si="3"/>
        <v>2.2801302931596091E-2</v>
      </c>
    </row>
    <row r="26" spans="1:12" x14ac:dyDescent="0.35">
      <c r="A26">
        <v>52</v>
      </c>
      <c r="B26" s="4">
        <v>4</v>
      </c>
      <c r="D26">
        <v>296</v>
      </c>
      <c r="E26">
        <v>1</v>
      </c>
      <c r="F26" s="5">
        <f t="shared" si="2"/>
        <v>3.3783783783783786E-3</v>
      </c>
      <c r="G26" s="4">
        <v>40</v>
      </c>
      <c r="H26" s="4">
        <v>1</v>
      </c>
      <c r="J26">
        <v>291</v>
      </c>
      <c r="K26">
        <v>4</v>
      </c>
      <c r="L26" s="5">
        <f t="shared" si="3"/>
        <v>1.3745704467353952E-2</v>
      </c>
    </row>
    <row r="27" spans="1:12" x14ac:dyDescent="0.35">
      <c r="A27">
        <v>47</v>
      </c>
      <c r="B27" s="4">
        <v>1</v>
      </c>
      <c r="D27">
        <v>315</v>
      </c>
      <c r="E27">
        <v>7</v>
      </c>
      <c r="F27" s="5">
        <f t="shared" si="2"/>
        <v>2.2222222222222223E-2</v>
      </c>
      <c r="G27" s="4">
        <v>41</v>
      </c>
      <c r="H27" s="4">
        <v>1</v>
      </c>
      <c r="J27">
        <v>266</v>
      </c>
      <c r="K27">
        <v>3</v>
      </c>
      <c r="L27" s="5">
        <f t="shared" si="3"/>
        <v>1.1278195488721804E-2</v>
      </c>
    </row>
    <row r="28" spans="1:12" x14ac:dyDescent="0.35">
      <c r="A28" s="39" t="s">
        <v>15</v>
      </c>
      <c r="B28" s="39"/>
      <c r="C28" s="39"/>
      <c r="D28" s="39" t="s">
        <v>15</v>
      </c>
      <c r="E28" s="39"/>
      <c r="F28" s="39"/>
      <c r="G28" s="39" t="s">
        <v>15</v>
      </c>
      <c r="H28" s="39"/>
      <c r="I28" s="39"/>
      <c r="J28" s="39" t="s">
        <v>15</v>
      </c>
      <c r="K28" s="39"/>
      <c r="L28" s="39"/>
    </row>
    <row r="29" spans="1:12" x14ac:dyDescent="0.35">
      <c r="A29">
        <f>AVERAGE(A18:A27)</f>
        <v>50.1</v>
      </c>
      <c r="B29">
        <f>AVERAGE(B18:B27)</f>
        <v>2.2000000000000002</v>
      </c>
      <c r="C29" s="5">
        <f>B29/A29</f>
        <v>4.3912175648702596E-2</v>
      </c>
      <c r="D29">
        <f>AVERAGE(D18:D27)</f>
        <v>301.8</v>
      </c>
      <c r="E29">
        <f>AVERAGE(E18:E27)</f>
        <v>6.2</v>
      </c>
      <c r="F29" s="5">
        <f>E29/D29</f>
        <v>2.054340622929092E-2</v>
      </c>
      <c r="G29">
        <f>AVERAGE(G18:G27)</f>
        <v>42</v>
      </c>
      <c r="H29">
        <f>AVERAGE(H18:H27)</f>
        <v>1.7</v>
      </c>
      <c r="I29" s="5">
        <f>H29/G29</f>
        <v>4.0476190476190478E-2</v>
      </c>
      <c r="J29">
        <f>AVERAGE(J18:J27)</f>
        <v>284.2</v>
      </c>
      <c r="K29">
        <f>AVERAGE(K18:K27)</f>
        <v>3.4</v>
      </c>
      <c r="L29" s="5">
        <f>K29/J29</f>
        <v>1.1963406052076003E-2</v>
      </c>
    </row>
    <row r="30" spans="1:12" x14ac:dyDescent="0.35">
      <c r="A30" t="s">
        <v>9</v>
      </c>
      <c r="G30" t="s">
        <v>9</v>
      </c>
    </row>
    <row r="31" spans="1:12" x14ac:dyDescent="0.35">
      <c r="A31">
        <v>45</v>
      </c>
      <c r="B31" s="4">
        <v>1</v>
      </c>
      <c r="D31">
        <v>312</v>
      </c>
      <c r="E31">
        <v>3</v>
      </c>
      <c r="F31" s="5">
        <f>E31/D31</f>
        <v>9.6153846153846159E-3</v>
      </c>
      <c r="G31">
        <v>38</v>
      </c>
      <c r="H31">
        <v>0</v>
      </c>
      <c r="J31">
        <v>324</v>
      </c>
      <c r="K31">
        <v>5</v>
      </c>
      <c r="L31" s="5">
        <f>K31/J31</f>
        <v>1.5432098765432098E-2</v>
      </c>
    </row>
    <row r="32" spans="1:12" x14ac:dyDescent="0.35">
      <c r="A32">
        <v>47</v>
      </c>
      <c r="B32" s="4">
        <v>3</v>
      </c>
      <c r="D32">
        <v>317</v>
      </c>
      <c r="E32">
        <v>9</v>
      </c>
      <c r="F32" s="5">
        <f t="shared" ref="F32:F40" si="4">E32/D32</f>
        <v>2.8391167192429023E-2</v>
      </c>
      <c r="G32">
        <v>46</v>
      </c>
      <c r="H32">
        <v>5</v>
      </c>
      <c r="I32" t="s">
        <v>18</v>
      </c>
      <c r="J32">
        <v>290</v>
      </c>
      <c r="K32">
        <v>4</v>
      </c>
      <c r="L32" s="5">
        <f t="shared" ref="L32:L40" si="5">K32/J32</f>
        <v>1.3793103448275862E-2</v>
      </c>
    </row>
    <row r="33" spans="1:12" x14ac:dyDescent="0.35">
      <c r="A33">
        <v>51</v>
      </c>
      <c r="B33" s="4">
        <v>3</v>
      </c>
      <c r="C33" t="s">
        <v>18</v>
      </c>
      <c r="D33">
        <v>289</v>
      </c>
      <c r="E33">
        <v>7</v>
      </c>
      <c r="F33" s="5">
        <f t="shared" si="4"/>
        <v>2.4221453287197232E-2</v>
      </c>
      <c r="G33">
        <v>39</v>
      </c>
      <c r="H33">
        <v>3</v>
      </c>
      <c r="J33">
        <v>310</v>
      </c>
      <c r="K33">
        <v>5</v>
      </c>
      <c r="L33" s="5">
        <f t="shared" si="5"/>
        <v>1.6129032258064516E-2</v>
      </c>
    </row>
    <row r="34" spans="1:12" x14ac:dyDescent="0.35">
      <c r="A34">
        <v>44</v>
      </c>
      <c r="B34" s="4">
        <v>1</v>
      </c>
      <c r="D34">
        <v>319</v>
      </c>
      <c r="E34">
        <v>6</v>
      </c>
      <c r="F34" s="5">
        <f t="shared" si="4"/>
        <v>1.8808777429467086E-2</v>
      </c>
      <c r="G34">
        <v>47</v>
      </c>
      <c r="H34">
        <v>6</v>
      </c>
      <c r="J34">
        <v>285</v>
      </c>
      <c r="K34">
        <v>5</v>
      </c>
      <c r="L34" s="5">
        <f t="shared" si="5"/>
        <v>1.7543859649122806E-2</v>
      </c>
    </row>
    <row r="35" spans="1:12" x14ac:dyDescent="0.35">
      <c r="A35">
        <v>52</v>
      </c>
      <c r="B35" s="4">
        <v>3</v>
      </c>
      <c r="D35">
        <v>279</v>
      </c>
      <c r="E35">
        <v>4</v>
      </c>
      <c r="F35" s="5">
        <f t="shared" si="4"/>
        <v>1.4336917562724014E-2</v>
      </c>
      <c r="G35">
        <v>40</v>
      </c>
      <c r="H35">
        <v>2</v>
      </c>
      <c r="J35">
        <v>272</v>
      </c>
      <c r="K35">
        <v>4</v>
      </c>
      <c r="L35" s="5">
        <f t="shared" si="5"/>
        <v>1.4705882352941176E-2</v>
      </c>
    </row>
    <row r="36" spans="1:12" x14ac:dyDescent="0.35">
      <c r="A36">
        <v>44</v>
      </c>
      <c r="B36" s="4">
        <v>1</v>
      </c>
      <c r="D36">
        <v>270</v>
      </c>
      <c r="E36">
        <v>5</v>
      </c>
      <c r="F36" s="5">
        <f t="shared" si="4"/>
        <v>1.8518518518518517E-2</v>
      </c>
      <c r="G36">
        <v>35</v>
      </c>
      <c r="H36">
        <v>1</v>
      </c>
      <c r="J36">
        <v>325</v>
      </c>
      <c r="K36">
        <v>11</v>
      </c>
      <c r="L36" s="5">
        <f t="shared" si="5"/>
        <v>3.3846153846153845E-2</v>
      </c>
    </row>
    <row r="37" spans="1:12" x14ac:dyDescent="0.35">
      <c r="A37">
        <v>49</v>
      </c>
      <c r="B37" s="4">
        <v>2</v>
      </c>
      <c r="D37">
        <v>289</v>
      </c>
      <c r="E37">
        <v>4</v>
      </c>
      <c r="F37" s="5">
        <f t="shared" si="4"/>
        <v>1.384083044982699E-2</v>
      </c>
      <c r="G37">
        <v>41</v>
      </c>
      <c r="H37">
        <v>3</v>
      </c>
      <c r="J37">
        <v>289</v>
      </c>
      <c r="K37">
        <v>6</v>
      </c>
      <c r="L37" s="5">
        <f t="shared" si="5"/>
        <v>2.0761245674740483E-2</v>
      </c>
    </row>
    <row r="38" spans="1:12" x14ac:dyDescent="0.35">
      <c r="A38">
        <v>44</v>
      </c>
      <c r="B38" s="4">
        <v>2</v>
      </c>
      <c r="D38">
        <v>316</v>
      </c>
      <c r="E38">
        <v>4</v>
      </c>
      <c r="F38" s="5">
        <f t="shared" si="4"/>
        <v>1.2658227848101266E-2</v>
      </c>
      <c r="G38">
        <v>43</v>
      </c>
      <c r="H38">
        <v>2</v>
      </c>
      <c r="J38">
        <v>271</v>
      </c>
      <c r="K38">
        <v>4</v>
      </c>
      <c r="L38" s="5">
        <f t="shared" si="5"/>
        <v>1.4760147601476014E-2</v>
      </c>
    </row>
    <row r="39" spans="1:12" x14ac:dyDescent="0.35">
      <c r="A39">
        <v>51</v>
      </c>
      <c r="B39" s="4">
        <v>4</v>
      </c>
      <c r="D39">
        <v>285</v>
      </c>
      <c r="E39">
        <v>7</v>
      </c>
      <c r="F39" s="5">
        <f t="shared" si="4"/>
        <v>2.456140350877193E-2</v>
      </c>
      <c r="G39">
        <v>39</v>
      </c>
      <c r="H39">
        <v>1</v>
      </c>
      <c r="J39">
        <v>271</v>
      </c>
      <c r="K39">
        <v>1</v>
      </c>
      <c r="L39" s="5">
        <f t="shared" si="5"/>
        <v>3.6900369003690036E-3</v>
      </c>
    </row>
    <row r="40" spans="1:12" x14ac:dyDescent="0.35">
      <c r="A40">
        <v>47</v>
      </c>
      <c r="B40" s="4">
        <v>1</v>
      </c>
      <c r="D40">
        <v>304</v>
      </c>
      <c r="E40">
        <v>7</v>
      </c>
      <c r="F40" s="5">
        <f t="shared" si="4"/>
        <v>2.3026315789473683E-2</v>
      </c>
      <c r="G40">
        <v>37</v>
      </c>
      <c r="H40">
        <v>1</v>
      </c>
      <c r="J40">
        <v>273</v>
      </c>
      <c r="K40">
        <v>4</v>
      </c>
      <c r="L40" s="5">
        <f t="shared" si="5"/>
        <v>1.4652014652014652E-2</v>
      </c>
    </row>
    <row r="41" spans="1:12" x14ac:dyDescent="0.35">
      <c r="A41" s="39" t="s">
        <v>15</v>
      </c>
      <c r="B41" s="39"/>
      <c r="C41" s="39"/>
      <c r="D41" s="39" t="s">
        <v>15</v>
      </c>
      <c r="E41" s="39"/>
      <c r="F41" s="39"/>
      <c r="G41" s="39" t="s">
        <v>15</v>
      </c>
      <c r="H41" s="39"/>
      <c r="I41" s="39"/>
      <c r="J41" s="39" t="s">
        <v>15</v>
      </c>
      <c r="K41" s="39"/>
      <c r="L41" s="39"/>
    </row>
    <row r="42" spans="1:12" x14ac:dyDescent="0.35">
      <c r="A42">
        <f>AVERAGE(A31:A40)</f>
        <v>47.4</v>
      </c>
      <c r="B42">
        <f>AVERAGE(B31:B40)</f>
        <v>2.1</v>
      </c>
      <c r="C42" s="5">
        <f>B42/A42</f>
        <v>4.4303797468354431E-2</v>
      </c>
      <c r="D42">
        <f>AVERAGE(D31:D40)</f>
        <v>298</v>
      </c>
      <c r="E42">
        <f>AVERAGE(E31:E40)</f>
        <v>5.6</v>
      </c>
      <c r="F42" s="5">
        <f>E42/D42</f>
        <v>1.8791946308724831E-2</v>
      </c>
      <c r="G42">
        <f>AVERAGE(G31:G40)</f>
        <v>40.5</v>
      </c>
      <c r="H42">
        <f>AVERAGE(H31:H40)</f>
        <v>2.4</v>
      </c>
      <c r="I42" s="5">
        <f>H42/G42</f>
        <v>5.9259259259259255E-2</v>
      </c>
      <c r="J42">
        <f>AVERAGE(J31:J40)</f>
        <v>291</v>
      </c>
      <c r="K42">
        <f>AVERAGE(K31:K40)</f>
        <v>4.9000000000000004</v>
      </c>
      <c r="L42" s="5">
        <f>K42/J42</f>
        <v>1.6838487972508594E-2</v>
      </c>
    </row>
    <row r="43" spans="1:12" x14ac:dyDescent="0.35">
      <c r="A43" t="s">
        <v>10</v>
      </c>
      <c r="G43" t="s">
        <v>10</v>
      </c>
    </row>
    <row r="44" spans="1:12" x14ac:dyDescent="0.35">
      <c r="A44" s="4">
        <v>57</v>
      </c>
      <c r="B44" s="4">
        <v>3</v>
      </c>
      <c r="C44" t="s">
        <v>18</v>
      </c>
      <c r="D44">
        <v>292</v>
      </c>
      <c r="E44">
        <v>0</v>
      </c>
      <c r="F44" s="5">
        <f>E44/D44</f>
        <v>0</v>
      </c>
      <c r="G44" s="4">
        <v>36</v>
      </c>
      <c r="H44" s="4">
        <v>1</v>
      </c>
      <c r="J44">
        <v>274</v>
      </c>
      <c r="K44">
        <v>1</v>
      </c>
      <c r="L44" s="5">
        <f>K44/J44</f>
        <v>3.6496350364963502E-3</v>
      </c>
    </row>
    <row r="45" spans="1:12" x14ac:dyDescent="0.35">
      <c r="A45" s="4">
        <v>47</v>
      </c>
      <c r="B45" s="4">
        <v>4</v>
      </c>
      <c r="D45">
        <v>276</v>
      </c>
      <c r="E45">
        <v>5</v>
      </c>
      <c r="F45" s="5">
        <f t="shared" ref="F45:F53" si="6">E45/D45</f>
        <v>1.8115942028985508E-2</v>
      </c>
      <c r="G45" s="4">
        <v>38</v>
      </c>
      <c r="H45" s="4">
        <v>2</v>
      </c>
      <c r="J45">
        <v>298</v>
      </c>
      <c r="K45">
        <v>5</v>
      </c>
      <c r="L45" s="5">
        <f t="shared" ref="L45:L53" si="7">K45/J45</f>
        <v>1.6778523489932886E-2</v>
      </c>
    </row>
    <row r="46" spans="1:12" x14ac:dyDescent="0.35">
      <c r="A46" s="4">
        <v>58</v>
      </c>
      <c r="B46" s="4">
        <v>1</v>
      </c>
      <c r="D46">
        <v>278</v>
      </c>
      <c r="E46">
        <v>1</v>
      </c>
      <c r="F46" s="5">
        <f t="shared" si="6"/>
        <v>3.5971223021582736E-3</v>
      </c>
      <c r="G46" s="4">
        <v>45</v>
      </c>
      <c r="H46" s="4">
        <v>1</v>
      </c>
      <c r="J46">
        <v>307</v>
      </c>
      <c r="K46">
        <v>8</v>
      </c>
      <c r="L46" s="5">
        <f t="shared" si="7"/>
        <v>2.6058631921824105E-2</v>
      </c>
    </row>
    <row r="47" spans="1:12" x14ac:dyDescent="0.35">
      <c r="A47" s="4">
        <v>46</v>
      </c>
      <c r="B47" s="4">
        <v>2</v>
      </c>
      <c r="D47">
        <v>279</v>
      </c>
      <c r="E47">
        <v>1</v>
      </c>
      <c r="F47" s="5">
        <f t="shared" si="6"/>
        <v>3.5842293906810036E-3</v>
      </c>
      <c r="G47" s="4">
        <v>43</v>
      </c>
      <c r="H47" s="4">
        <v>1</v>
      </c>
      <c r="J47">
        <v>299</v>
      </c>
      <c r="K47">
        <v>3</v>
      </c>
      <c r="L47" s="5">
        <f t="shared" si="7"/>
        <v>1.0033444816053512E-2</v>
      </c>
    </row>
    <row r="48" spans="1:12" x14ac:dyDescent="0.35">
      <c r="A48" s="4">
        <v>47</v>
      </c>
      <c r="B48" s="4">
        <v>3</v>
      </c>
      <c r="D48">
        <v>279</v>
      </c>
      <c r="E48">
        <v>8</v>
      </c>
      <c r="F48" s="5">
        <f t="shared" si="6"/>
        <v>2.8673835125448029E-2</v>
      </c>
      <c r="G48" s="4">
        <v>33</v>
      </c>
      <c r="H48" s="4">
        <v>0</v>
      </c>
      <c r="J48">
        <v>277</v>
      </c>
      <c r="K48">
        <v>0</v>
      </c>
      <c r="L48" s="5">
        <f t="shared" si="7"/>
        <v>0</v>
      </c>
    </row>
    <row r="49" spans="1:12" x14ac:dyDescent="0.35">
      <c r="A49" s="4">
        <v>50</v>
      </c>
      <c r="B49" s="4">
        <v>1</v>
      </c>
      <c r="D49">
        <v>304</v>
      </c>
      <c r="E49">
        <v>5</v>
      </c>
      <c r="F49" s="5">
        <f t="shared" si="6"/>
        <v>1.6447368421052631E-2</v>
      </c>
      <c r="G49" s="4">
        <v>44</v>
      </c>
      <c r="H49" s="4">
        <v>2</v>
      </c>
      <c r="J49">
        <v>314</v>
      </c>
      <c r="K49">
        <v>4</v>
      </c>
      <c r="L49" s="5">
        <f t="shared" si="7"/>
        <v>1.2738853503184714E-2</v>
      </c>
    </row>
    <row r="50" spans="1:12" x14ac:dyDescent="0.35">
      <c r="A50" s="4">
        <v>48</v>
      </c>
      <c r="B50" s="4">
        <v>3</v>
      </c>
      <c r="D50">
        <v>319</v>
      </c>
      <c r="E50">
        <v>4</v>
      </c>
      <c r="F50" s="5">
        <f t="shared" si="6"/>
        <v>1.2539184952978056E-2</v>
      </c>
      <c r="G50" s="4">
        <v>46</v>
      </c>
      <c r="H50" s="4">
        <v>2</v>
      </c>
      <c r="J50">
        <v>298</v>
      </c>
      <c r="K50">
        <v>4</v>
      </c>
      <c r="L50" s="5">
        <f t="shared" si="7"/>
        <v>1.3422818791946308E-2</v>
      </c>
    </row>
    <row r="51" spans="1:12" x14ac:dyDescent="0.35">
      <c r="A51" s="4">
        <v>54</v>
      </c>
      <c r="B51" s="4">
        <v>2</v>
      </c>
      <c r="D51">
        <v>290</v>
      </c>
      <c r="E51">
        <v>3</v>
      </c>
      <c r="F51" s="5">
        <f t="shared" si="6"/>
        <v>1.0344827586206896E-2</v>
      </c>
      <c r="G51" s="4">
        <v>43</v>
      </c>
      <c r="H51" s="4">
        <v>2</v>
      </c>
      <c r="J51">
        <v>282</v>
      </c>
      <c r="K51">
        <v>3</v>
      </c>
      <c r="L51" s="5">
        <f t="shared" si="7"/>
        <v>1.0638297872340425E-2</v>
      </c>
    </row>
    <row r="52" spans="1:12" x14ac:dyDescent="0.35">
      <c r="A52" s="4">
        <v>55</v>
      </c>
      <c r="B52" s="4">
        <v>3</v>
      </c>
      <c r="D52">
        <v>323</v>
      </c>
      <c r="E52">
        <v>11</v>
      </c>
      <c r="F52" s="5">
        <f t="shared" si="6"/>
        <v>3.4055727554179564E-2</v>
      </c>
      <c r="G52" s="4">
        <v>40</v>
      </c>
      <c r="H52" s="4">
        <v>1</v>
      </c>
      <c r="J52">
        <v>323</v>
      </c>
      <c r="K52">
        <v>4</v>
      </c>
      <c r="L52" s="5">
        <f t="shared" si="7"/>
        <v>1.238390092879257E-2</v>
      </c>
    </row>
    <row r="53" spans="1:12" x14ac:dyDescent="0.35">
      <c r="A53" s="4">
        <v>45</v>
      </c>
      <c r="B53" s="4">
        <v>1</v>
      </c>
      <c r="D53">
        <v>332</v>
      </c>
      <c r="E53">
        <v>11</v>
      </c>
      <c r="F53" s="5">
        <f t="shared" si="6"/>
        <v>3.313253012048193E-2</v>
      </c>
      <c r="G53" s="4">
        <v>38</v>
      </c>
      <c r="H53" s="4">
        <v>2</v>
      </c>
      <c r="J53">
        <v>333</v>
      </c>
      <c r="K53">
        <v>4</v>
      </c>
      <c r="L53" s="5">
        <f t="shared" si="7"/>
        <v>1.2012012012012012E-2</v>
      </c>
    </row>
    <row r="54" spans="1:12" x14ac:dyDescent="0.35">
      <c r="A54" s="39" t="s">
        <v>15</v>
      </c>
      <c r="B54" s="39"/>
      <c r="C54" s="39"/>
      <c r="D54" s="39" t="s">
        <v>15</v>
      </c>
      <c r="E54" s="39"/>
      <c r="F54" s="39"/>
      <c r="G54" s="39" t="s">
        <v>15</v>
      </c>
      <c r="H54" s="39"/>
      <c r="I54" s="39"/>
      <c r="J54" s="39" t="s">
        <v>15</v>
      </c>
      <c r="K54" s="39"/>
      <c r="L54" s="39"/>
    </row>
    <row r="55" spans="1:12" x14ac:dyDescent="0.35">
      <c r="A55">
        <f>AVERAGE(A44:A53)</f>
        <v>50.7</v>
      </c>
      <c r="B55">
        <f>AVERAGE(B44:B53)</f>
        <v>2.2999999999999998</v>
      </c>
      <c r="C55" s="5">
        <f>B55/A55</f>
        <v>4.5364891518737668E-2</v>
      </c>
      <c r="D55">
        <f>AVERAGE(D44:D53)</f>
        <v>297.2</v>
      </c>
      <c r="E55">
        <f>AVERAGE(E44:E53)</f>
        <v>4.9000000000000004</v>
      </c>
      <c r="F55" s="5">
        <f>E55/D55</f>
        <v>1.6487213997308212E-2</v>
      </c>
      <c r="G55">
        <f>AVERAGE(G44:G53)</f>
        <v>40.6</v>
      </c>
      <c r="H55">
        <f>AVERAGE(H44:H53)</f>
        <v>1.4</v>
      </c>
      <c r="I55" s="5">
        <f>H55/G55</f>
        <v>3.4482758620689655E-2</v>
      </c>
      <c r="J55">
        <f>AVERAGE(J44:J53)</f>
        <v>300.5</v>
      </c>
      <c r="K55">
        <f>AVERAGE(K44:K53)</f>
        <v>3.6</v>
      </c>
      <c r="L55" s="5">
        <f>K55/J55</f>
        <v>1.1980033277870217E-2</v>
      </c>
    </row>
    <row r="56" spans="1:12" x14ac:dyDescent="0.35">
      <c r="I56" s="19" t="s">
        <v>14</v>
      </c>
      <c r="J56" s="19"/>
      <c r="K56" s="19"/>
      <c r="L56" s="19" t="s">
        <v>16</v>
      </c>
    </row>
    <row r="57" spans="1:12" x14ac:dyDescent="0.35">
      <c r="H57" s="17" t="s">
        <v>15</v>
      </c>
      <c r="I57" s="10">
        <f>AVERAGE(I55,I42,I29,I16,C55,C42,C29,C16)</f>
        <v>4.4020030474310169E-2</v>
      </c>
      <c r="L57" s="10">
        <f>AVERAGE(F18:F27,F5:F14,F44:F53,F31:F40,L44:L53,L31:L40,L18:L27,L5:L14)</f>
        <v>1.6915920246108128E-2</v>
      </c>
    </row>
    <row r="58" spans="1:12" x14ac:dyDescent="0.35">
      <c r="H58" s="17" t="s">
        <v>29</v>
      </c>
      <c r="I58" s="10">
        <f>STDEV(I55,I42,I29,I16,C55,C42,C29,C16)</f>
        <v>7.1772153152398419E-3</v>
      </c>
      <c r="L58" s="10">
        <f>STDEV(L55,L42,L29,L16,F55,F42,F29,F16)</f>
        <v>3.7400536334261376E-3</v>
      </c>
    </row>
  </sheetData>
  <mergeCells count="16">
    <mergeCell ref="A15:C15"/>
    <mergeCell ref="D15:F15"/>
    <mergeCell ref="G15:I15"/>
    <mergeCell ref="J15:L15"/>
    <mergeCell ref="A28:C28"/>
    <mergeCell ref="D28:F28"/>
    <mergeCell ref="G28:I28"/>
    <mergeCell ref="J28:L28"/>
    <mergeCell ref="A41:C41"/>
    <mergeCell ref="D41:F41"/>
    <mergeCell ref="G41:I41"/>
    <mergeCell ref="J41:L41"/>
    <mergeCell ref="A54:C54"/>
    <mergeCell ref="D54:F54"/>
    <mergeCell ref="G54:I54"/>
    <mergeCell ref="J54:L5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8"/>
  <sheetViews>
    <sheetView zoomScale="70" zoomScaleNormal="70" workbookViewId="0">
      <selection activeCell="E65" sqref="E65"/>
    </sheetView>
  </sheetViews>
  <sheetFormatPr defaultRowHeight="14.5" x14ac:dyDescent="0.35"/>
  <sheetData>
    <row r="1" spans="1:15" x14ac:dyDescent="0.35">
      <c r="A1" t="s">
        <v>6</v>
      </c>
      <c r="G1" t="s">
        <v>17</v>
      </c>
    </row>
    <row r="2" spans="1:15" x14ac:dyDescent="0.35">
      <c r="A2" t="s">
        <v>14</v>
      </c>
      <c r="D2" t="s">
        <v>16</v>
      </c>
      <c r="G2" t="s">
        <v>14</v>
      </c>
      <c r="J2" t="s">
        <v>16</v>
      </c>
    </row>
    <row r="3" spans="1:15" x14ac:dyDescent="0.35">
      <c r="A3" t="s">
        <v>7</v>
      </c>
      <c r="D3" t="s">
        <v>7</v>
      </c>
      <c r="G3" t="s">
        <v>7</v>
      </c>
      <c r="J3" t="s">
        <v>7</v>
      </c>
    </row>
    <row r="4" spans="1:15" x14ac:dyDescent="0.35">
      <c r="A4" t="s">
        <v>12</v>
      </c>
      <c r="B4" t="s">
        <v>11</v>
      </c>
      <c r="C4" t="s">
        <v>13</v>
      </c>
      <c r="D4" t="s">
        <v>12</v>
      </c>
      <c r="E4" t="s">
        <v>11</v>
      </c>
      <c r="F4" t="s">
        <v>13</v>
      </c>
      <c r="G4" t="s">
        <v>12</v>
      </c>
      <c r="H4" t="s">
        <v>11</v>
      </c>
      <c r="I4" t="s">
        <v>13</v>
      </c>
      <c r="J4" t="s">
        <v>12</v>
      </c>
      <c r="K4" t="s">
        <v>11</v>
      </c>
      <c r="L4" t="s">
        <v>13</v>
      </c>
    </row>
    <row r="5" spans="1:15" x14ac:dyDescent="0.35">
      <c r="A5">
        <v>53</v>
      </c>
      <c r="B5">
        <v>1</v>
      </c>
      <c r="C5" s="5">
        <f>B5/A5</f>
        <v>1.8867924528301886E-2</v>
      </c>
      <c r="D5">
        <v>310</v>
      </c>
      <c r="E5">
        <v>4</v>
      </c>
      <c r="F5" s="5">
        <f>E5/D5</f>
        <v>1.2903225806451613E-2</v>
      </c>
      <c r="G5">
        <v>39</v>
      </c>
      <c r="H5">
        <v>0</v>
      </c>
      <c r="I5" s="5">
        <f>H5/G5</f>
        <v>0</v>
      </c>
      <c r="J5">
        <v>282</v>
      </c>
      <c r="K5">
        <v>3</v>
      </c>
      <c r="L5" s="5">
        <f>K5/J5</f>
        <v>1.0638297872340425E-2</v>
      </c>
      <c r="N5" s="38"/>
      <c r="O5" s="38"/>
    </row>
    <row r="6" spans="1:15" x14ac:dyDescent="0.35">
      <c r="A6">
        <v>54</v>
      </c>
      <c r="B6">
        <v>1</v>
      </c>
      <c r="C6" s="5">
        <f t="shared" ref="C6:C14" si="0">B6/A6</f>
        <v>1.8518518518518517E-2</v>
      </c>
      <c r="D6">
        <v>303</v>
      </c>
      <c r="E6">
        <v>4</v>
      </c>
      <c r="F6" s="5">
        <f t="shared" ref="F6:F14" si="1">E6/D6</f>
        <v>1.3201320132013201E-2</v>
      </c>
      <c r="G6">
        <v>36</v>
      </c>
      <c r="H6">
        <v>1</v>
      </c>
      <c r="I6" s="5">
        <f t="shared" ref="I6:I14" si="2">H6/G6</f>
        <v>2.7777777777777776E-2</v>
      </c>
      <c r="J6">
        <v>319</v>
      </c>
      <c r="K6">
        <v>4</v>
      </c>
      <c r="L6" s="5">
        <f t="shared" ref="L6:L14" si="3">K6/J6</f>
        <v>1.2539184952978056E-2</v>
      </c>
      <c r="N6" s="38"/>
      <c r="O6" s="38"/>
    </row>
    <row r="7" spans="1:15" x14ac:dyDescent="0.35">
      <c r="A7">
        <v>59</v>
      </c>
      <c r="B7">
        <v>1</v>
      </c>
      <c r="C7" s="5">
        <f t="shared" si="0"/>
        <v>1.6949152542372881E-2</v>
      </c>
      <c r="D7">
        <v>320</v>
      </c>
      <c r="E7">
        <v>5</v>
      </c>
      <c r="F7" s="5">
        <f t="shared" si="1"/>
        <v>1.5625E-2</v>
      </c>
      <c r="G7">
        <v>49</v>
      </c>
      <c r="H7">
        <v>1</v>
      </c>
      <c r="I7" s="5">
        <f t="shared" si="2"/>
        <v>2.0408163265306121E-2</v>
      </c>
      <c r="J7">
        <v>289</v>
      </c>
      <c r="K7">
        <v>2</v>
      </c>
      <c r="L7" s="5">
        <f t="shared" si="3"/>
        <v>6.920415224913495E-3</v>
      </c>
      <c r="N7" s="38"/>
      <c r="O7" s="38"/>
    </row>
    <row r="8" spans="1:15" x14ac:dyDescent="0.35">
      <c r="A8">
        <v>48</v>
      </c>
      <c r="B8">
        <v>0</v>
      </c>
      <c r="C8" s="5">
        <f t="shared" si="0"/>
        <v>0</v>
      </c>
      <c r="D8">
        <v>341</v>
      </c>
      <c r="E8">
        <v>3</v>
      </c>
      <c r="F8" s="5">
        <f t="shared" si="1"/>
        <v>8.7976539589442824E-3</v>
      </c>
      <c r="G8">
        <v>49</v>
      </c>
      <c r="H8">
        <v>1</v>
      </c>
      <c r="I8" s="5">
        <f t="shared" si="2"/>
        <v>2.0408163265306121E-2</v>
      </c>
      <c r="J8">
        <v>294</v>
      </c>
      <c r="K8">
        <v>4</v>
      </c>
      <c r="L8" s="5">
        <f t="shared" si="3"/>
        <v>1.3605442176870748E-2</v>
      </c>
      <c r="N8" s="38"/>
      <c r="O8" s="38"/>
    </row>
    <row r="9" spans="1:15" x14ac:dyDescent="0.35">
      <c r="A9">
        <v>46</v>
      </c>
      <c r="B9">
        <v>2</v>
      </c>
      <c r="C9" s="5">
        <f t="shared" si="0"/>
        <v>4.3478260869565216E-2</v>
      </c>
      <c r="D9">
        <v>282</v>
      </c>
      <c r="E9">
        <v>4</v>
      </c>
      <c r="F9" s="5">
        <f t="shared" si="1"/>
        <v>1.4184397163120567E-2</v>
      </c>
      <c r="G9">
        <v>48</v>
      </c>
      <c r="H9">
        <v>0</v>
      </c>
      <c r="I9" s="5">
        <f t="shared" si="2"/>
        <v>0</v>
      </c>
      <c r="J9">
        <v>298</v>
      </c>
      <c r="K9">
        <v>5</v>
      </c>
      <c r="L9" s="5">
        <f t="shared" si="3"/>
        <v>1.6778523489932886E-2</v>
      </c>
      <c r="N9" s="38"/>
      <c r="O9" s="38"/>
    </row>
    <row r="10" spans="1:15" x14ac:dyDescent="0.35">
      <c r="A10">
        <v>51</v>
      </c>
      <c r="B10">
        <v>1</v>
      </c>
      <c r="C10" s="5">
        <f t="shared" si="0"/>
        <v>1.9607843137254902E-2</v>
      </c>
      <c r="D10">
        <v>349</v>
      </c>
      <c r="E10">
        <v>5</v>
      </c>
      <c r="F10" s="5">
        <f t="shared" si="1"/>
        <v>1.4326647564469915E-2</v>
      </c>
      <c r="G10">
        <v>48</v>
      </c>
      <c r="H10">
        <v>1</v>
      </c>
      <c r="I10" s="5">
        <f t="shared" si="2"/>
        <v>2.0833333333333332E-2</v>
      </c>
      <c r="J10">
        <v>298</v>
      </c>
      <c r="K10">
        <v>6</v>
      </c>
      <c r="L10" s="5">
        <f t="shared" si="3"/>
        <v>2.0134228187919462E-2</v>
      </c>
      <c r="N10" s="38"/>
      <c r="O10" s="38"/>
    </row>
    <row r="11" spans="1:15" x14ac:dyDescent="0.35">
      <c r="A11">
        <v>58</v>
      </c>
      <c r="B11">
        <v>1</v>
      </c>
      <c r="C11" s="5">
        <f t="shared" si="0"/>
        <v>1.7241379310344827E-2</v>
      </c>
      <c r="D11">
        <v>327</v>
      </c>
      <c r="E11">
        <v>3</v>
      </c>
      <c r="F11" s="5">
        <f t="shared" si="1"/>
        <v>9.1743119266055051E-3</v>
      </c>
      <c r="G11">
        <v>37</v>
      </c>
      <c r="H11">
        <v>1</v>
      </c>
      <c r="I11" s="5">
        <f t="shared" si="2"/>
        <v>2.7027027027027029E-2</v>
      </c>
      <c r="J11">
        <v>326</v>
      </c>
      <c r="K11">
        <v>4</v>
      </c>
      <c r="L11" s="5">
        <f t="shared" si="3"/>
        <v>1.2269938650306749E-2</v>
      </c>
      <c r="N11" s="38"/>
      <c r="O11" s="38"/>
    </row>
    <row r="12" spans="1:15" x14ac:dyDescent="0.35">
      <c r="A12">
        <v>56</v>
      </c>
      <c r="B12">
        <v>0</v>
      </c>
      <c r="C12" s="5">
        <f t="shared" si="0"/>
        <v>0</v>
      </c>
      <c r="D12">
        <v>332</v>
      </c>
      <c r="E12">
        <v>3</v>
      </c>
      <c r="F12" s="5">
        <f t="shared" si="1"/>
        <v>9.0361445783132526E-3</v>
      </c>
      <c r="G12">
        <v>39</v>
      </c>
      <c r="H12">
        <v>0</v>
      </c>
      <c r="I12" s="5">
        <f t="shared" si="2"/>
        <v>0</v>
      </c>
      <c r="J12">
        <v>344</v>
      </c>
      <c r="K12">
        <v>5</v>
      </c>
      <c r="L12" s="5">
        <f t="shared" si="3"/>
        <v>1.4534883720930232E-2</v>
      </c>
      <c r="N12" s="38"/>
      <c r="O12" s="38"/>
    </row>
    <row r="13" spans="1:15" x14ac:dyDescent="0.35">
      <c r="A13">
        <v>57</v>
      </c>
      <c r="B13">
        <v>1</v>
      </c>
      <c r="C13" s="5">
        <f t="shared" si="0"/>
        <v>1.7543859649122806E-2</v>
      </c>
      <c r="D13">
        <v>271</v>
      </c>
      <c r="E13">
        <v>4</v>
      </c>
      <c r="F13" s="5">
        <f t="shared" si="1"/>
        <v>1.4760147601476014E-2</v>
      </c>
      <c r="G13">
        <v>40</v>
      </c>
      <c r="H13">
        <v>0</v>
      </c>
      <c r="I13" s="5">
        <f t="shared" si="2"/>
        <v>0</v>
      </c>
      <c r="J13">
        <v>287</v>
      </c>
      <c r="K13">
        <v>4</v>
      </c>
      <c r="L13" s="5">
        <f t="shared" si="3"/>
        <v>1.3937282229965157E-2</v>
      </c>
    </row>
    <row r="14" spans="1:15" x14ac:dyDescent="0.35">
      <c r="A14">
        <v>56</v>
      </c>
      <c r="B14">
        <v>1</v>
      </c>
      <c r="C14" s="5">
        <f t="shared" si="0"/>
        <v>1.7857142857142856E-2</v>
      </c>
      <c r="D14">
        <v>290</v>
      </c>
      <c r="E14">
        <v>3</v>
      </c>
      <c r="F14" s="5">
        <f t="shared" si="1"/>
        <v>1.0344827586206896E-2</v>
      </c>
      <c r="G14">
        <v>46</v>
      </c>
      <c r="H14">
        <v>0</v>
      </c>
      <c r="I14" s="5">
        <f t="shared" si="2"/>
        <v>0</v>
      </c>
      <c r="J14">
        <v>285</v>
      </c>
      <c r="K14">
        <v>3</v>
      </c>
      <c r="L14" s="5">
        <f t="shared" si="3"/>
        <v>1.0526315789473684E-2</v>
      </c>
    </row>
    <row r="15" spans="1:15" x14ac:dyDescent="0.35">
      <c r="A15" s="39" t="s">
        <v>15</v>
      </c>
      <c r="B15" s="39"/>
      <c r="C15" s="39"/>
      <c r="D15" s="39" t="s">
        <v>15</v>
      </c>
      <c r="E15" s="39"/>
      <c r="F15" s="39"/>
      <c r="G15" s="39" t="s">
        <v>15</v>
      </c>
      <c r="H15" s="39"/>
      <c r="I15" s="39"/>
      <c r="J15" s="39" t="s">
        <v>15</v>
      </c>
      <c r="K15" s="39"/>
      <c r="L15" s="39"/>
    </row>
    <row r="16" spans="1:15" x14ac:dyDescent="0.35">
      <c r="A16">
        <f>AVERAGE(A5:A14)</f>
        <v>53.8</v>
      </c>
      <c r="B16">
        <f>AVERAGE(B5:B14)</f>
        <v>0.9</v>
      </c>
      <c r="C16" s="5">
        <f>B16/A16</f>
        <v>1.6728624535315987E-2</v>
      </c>
      <c r="D16">
        <f>AVERAGE(D5:D14)</f>
        <v>312.5</v>
      </c>
      <c r="E16">
        <f>AVERAGE(E5:E14)</f>
        <v>3.8</v>
      </c>
      <c r="F16" s="5">
        <f>E16/D16</f>
        <v>1.2159999999999999E-2</v>
      </c>
      <c r="G16">
        <f>AVERAGE(G5:G14)</f>
        <v>43.1</v>
      </c>
      <c r="H16">
        <f>AVERAGE(H5:H14)</f>
        <v>0.5</v>
      </c>
      <c r="I16" s="5">
        <f>H16/G16</f>
        <v>1.1600928074245939E-2</v>
      </c>
      <c r="J16">
        <f>AVERAGE(J5:J14)</f>
        <v>302.2</v>
      </c>
      <c r="K16">
        <f>AVERAGE(K5:K14)</f>
        <v>4</v>
      </c>
      <c r="L16" s="5">
        <f>K16/J16</f>
        <v>1.3236267372600927E-2</v>
      </c>
    </row>
    <row r="17" spans="1:12" x14ac:dyDescent="0.35">
      <c r="A17" t="s">
        <v>8</v>
      </c>
      <c r="D17" s="6"/>
      <c r="E17" s="6"/>
      <c r="G17" t="s">
        <v>8</v>
      </c>
      <c r="J17" s="6"/>
      <c r="K17" s="6"/>
    </row>
    <row r="18" spans="1:12" x14ac:dyDescent="0.35">
      <c r="A18">
        <v>59</v>
      </c>
      <c r="B18">
        <v>1</v>
      </c>
      <c r="C18" s="5">
        <f>B18/A18</f>
        <v>1.6949152542372881E-2</v>
      </c>
      <c r="D18">
        <v>276</v>
      </c>
      <c r="E18">
        <v>2</v>
      </c>
      <c r="F18" s="5">
        <f>E18/D18</f>
        <v>7.246376811594203E-3</v>
      </c>
      <c r="G18" s="4">
        <v>40</v>
      </c>
      <c r="H18" s="4">
        <v>1</v>
      </c>
      <c r="I18" s="5">
        <f>H18/G18</f>
        <v>2.5000000000000001E-2</v>
      </c>
      <c r="J18">
        <v>327</v>
      </c>
      <c r="K18">
        <v>4</v>
      </c>
      <c r="L18" s="5">
        <f>K18/J18</f>
        <v>1.2232415902140673E-2</v>
      </c>
    </row>
    <row r="19" spans="1:12" x14ac:dyDescent="0.35">
      <c r="A19">
        <v>49</v>
      </c>
      <c r="B19">
        <v>0</v>
      </c>
      <c r="C19" s="5">
        <f t="shared" ref="C19:C27" si="4">B19/A19</f>
        <v>0</v>
      </c>
      <c r="D19">
        <v>305</v>
      </c>
      <c r="E19">
        <v>6</v>
      </c>
      <c r="F19" s="5">
        <f t="shared" ref="F19:F27" si="5">E19/D19</f>
        <v>1.9672131147540985E-2</v>
      </c>
      <c r="G19" s="4">
        <v>45</v>
      </c>
      <c r="H19" s="4">
        <v>1</v>
      </c>
      <c r="I19" s="5">
        <f t="shared" ref="I19:I27" si="6">H19/G19</f>
        <v>2.2222222222222223E-2</v>
      </c>
      <c r="J19">
        <v>276</v>
      </c>
      <c r="K19">
        <v>4</v>
      </c>
      <c r="L19" s="5">
        <f t="shared" ref="L19:L27" si="7">K19/J19</f>
        <v>1.4492753623188406E-2</v>
      </c>
    </row>
    <row r="20" spans="1:12" x14ac:dyDescent="0.35">
      <c r="A20">
        <v>52</v>
      </c>
      <c r="B20">
        <v>1</v>
      </c>
      <c r="C20" s="5">
        <f t="shared" si="4"/>
        <v>1.9230769230769232E-2</v>
      </c>
      <c r="D20">
        <v>306</v>
      </c>
      <c r="E20">
        <v>4</v>
      </c>
      <c r="F20" s="5">
        <f t="shared" si="5"/>
        <v>1.3071895424836602E-2</v>
      </c>
      <c r="G20" s="4">
        <v>36</v>
      </c>
      <c r="H20" s="4">
        <v>0</v>
      </c>
      <c r="I20" s="5">
        <f t="shared" si="6"/>
        <v>0</v>
      </c>
      <c r="J20">
        <v>333</v>
      </c>
      <c r="K20">
        <v>5</v>
      </c>
      <c r="L20" s="5">
        <f t="shared" si="7"/>
        <v>1.5015015015015015E-2</v>
      </c>
    </row>
    <row r="21" spans="1:12" x14ac:dyDescent="0.35">
      <c r="A21">
        <v>47</v>
      </c>
      <c r="B21">
        <v>0</v>
      </c>
      <c r="C21" s="5">
        <f t="shared" si="4"/>
        <v>0</v>
      </c>
      <c r="D21">
        <v>269</v>
      </c>
      <c r="E21">
        <v>2</v>
      </c>
      <c r="F21" s="5">
        <f t="shared" si="5"/>
        <v>7.4349442379182153E-3</v>
      </c>
      <c r="G21" s="4">
        <v>41</v>
      </c>
      <c r="H21" s="4">
        <v>1</v>
      </c>
      <c r="I21" s="5">
        <f t="shared" si="6"/>
        <v>2.4390243902439025E-2</v>
      </c>
      <c r="J21">
        <v>325</v>
      </c>
      <c r="K21">
        <v>6</v>
      </c>
      <c r="L21" s="5">
        <f t="shared" si="7"/>
        <v>1.8461538461538463E-2</v>
      </c>
    </row>
    <row r="22" spans="1:12" x14ac:dyDescent="0.35">
      <c r="A22">
        <v>45</v>
      </c>
      <c r="B22">
        <v>0</v>
      </c>
      <c r="C22" s="5">
        <f t="shared" si="4"/>
        <v>0</v>
      </c>
      <c r="D22">
        <v>344</v>
      </c>
      <c r="E22">
        <v>4</v>
      </c>
      <c r="F22" s="5">
        <f t="shared" si="5"/>
        <v>1.1627906976744186E-2</v>
      </c>
      <c r="G22" s="4">
        <v>45</v>
      </c>
      <c r="H22" s="4">
        <v>1</v>
      </c>
      <c r="I22" s="5">
        <f t="shared" si="6"/>
        <v>2.2222222222222223E-2</v>
      </c>
      <c r="J22">
        <v>273</v>
      </c>
      <c r="K22">
        <v>4</v>
      </c>
      <c r="L22" s="5">
        <f t="shared" si="7"/>
        <v>1.4652014652014652E-2</v>
      </c>
    </row>
    <row r="23" spans="1:12" x14ac:dyDescent="0.35">
      <c r="A23">
        <v>46</v>
      </c>
      <c r="B23">
        <v>0</v>
      </c>
      <c r="C23" s="5">
        <f t="shared" si="4"/>
        <v>0</v>
      </c>
      <c r="D23">
        <v>345</v>
      </c>
      <c r="E23">
        <v>4</v>
      </c>
      <c r="F23" s="5">
        <f t="shared" si="5"/>
        <v>1.1594202898550725E-2</v>
      </c>
      <c r="G23" s="4">
        <v>37</v>
      </c>
      <c r="H23" s="4">
        <v>0</v>
      </c>
      <c r="I23" s="5">
        <f t="shared" si="6"/>
        <v>0</v>
      </c>
      <c r="J23">
        <v>308</v>
      </c>
      <c r="K23">
        <v>3</v>
      </c>
      <c r="L23" s="5">
        <f t="shared" si="7"/>
        <v>9.74025974025974E-3</v>
      </c>
    </row>
    <row r="24" spans="1:12" x14ac:dyDescent="0.35">
      <c r="A24">
        <v>52</v>
      </c>
      <c r="B24">
        <v>1</v>
      </c>
      <c r="C24" s="5">
        <f t="shared" si="4"/>
        <v>1.9230769230769232E-2</v>
      </c>
      <c r="D24">
        <v>281</v>
      </c>
      <c r="E24">
        <v>2</v>
      </c>
      <c r="F24" s="5">
        <f t="shared" si="5"/>
        <v>7.1174377224199285E-3</v>
      </c>
      <c r="G24" s="4">
        <v>44</v>
      </c>
      <c r="H24" s="4">
        <v>0</v>
      </c>
      <c r="I24" s="5">
        <f t="shared" si="6"/>
        <v>0</v>
      </c>
      <c r="J24">
        <v>315</v>
      </c>
      <c r="K24">
        <v>4</v>
      </c>
      <c r="L24" s="5">
        <f t="shared" si="7"/>
        <v>1.2698412698412698E-2</v>
      </c>
    </row>
    <row r="25" spans="1:12" x14ac:dyDescent="0.35">
      <c r="A25">
        <v>55</v>
      </c>
      <c r="B25">
        <v>1</v>
      </c>
      <c r="C25" s="5">
        <f t="shared" si="4"/>
        <v>1.8181818181818181E-2</v>
      </c>
      <c r="D25">
        <v>276</v>
      </c>
      <c r="E25">
        <v>2</v>
      </c>
      <c r="F25" s="5">
        <f t="shared" si="5"/>
        <v>7.246376811594203E-3</v>
      </c>
      <c r="G25" s="4">
        <v>47</v>
      </c>
      <c r="H25" s="4">
        <v>1</v>
      </c>
      <c r="I25" s="5">
        <f t="shared" si="6"/>
        <v>2.1276595744680851E-2</v>
      </c>
      <c r="J25">
        <v>295</v>
      </c>
      <c r="K25">
        <v>8</v>
      </c>
      <c r="L25" s="5">
        <f t="shared" si="7"/>
        <v>2.7118644067796609E-2</v>
      </c>
    </row>
    <row r="26" spans="1:12" x14ac:dyDescent="0.35">
      <c r="A26">
        <v>48</v>
      </c>
      <c r="B26">
        <v>0</v>
      </c>
      <c r="C26" s="5">
        <f t="shared" si="4"/>
        <v>0</v>
      </c>
      <c r="D26">
        <v>342</v>
      </c>
      <c r="E26">
        <v>2</v>
      </c>
      <c r="F26" s="5">
        <f t="shared" si="5"/>
        <v>5.8479532163742687E-3</v>
      </c>
      <c r="G26" s="4">
        <v>37</v>
      </c>
      <c r="H26" s="4">
        <v>0</v>
      </c>
      <c r="I26" s="5">
        <f t="shared" si="6"/>
        <v>0</v>
      </c>
      <c r="J26">
        <v>326</v>
      </c>
      <c r="K26">
        <v>5</v>
      </c>
      <c r="L26" s="5">
        <f t="shared" si="7"/>
        <v>1.5337423312883436E-2</v>
      </c>
    </row>
    <row r="27" spans="1:12" x14ac:dyDescent="0.35">
      <c r="A27">
        <v>59</v>
      </c>
      <c r="B27">
        <v>1</v>
      </c>
      <c r="C27" s="5">
        <f t="shared" si="4"/>
        <v>1.6949152542372881E-2</v>
      </c>
      <c r="D27">
        <v>293</v>
      </c>
      <c r="E27">
        <v>3</v>
      </c>
      <c r="F27" s="5">
        <f t="shared" si="5"/>
        <v>1.0238907849829351E-2</v>
      </c>
      <c r="G27" s="4">
        <v>37</v>
      </c>
      <c r="H27" s="4">
        <v>0</v>
      </c>
      <c r="I27" s="5">
        <f t="shared" si="6"/>
        <v>0</v>
      </c>
      <c r="J27">
        <v>299</v>
      </c>
      <c r="K27">
        <v>5</v>
      </c>
      <c r="L27" s="5">
        <f t="shared" si="7"/>
        <v>1.6722408026755852E-2</v>
      </c>
    </row>
    <row r="28" spans="1:12" x14ac:dyDescent="0.35">
      <c r="A28" s="39" t="s">
        <v>15</v>
      </c>
      <c r="B28" s="39"/>
      <c r="C28" s="39"/>
      <c r="D28" s="39" t="s">
        <v>15</v>
      </c>
      <c r="E28" s="39"/>
      <c r="F28" s="39"/>
      <c r="G28" s="39" t="s">
        <v>15</v>
      </c>
      <c r="H28" s="39"/>
      <c r="I28" s="39"/>
      <c r="J28" s="39" t="s">
        <v>15</v>
      </c>
      <c r="K28" s="39"/>
      <c r="L28" s="39"/>
    </row>
    <row r="29" spans="1:12" x14ac:dyDescent="0.35">
      <c r="A29">
        <f>AVERAGE(A18:A27)</f>
        <v>51.2</v>
      </c>
      <c r="B29">
        <f>AVERAGE(B18:B27)</f>
        <v>0.5</v>
      </c>
      <c r="C29" s="5">
        <f>B29/A29</f>
        <v>9.765625E-3</v>
      </c>
      <c r="D29">
        <f>AVERAGE(D18:D27)</f>
        <v>303.7</v>
      </c>
      <c r="E29">
        <f>AVERAGE(E18:E27)</f>
        <v>3.1</v>
      </c>
      <c r="F29" s="5">
        <f>E29/D29</f>
        <v>1.0207441554165295E-2</v>
      </c>
      <c r="G29">
        <f>AVERAGE(G18:G27)</f>
        <v>40.9</v>
      </c>
      <c r="H29">
        <f>AVERAGE(H18:H27)</f>
        <v>0.5</v>
      </c>
      <c r="I29" s="5">
        <f>H29/G29</f>
        <v>1.2224938875305624E-2</v>
      </c>
      <c r="J29">
        <f>AVERAGE(J18:J27)</f>
        <v>307.7</v>
      </c>
      <c r="K29">
        <f>AVERAGE(K18:K27)</f>
        <v>4.8</v>
      </c>
      <c r="L29" s="5">
        <f>K29/J29</f>
        <v>1.5599610009749756E-2</v>
      </c>
    </row>
    <row r="30" spans="1:12" x14ac:dyDescent="0.35">
      <c r="A30" t="s">
        <v>9</v>
      </c>
      <c r="G30" t="s">
        <v>9</v>
      </c>
    </row>
    <row r="31" spans="1:12" x14ac:dyDescent="0.35">
      <c r="A31">
        <v>54</v>
      </c>
      <c r="B31" s="4">
        <v>1</v>
      </c>
      <c r="C31" s="5">
        <f>B31/A31</f>
        <v>1.8518518518518517E-2</v>
      </c>
      <c r="D31">
        <v>349</v>
      </c>
      <c r="E31">
        <v>3</v>
      </c>
      <c r="F31" s="5">
        <f>E31/D31</f>
        <v>8.5959885386819486E-3</v>
      </c>
      <c r="G31">
        <v>37</v>
      </c>
      <c r="H31">
        <v>0</v>
      </c>
      <c r="I31" s="5">
        <f>H31/G31</f>
        <v>0</v>
      </c>
      <c r="J31">
        <v>306</v>
      </c>
      <c r="K31">
        <v>3</v>
      </c>
      <c r="L31" s="5">
        <f>K31/J31</f>
        <v>9.8039215686274508E-3</v>
      </c>
    </row>
    <row r="32" spans="1:12" x14ac:dyDescent="0.35">
      <c r="A32">
        <v>47</v>
      </c>
      <c r="B32" s="4">
        <v>1</v>
      </c>
      <c r="C32" s="5">
        <f t="shared" ref="C32:C40" si="8">B32/A32</f>
        <v>2.1276595744680851E-2</v>
      </c>
      <c r="D32">
        <v>343</v>
      </c>
      <c r="E32">
        <v>4</v>
      </c>
      <c r="F32" s="5">
        <f t="shared" ref="F32:F40" si="9">E32/D32</f>
        <v>1.1661807580174927E-2</v>
      </c>
      <c r="G32">
        <v>48</v>
      </c>
      <c r="H32">
        <v>1</v>
      </c>
      <c r="I32" s="5">
        <f t="shared" ref="I32:I40" si="10">H32/G32</f>
        <v>2.0833333333333332E-2</v>
      </c>
      <c r="J32">
        <v>323</v>
      </c>
      <c r="K32">
        <v>3</v>
      </c>
      <c r="L32" s="5">
        <f t="shared" ref="L32:L40" si="11">K32/J32</f>
        <v>9.2879256965944269E-3</v>
      </c>
    </row>
    <row r="33" spans="1:12" x14ac:dyDescent="0.35">
      <c r="A33">
        <v>47</v>
      </c>
      <c r="B33" s="4">
        <v>1</v>
      </c>
      <c r="C33" s="5">
        <f t="shared" si="8"/>
        <v>2.1276595744680851E-2</v>
      </c>
      <c r="D33">
        <v>271</v>
      </c>
      <c r="E33">
        <v>5</v>
      </c>
      <c r="F33" s="5">
        <f t="shared" si="9"/>
        <v>1.8450184501845018E-2</v>
      </c>
      <c r="G33">
        <v>45</v>
      </c>
      <c r="H33">
        <v>1</v>
      </c>
      <c r="I33" s="5">
        <f t="shared" si="10"/>
        <v>2.2222222222222223E-2</v>
      </c>
      <c r="J33">
        <v>278</v>
      </c>
      <c r="K33">
        <v>2</v>
      </c>
      <c r="L33" s="5">
        <f t="shared" si="11"/>
        <v>7.1942446043165471E-3</v>
      </c>
    </row>
    <row r="34" spans="1:12" x14ac:dyDescent="0.35">
      <c r="A34">
        <v>53</v>
      </c>
      <c r="B34" s="4">
        <v>1</v>
      </c>
      <c r="C34" s="5">
        <f t="shared" si="8"/>
        <v>1.8867924528301886E-2</v>
      </c>
      <c r="D34">
        <v>274</v>
      </c>
      <c r="E34">
        <v>5</v>
      </c>
      <c r="F34" s="5">
        <f t="shared" si="9"/>
        <v>1.824817518248175E-2</v>
      </c>
      <c r="G34">
        <v>36</v>
      </c>
      <c r="H34">
        <v>0</v>
      </c>
      <c r="I34" s="5">
        <f t="shared" si="10"/>
        <v>0</v>
      </c>
      <c r="J34">
        <v>293</v>
      </c>
      <c r="K34">
        <v>2</v>
      </c>
      <c r="L34" s="5">
        <f t="shared" si="11"/>
        <v>6.8259385665529011E-3</v>
      </c>
    </row>
    <row r="35" spans="1:12" x14ac:dyDescent="0.35">
      <c r="A35">
        <v>54</v>
      </c>
      <c r="B35" s="4">
        <v>1</v>
      </c>
      <c r="C35" s="5">
        <f t="shared" si="8"/>
        <v>1.8518518518518517E-2</v>
      </c>
      <c r="D35">
        <v>333</v>
      </c>
      <c r="E35">
        <v>6</v>
      </c>
      <c r="F35" s="5">
        <f t="shared" si="9"/>
        <v>1.8018018018018018E-2</v>
      </c>
      <c r="G35">
        <v>37</v>
      </c>
      <c r="H35">
        <v>0</v>
      </c>
      <c r="I35" s="5">
        <f t="shared" si="10"/>
        <v>0</v>
      </c>
      <c r="J35">
        <v>305</v>
      </c>
      <c r="K35">
        <v>3</v>
      </c>
      <c r="L35" s="5">
        <f t="shared" si="11"/>
        <v>9.8360655737704927E-3</v>
      </c>
    </row>
    <row r="36" spans="1:12" x14ac:dyDescent="0.35">
      <c r="A36">
        <v>53</v>
      </c>
      <c r="B36" s="4">
        <v>1</v>
      </c>
      <c r="C36" s="5">
        <f t="shared" si="8"/>
        <v>1.8867924528301886E-2</v>
      </c>
      <c r="D36">
        <v>308</v>
      </c>
      <c r="E36">
        <v>4</v>
      </c>
      <c r="F36" s="5">
        <f t="shared" si="9"/>
        <v>1.2987012987012988E-2</v>
      </c>
      <c r="G36">
        <v>47</v>
      </c>
      <c r="H36">
        <v>1</v>
      </c>
      <c r="I36" s="5">
        <f t="shared" si="10"/>
        <v>2.1276595744680851E-2</v>
      </c>
      <c r="J36">
        <v>275</v>
      </c>
      <c r="K36">
        <v>2</v>
      </c>
      <c r="L36" s="5">
        <f t="shared" si="11"/>
        <v>7.2727272727272727E-3</v>
      </c>
    </row>
    <row r="37" spans="1:12" x14ac:dyDescent="0.35">
      <c r="A37">
        <v>52</v>
      </c>
      <c r="B37" s="4">
        <v>2</v>
      </c>
      <c r="C37" s="5">
        <f t="shared" si="8"/>
        <v>3.8461538461538464E-2</v>
      </c>
      <c r="D37">
        <v>334</v>
      </c>
      <c r="E37">
        <v>3</v>
      </c>
      <c r="F37" s="5">
        <f t="shared" si="9"/>
        <v>8.9820359281437123E-3</v>
      </c>
      <c r="G37">
        <v>49</v>
      </c>
      <c r="H37">
        <v>1</v>
      </c>
      <c r="I37" s="5">
        <f t="shared" si="10"/>
        <v>2.0408163265306121E-2</v>
      </c>
      <c r="J37">
        <v>306</v>
      </c>
      <c r="K37">
        <v>2</v>
      </c>
      <c r="L37" s="5">
        <f t="shared" si="11"/>
        <v>6.5359477124183009E-3</v>
      </c>
    </row>
    <row r="38" spans="1:12" x14ac:dyDescent="0.35">
      <c r="A38">
        <v>48</v>
      </c>
      <c r="B38" s="4">
        <v>0</v>
      </c>
      <c r="C38" s="5">
        <f t="shared" si="8"/>
        <v>0</v>
      </c>
      <c r="D38">
        <v>315</v>
      </c>
      <c r="E38">
        <v>4</v>
      </c>
      <c r="F38" s="5">
        <f t="shared" si="9"/>
        <v>1.2698412698412698E-2</v>
      </c>
      <c r="G38">
        <v>35</v>
      </c>
      <c r="H38">
        <v>0</v>
      </c>
      <c r="I38" s="5">
        <f t="shared" si="10"/>
        <v>0</v>
      </c>
      <c r="J38">
        <v>285</v>
      </c>
      <c r="K38">
        <v>2</v>
      </c>
      <c r="L38" s="5">
        <f t="shared" si="11"/>
        <v>7.0175438596491229E-3</v>
      </c>
    </row>
    <row r="39" spans="1:12" x14ac:dyDescent="0.35">
      <c r="A39">
        <v>45</v>
      </c>
      <c r="B39" s="4">
        <v>0</v>
      </c>
      <c r="C39" s="5">
        <f t="shared" si="8"/>
        <v>0</v>
      </c>
      <c r="D39">
        <v>316</v>
      </c>
      <c r="E39">
        <v>5</v>
      </c>
      <c r="F39" s="5">
        <f t="shared" si="9"/>
        <v>1.5822784810126583E-2</v>
      </c>
      <c r="G39">
        <v>40</v>
      </c>
      <c r="H39">
        <v>0</v>
      </c>
      <c r="I39" s="5">
        <f t="shared" si="10"/>
        <v>0</v>
      </c>
      <c r="J39">
        <v>297</v>
      </c>
      <c r="K39">
        <v>2</v>
      </c>
      <c r="L39" s="5">
        <f t="shared" si="11"/>
        <v>6.7340067340067337E-3</v>
      </c>
    </row>
    <row r="40" spans="1:12" x14ac:dyDescent="0.35">
      <c r="A40">
        <v>46</v>
      </c>
      <c r="B40" s="4">
        <v>0</v>
      </c>
      <c r="C40" s="5">
        <f t="shared" si="8"/>
        <v>0</v>
      </c>
      <c r="D40">
        <v>326</v>
      </c>
      <c r="E40">
        <v>4</v>
      </c>
      <c r="F40" s="5">
        <f t="shared" si="9"/>
        <v>1.2269938650306749E-2</v>
      </c>
      <c r="G40">
        <v>48</v>
      </c>
      <c r="H40">
        <v>1</v>
      </c>
      <c r="I40" s="5">
        <f t="shared" si="10"/>
        <v>2.0833333333333332E-2</v>
      </c>
      <c r="J40">
        <v>337</v>
      </c>
      <c r="K40">
        <v>4</v>
      </c>
      <c r="L40" s="5">
        <f t="shared" si="11"/>
        <v>1.1869436201780416E-2</v>
      </c>
    </row>
    <row r="41" spans="1:12" x14ac:dyDescent="0.35">
      <c r="A41" s="39" t="s">
        <v>15</v>
      </c>
      <c r="B41" s="39"/>
      <c r="C41" s="39"/>
      <c r="D41" s="39" t="s">
        <v>15</v>
      </c>
      <c r="E41" s="39"/>
      <c r="F41" s="39"/>
      <c r="G41" s="39" t="s">
        <v>15</v>
      </c>
      <c r="H41" s="39"/>
      <c r="I41" s="39"/>
      <c r="J41" s="39" t="s">
        <v>15</v>
      </c>
      <c r="K41" s="39"/>
      <c r="L41" s="39"/>
    </row>
    <row r="42" spans="1:12" x14ac:dyDescent="0.35">
      <c r="A42">
        <f>AVERAGE(A31:A40)</f>
        <v>49.9</v>
      </c>
      <c r="B42">
        <f>AVERAGE(B31:B40)</f>
        <v>0.8</v>
      </c>
      <c r="C42" s="5">
        <f>B42/A42</f>
        <v>1.6032064128256515E-2</v>
      </c>
      <c r="D42">
        <f>AVERAGE(D31:D40)</f>
        <v>316.89999999999998</v>
      </c>
      <c r="E42">
        <f>AVERAGE(E31:E40)</f>
        <v>4.3</v>
      </c>
      <c r="F42" s="5">
        <f>E42/D42</f>
        <v>1.3568949195329758E-2</v>
      </c>
      <c r="G42">
        <f>AVERAGE(G31:G40)</f>
        <v>42.2</v>
      </c>
      <c r="H42">
        <f>AVERAGE(H31:H40)</f>
        <v>0.5</v>
      </c>
      <c r="I42" s="5">
        <f>H42/G42</f>
        <v>1.1848341232227487E-2</v>
      </c>
      <c r="J42">
        <f>AVERAGE(J31:J40)</f>
        <v>300.5</v>
      </c>
      <c r="K42">
        <f>AVERAGE(K31:K40)</f>
        <v>2.5</v>
      </c>
      <c r="L42" s="5">
        <f>K42/J42</f>
        <v>8.3194675540765387E-3</v>
      </c>
    </row>
    <row r="43" spans="1:12" x14ac:dyDescent="0.35">
      <c r="A43" t="s">
        <v>10</v>
      </c>
      <c r="G43" t="s">
        <v>10</v>
      </c>
    </row>
    <row r="44" spans="1:12" x14ac:dyDescent="0.35">
      <c r="A44" s="4">
        <v>45</v>
      </c>
      <c r="B44" s="4">
        <v>0</v>
      </c>
      <c r="C44" s="5">
        <f>B44/A44</f>
        <v>0</v>
      </c>
      <c r="D44">
        <v>272</v>
      </c>
      <c r="E44">
        <v>1</v>
      </c>
      <c r="F44" s="5">
        <f>E44/D44</f>
        <v>3.6764705882352941E-3</v>
      </c>
      <c r="G44" s="4">
        <v>42</v>
      </c>
      <c r="H44" s="4">
        <v>0</v>
      </c>
      <c r="I44" s="5">
        <f>H44/G44</f>
        <v>0</v>
      </c>
      <c r="J44">
        <v>334</v>
      </c>
      <c r="K44">
        <v>3</v>
      </c>
      <c r="L44" s="5">
        <f>K44/J44</f>
        <v>8.9820359281437123E-3</v>
      </c>
    </row>
    <row r="45" spans="1:12" x14ac:dyDescent="0.35">
      <c r="A45" s="4">
        <v>47</v>
      </c>
      <c r="B45" s="4">
        <v>1</v>
      </c>
      <c r="C45" s="5">
        <f t="shared" ref="C45:C53" si="12">B45/A45</f>
        <v>2.1276595744680851E-2</v>
      </c>
      <c r="D45">
        <v>309</v>
      </c>
      <c r="E45">
        <v>3</v>
      </c>
      <c r="F45" s="5">
        <f t="shared" ref="F45:F53" si="13">E45/D45</f>
        <v>9.7087378640776691E-3</v>
      </c>
      <c r="G45" s="4">
        <v>47</v>
      </c>
      <c r="H45" s="4">
        <v>1</v>
      </c>
      <c r="I45" s="5">
        <f t="shared" ref="I45:I53" si="14">H45/G45</f>
        <v>2.1276595744680851E-2</v>
      </c>
      <c r="J45">
        <v>270</v>
      </c>
      <c r="K45">
        <v>2</v>
      </c>
      <c r="L45" s="5">
        <f t="shared" ref="L45:L53" si="15">K45/J45</f>
        <v>7.4074074074074077E-3</v>
      </c>
    </row>
    <row r="46" spans="1:12" x14ac:dyDescent="0.35">
      <c r="A46" s="4">
        <v>48</v>
      </c>
      <c r="B46" s="4">
        <v>0</v>
      </c>
      <c r="C46" s="5">
        <f t="shared" si="12"/>
        <v>0</v>
      </c>
      <c r="D46">
        <v>291</v>
      </c>
      <c r="E46">
        <v>2</v>
      </c>
      <c r="F46" s="5">
        <f t="shared" si="13"/>
        <v>6.8728522336769758E-3</v>
      </c>
      <c r="G46" s="4">
        <v>41</v>
      </c>
      <c r="H46" s="4">
        <v>0</v>
      </c>
      <c r="I46" s="5">
        <f t="shared" si="14"/>
        <v>0</v>
      </c>
      <c r="J46">
        <v>269</v>
      </c>
      <c r="K46">
        <v>2</v>
      </c>
      <c r="L46" s="5">
        <f t="shared" si="15"/>
        <v>7.4349442379182153E-3</v>
      </c>
    </row>
    <row r="47" spans="1:12" x14ac:dyDescent="0.35">
      <c r="A47" s="4">
        <v>45</v>
      </c>
      <c r="B47" s="4">
        <v>0</v>
      </c>
      <c r="C47" s="5">
        <f t="shared" si="12"/>
        <v>0</v>
      </c>
      <c r="D47">
        <v>309</v>
      </c>
      <c r="E47">
        <v>2</v>
      </c>
      <c r="F47" s="5">
        <f t="shared" si="13"/>
        <v>6.4724919093851136E-3</v>
      </c>
      <c r="G47" s="4">
        <v>38</v>
      </c>
      <c r="H47" s="4">
        <v>0</v>
      </c>
      <c r="I47" s="5">
        <f t="shared" si="14"/>
        <v>0</v>
      </c>
      <c r="J47">
        <v>315</v>
      </c>
      <c r="K47">
        <v>4</v>
      </c>
      <c r="L47" s="5">
        <f t="shared" si="15"/>
        <v>1.2698412698412698E-2</v>
      </c>
    </row>
    <row r="48" spans="1:12" x14ac:dyDescent="0.35">
      <c r="A48" s="4">
        <v>47</v>
      </c>
      <c r="B48" s="4">
        <v>0</v>
      </c>
      <c r="C48" s="5">
        <f t="shared" si="12"/>
        <v>0</v>
      </c>
      <c r="D48">
        <v>301</v>
      </c>
      <c r="E48">
        <v>3</v>
      </c>
      <c r="F48" s="5">
        <f t="shared" si="13"/>
        <v>9.9667774086378731E-3</v>
      </c>
      <c r="G48" s="4">
        <v>38</v>
      </c>
      <c r="H48" s="4">
        <v>0</v>
      </c>
      <c r="I48" s="5">
        <f t="shared" si="14"/>
        <v>0</v>
      </c>
      <c r="J48">
        <v>342</v>
      </c>
      <c r="K48">
        <v>2</v>
      </c>
      <c r="L48" s="5">
        <f t="shared" si="15"/>
        <v>5.8479532163742687E-3</v>
      </c>
    </row>
    <row r="49" spans="1:12" x14ac:dyDescent="0.35">
      <c r="A49" s="4">
        <v>52</v>
      </c>
      <c r="B49" s="4">
        <v>1</v>
      </c>
      <c r="C49" s="5">
        <f t="shared" si="12"/>
        <v>1.9230769230769232E-2</v>
      </c>
      <c r="D49">
        <v>288</v>
      </c>
      <c r="E49">
        <v>4</v>
      </c>
      <c r="F49" s="5">
        <f t="shared" si="13"/>
        <v>1.3888888888888888E-2</v>
      </c>
      <c r="G49" s="4">
        <v>45</v>
      </c>
      <c r="H49" s="4">
        <v>1</v>
      </c>
      <c r="I49" s="5">
        <f t="shared" si="14"/>
        <v>2.2222222222222223E-2</v>
      </c>
      <c r="J49">
        <v>300</v>
      </c>
      <c r="K49">
        <v>2</v>
      </c>
      <c r="L49" s="5">
        <f t="shared" si="15"/>
        <v>6.6666666666666671E-3</v>
      </c>
    </row>
    <row r="50" spans="1:12" x14ac:dyDescent="0.35">
      <c r="A50" s="4">
        <v>58</v>
      </c>
      <c r="B50" s="4">
        <v>0</v>
      </c>
      <c r="C50" s="5">
        <f t="shared" si="12"/>
        <v>0</v>
      </c>
      <c r="D50">
        <v>267</v>
      </c>
      <c r="E50">
        <v>2</v>
      </c>
      <c r="F50" s="5">
        <f t="shared" si="13"/>
        <v>7.4906367041198503E-3</v>
      </c>
      <c r="G50" s="4">
        <v>48</v>
      </c>
      <c r="H50" s="4">
        <v>0</v>
      </c>
      <c r="I50" s="5">
        <f t="shared" si="14"/>
        <v>0</v>
      </c>
      <c r="J50">
        <v>312</v>
      </c>
      <c r="K50">
        <v>2</v>
      </c>
      <c r="L50" s="5">
        <f t="shared" si="15"/>
        <v>6.41025641025641E-3</v>
      </c>
    </row>
    <row r="51" spans="1:12" x14ac:dyDescent="0.35">
      <c r="A51" s="4">
        <v>58</v>
      </c>
      <c r="B51" s="4">
        <v>1</v>
      </c>
      <c r="C51" s="5">
        <f t="shared" si="12"/>
        <v>1.7241379310344827E-2</v>
      </c>
      <c r="D51">
        <v>267</v>
      </c>
      <c r="E51">
        <v>2</v>
      </c>
      <c r="F51" s="5">
        <f t="shared" si="13"/>
        <v>7.4906367041198503E-3</v>
      </c>
      <c r="G51" s="4">
        <v>35</v>
      </c>
      <c r="H51" s="4">
        <v>0</v>
      </c>
      <c r="I51" s="5">
        <f t="shared" si="14"/>
        <v>0</v>
      </c>
      <c r="J51">
        <v>313</v>
      </c>
      <c r="K51">
        <v>4</v>
      </c>
      <c r="L51" s="5">
        <f t="shared" si="15"/>
        <v>1.2779552715654952E-2</v>
      </c>
    </row>
    <row r="52" spans="1:12" x14ac:dyDescent="0.35">
      <c r="A52" s="4">
        <v>49</v>
      </c>
      <c r="B52" s="4">
        <v>0</v>
      </c>
      <c r="C52" s="5">
        <f t="shared" si="12"/>
        <v>0</v>
      </c>
      <c r="D52">
        <v>344</v>
      </c>
      <c r="E52">
        <v>3</v>
      </c>
      <c r="F52" s="5">
        <f t="shared" si="13"/>
        <v>8.7209302325581394E-3</v>
      </c>
      <c r="G52" s="4">
        <v>42</v>
      </c>
      <c r="H52" s="4">
        <v>1</v>
      </c>
      <c r="I52" s="5">
        <f t="shared" si="14"/>
        <v>2.3809523809523808E-2</v>
      </c>
      <c r="J52">
        <v>271</v>
      </c>
      <c r="K52">
        <v>2</v>
      </c>
      <c r="L52" s="5">
        <f t="shared" si="15"/>
        <v>7.3800738007380072E-3</v>
      </c>
    </row>
    <row r="53" spans="1:12" x14ac:dyDescent="0.35">
      <c r="A53" s="4">
        <v>57</v>
      </c>
      <c r="B53" s="4">
        <v>1</v>
      </c>
      <c r="C53" s="5">
        <f t="shared" si="12"/>
        <v>1.7543859649122806E-2</v>
      </c>
      <c r="D53">
        <v>287</v>
      </c>
      <c r="E53">
        <v>2</v>
      </c>
      <c r="F53" s="5">
        <f t="shared" si="13"/>
        <v>6.9686411149825784E-3</v>
      </c>
      <c r="G53" s="4">
        <v>36</v>
      </c>
      <c r="H53" s="4">
        <v>0</v>
      </c>
      <c r="I53" s="5">
        <f t="shared" si="14"/>
        <v>0</v>
      </c>
      <c r="J53">
        <v>343</v>
      </c>
      <c r="K53">
        <v>3</v>
      </c>
      <c r="L53" s="5">
        <f t="shared" si="15"/>
        <v>8.7463556851311956E-3</v>
      </c>
    </row>
    <row r="54" spans="1:12" x14ac:dyDescent="0.35">
      <c r="A54" s="39" t="s">
        <v>15</v>
      </c>
      <c r="B54" s="39"/>
      <c r="C54" s="39"/>
      <c r="D54" s="39" t="s">
        <v>15</v>
      </c>
      <c r="E54" s="39"/>
      <c r="F54" s="39"/>
      <c r="G54" s="39" t="s">
        <v>15</v>
      </c>
      <c r="H54" s="39"/>
      <c r="I54" s="39"/>
      <c r="J54" s="39" t="s">
        <v>15</v>
      </c>
      <c r="K54" s="39"/>
      <c r="L54" s="39"/>
    </row>
    <row r="55" spans="1:12" x14ac:dyDescent="0.35">
      <c r="A55">
        <f>AVERAGE(A44:A53)</f>
        <v>50.6</v>
      </c>
      <c r="B55">
        <f>AVERAGE(B44:B53)</f>
        <v>0.4</v>
      </c>
      <c r="C55" s="5">
        <f>B55/A55</f>
        <v>7.9051383399209481E-3</v>
      </c>
      <c r="D55">
        <f>AVERAGE(D44:D53)</f>
        <v>293.5</v>
      </c>
      <c r="E55">
        <f>AVERAGE(E44:E53)</f>
        <v>2.4</v>
      </c>
      <c r="F55" s="5">
        <f>E55/D55</f>
        <v>8.1771720613287909E-3</v>
      </c>
      <c r="G55">
        <f>AVERAGE(G44:G53)</f>
        <v>41.2</v>
      </c>
      <c r="H55">
        <f>AVERAGE(H44:H53)</f>
        <v>0.3</v>
      </c>
      <c r="I55" s="5">
        <f>H55/G55</f>
        <v>7.2815533980582518E-3</v>
      </c>
      <c r="J55">
        <f>AVERAGE(J44:J53)</f>
        <v>306.89999999999998</v>
      </c>
      <c r="K55">
        <f>AVERAGE(K44:K53)</f>
        <v>2.6</v>
      </c>
      <c r="L55" s="5">
        <f>K55/J55</f>
        <v>8.4718149234278284E-3</v>
      </c>
    </row>
    <row r="56" spans="1:12" x14ac:dyDescent="0.35">
      <c r="C56" t="s">
        <v>18</v>
      </c>
      <c r="I56" s="19" t="s">
        <v>14</v>
      </c>
      <c r="J56" s="19"/>
      <c r="K56" s="19"/>
      <c r="L56" s="19" t="s">
        <v>16</v>
      </c>
    </row>
    <row r="57" spans="1:12" x14ac:dyDescent="0.35">
      <c r="G57" t="s">
        <v>18</v>
      </c>
      <c r="H57" s="20" t="s">
        <v>15</v>
      </c>
      <c r="I57" s="10">
        <f>AVERAGE(I55,I42,I29,I16,C55,C42,C29,C16)</f>
        <v>1.1673401697916343E-2</v>
      </c>
      <c r="L57" s="10">
        <f>AVERAGE(F18:F27,F5:F14,F44:F53,F31:F40,L44:L53,L31:L40,L18:L27,L5:L14)</f>
        <v>1.1219125578895922E-2</v>
      </c>
    </row>
    <row r="58" spans="1:12" x14ac:dyDescent="0.35">
      <c r="H58" s="20" t="s">
        <v>29</v>
      </c>
      <c r="I58" s="10">
        <f>STDEV(I55,I42,I29,I16,C55,C42,C29,C16)</f>
        <v>3.4230524764466193E-3</v>
      </c>
      <c r="L58" s="10">
        <f>STDEV(L55,L42,L29,L16,F55,F42,F29,F16)</f>
        <v>2.8258278175522654E-3</v>
      </c>
    </row>
  </sheetData>
  <mergeCells count="16">
    <mergeCell ref="A41:C41"/>
    <mergeCell ref="D41:F41"/>
    <mergeCell ref="G41:I41"/>
    <mergeCell ref="J41:L41"/>
    <mergeCell ref="A54:C54"/>
    <mergeCell ref="D54:F54"/>
    <mergeCell ref="G54:I54"/>
    <mergeCell ref="J54:L54"/>
    <mergeCell ref="A15:C15"/>
    <mergeCell ref="D15:F15"/>
    <mergeCell ref="G15:I15"/>
    <mergeCell ref="J15:L15"/>
    <mergeCell ref="A28:C28"/>
    <mergeCell ref="D28:F28"/>
    <mergeCell ref="G28:I28"/>
    <mergeCell ref="J28:L2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8"/>
  <sheetViews>
    <sheetView topLeftCell="A43" zoomScale="70" zoomScaleNormal="70" workbookViewId="0">
      <selection activeCell="N5" sqref="N5:O12"/>
    </sheetView>
  </sheetViews>
  <sheetFormatPr defaultRowHeight="14.5" x14ac:dyDescent="0.35"/>
  <sheetData>
    <row r="1" spans="1:15" x14ac:dyDescent="0.35">
      <c r="A1" t="s">
        <v>6</v>
      </c>
      <c r="G1" t="s">
        <v>17</v>
      </c>
    </row>
    <row r="2" spans="1:15" x14ac:dyDescent="0.35">
      <c r="A2" t="s">
        <v>14</v>
      </c>
      <c r="D2" t="s">
        <v>16</v>
      </c>
      <c r="G2" t="s">
        <v>14</v>
      </c>
      <c r="J2" t="s">
        <v>16</v>
      </c>
    </row>
    <row r="3" spans="1:15" x14ac:dyDescent="0.35">
      <c r="A3" t="s">
        <v>7</v>
      </c>
      <c r="D3" t="s">
        <v>7</v>
      </c>
      <c r="G3" t="s">
        <v>7</v>
      </c>
      <c r="J3" t="s">
        <v>7</v>
      </c>
    </row>
    <row r="4" spans="1:15" x14ac:dyDescent="0.35">
      <c r="A4" t="s">
        <v>12</v>
      </c>
      <c r="B4" t="s">
        <v>11</v>
      </c>
      <c r="C4" t="s">
        <v>13</v>
      </c>
      <c r="D4" t="s">
        <v>12</v>
      </c>
      <c r="E4" t="s">
        <v>11</v>
      </c>
      <c r="F4" t="s">
        <v>13</v>
      </c>
      <c r="G4" t="s">
        <v>12</v>
      </c>
      <c r="H4" t="s">
        <v>11</v>
      </c>
      <c r="I4" t="s">
        <v>13</v>
      </c>
      <c r="J4" t="s">
        <v>12</v>
      </c>
      <c r="K4" t="s">
        <v>11</v>
      </c>
      <c r="L4" t="s">
        <v>13</v>
      </c>
    </row>
    <row r="5" spans="1:15" x14ac:dyDescent="0.35">
      <c r="A5">
        <v>46</v>
      </c>
      <c r="B5">
        <v>3</v>
      </c>
      <c r="C5" s="5">
        <f>B5/A5</f>
        <v>6.5217391304347824E-2</v>
      </c>
      <c r="D5">
        <v>342</v>
      </c>
      <c r="E5">
        <v>8</v>
      </c>
      <c r="F5" s="5">
        <f>E5/D5</f>
        <v>2.3391812865497075E-2</v>
      </c>
      <c r="G5">
        <v>35</v>
      </c>
      <c r="H5">
        <v>3</v>
      </c>
      <c r="I5" s="5">
        <f>H5/G5</f>
        <v>8.5714285714285715E-2</v>
      </c>
      <c r="J5">
        <v>274</v>
      </c>
      <c r="K5">
        <v>7</v>
      </c>
      <c r="L5" s="5">
        <f>K5/J5</f>
        <v>2.5547445255474453E-2</v>
      </c>
      <c r="N5" s="38"/>
      <c r="O5" s="38"/>
    </row>
    <row r="6" spans="1:15" x14ac:dyDescent="0.35">
      <c r="A6">
        <v>45</v>
      </c>
      <c r="B6">
        <v>2</v>
      </c>
      <c r="C6" s="5">
        <f t="shared" ref="C6:C14" si="0">B6/A6</f>
        <v>4.4444444444444446E-2</v>
      </c>
      <c r="D6">
        <v>348</v>
      </c>
      <c r="E6">
        <v>9</v>
      </c>
      <c r="F6" s="5">
        <f t="shared" ref="F6:F14" si="1">E6/D6</f>
        <v>2.5862068965517241E-2</v>
      </c>
      <c r="G6">
        <v>40</v>
      </c>
      <c r="H6">
        <v>4</v>
      </c>
      <c r="I6" s="5">
        <f t="shared" ref="I6:I14" si="2">H6/G6</f>
        <v>0.1</v>
      </c>
      <c r="J6">
        <v>347</v>
      </c>
      <c r="K6">
        <v>8</v>
      </c>
      <c r="L6" s="5">
        <f t="shared" ref="L6:L14" si="3">K6/J6</f>
        <v>2.3054755043227664E-2</v>
      </c>
      <c r="N6" s="38"/>
      <c r="O6" s="38"/>
    </row>
    <row r="7" spans="1:15" x14ac:dyDescent="0.35">
      <c r="A7">
        <v>52</v>
      </c>
      <c r="B7">
        <v>4</v>
      </c>
      <c r="C7" s="5">
        <f t="shared" si="0"/>
        <v>7.6923076923076927E-2</v>
      </c>
      <c r="D7">
        <v>276</v>
      </c>
      <c r="E7">
        <v>9</v>
      </c>
      <c r="F7" s="5">
        <f t="shared" si="1"/>
        <v>3.2608695652173912E-2</v>
      </c>
      <c r="G7">
        <v>40</v>
      </c>
      <c r="H7">
        <v>2</v>
      </c>
      <c r="I7" s="5">
        <f t="shared" si="2"/>
        <v>0.05</v>
      </c>
      <c r="J7">
        <v>275</v>
      </c>
      <c r="K7">
        <v>9</v>
      </c>
      <c r="L7" s="5">
        <f t="shared" si="3"/>
        <v>3.272727272727273E-2</v>
      </c>
      <c r="N7" s="38"/>
      <c r="O7" s="38"/>
    </row>
    <row r="8" spans="1:15" x14ac:dyDescent="0.35">
      <c r="A8">
        <v>51</v>
      </c>
      <c r="B8">
        <v>0</v>
      </c>
      <c r="C8" s="5">
        <f t="shared" si="0"/>
        <v>0</v>
      </c>
      <c r="D8">
        <v>320</v>
      </c>
      <c r="E8">
        <v>11</v>
      </c>
      <c r="F8" s="5">
        <f t="shared" si="1"/>
        <v>3.4375000000000003E-2</v>
      </c>
      <c r="G8">
        <v>46</v>
      </c>
      <c r="H8">
        <v>2</v>
      </c>
      <c r="I8" s="5">
        <f t="shared" si="2"/>
        <v>4.3478260869565216E-2</v>
      </c>
      <c r="J8">
        <v>340</v>
      </c>
      <c r="K8">
        <v>9</v>
      </c>
      <c r="L8" s="5">
        <f t="shared" si="3"/>
        <v>2.6470588235294117E-2</v>
      </c>
      <c r="N8" s="38"/>
      <c r="O8" s="38"/>
    </row>
    <row r="9" spans="1:15" x14ac:dyDescent="0.35">
      <c r="A9">
        <v>49</v>
      </c>
      <c r="B9">
        <v>1</v>
      </c>
      <c r="C9" s="5">
        <f t="shared" si="0"/>
        <v>2.0408163265306121E-2</v>
      </c>
      <c r="D9">
        <v>280</v>
      </c>
      <c r="E9">
        <v>9</v>
      </c>
      <c r="F9" s="5">
        <f t="shared" si="1"/>
        <v>3.214285714285714E-2</v>
      </c>
      <c r="G9">
        <v>47</v>
      </c>
      <c r="H9">
        <v>2</v>
      </c>
      <c r="I9" s="5">
        <f t="shared" si="2"/>
        <v>4.2553191489361701E-2</v>
      </c>
      <c r="J9">
        <v>317</v>
      </c>
      <c r="K9">
        <v>8</v>
      </c>
      <c r="L9" s="5">
        <f t="shared" si="3"/>
        <v>2.5236593059936908E-2</v>
      </c>
      <c r="N9" s="38"/>
      <c r="O9" s="38"/>
    </row>
    <row r="10" spans="1:15" x14ac:dyDescent="0.35">
      <c r="A10">
        <v>53</v>
      </c>
      <c r="B10">
        <v>2</v>
      </c>
      <c r="C10" s="5">
        <f t="shared" si="0"/>
        <v>3.7735849056603772E-2</v>
      </c>
      <c r="D10">
        <v>341</v>
      </c>
      <c r="E10">
        <v>9</v>
      </c>
      <c r="F10" s="5">
        <f t="shared" si="1"/>
        <v>2.6392961876832845E-2</v>
      </c>
      <c r="G10">
        <v>48</v>
      </c>
      <c r="H10">
        <v>1</v>
      </c>
      <c r="I10" s="5">
        <f t="shared" si="2"/>
        <v>2.0833333333333332E-2</v>
      </c>
      <c r="J10">
        <v>336</v>
      </c>
      <c r="K10">
        <v>10</v>
      </c>
      <c r="L10" s="5">
        <f t="shared" si="3"/>
        <v>2.976190476190476E-2</v>
      </c>
      <c r="N10" s="38"/>
      <c r="O10" s="38"/>
    </row>
    <row r="11" spans="1:15" x14ac:dyDescent="0.35">
      <c r="A11">
        <v>52</v>
      </c>
      <c r="B11">
        <v>2</v>
      </c>
      <c r="C11" s="5">
        <f t="shared" si="0"/>
        <v>3.8461538461538464E-2</v>
      </c>
      <c r="D11">
        <v>299</v>
      </c>
      <c r="E11">
        <v>8</v>
      </c>
      <c r="F11" s="5">
        <f t="shared" si="1"/>
        <v>2.6755852842809364E-2</v>
      </c>
      <c r="G11">
        <v>42</v>
      </c>
      <c r="H11">
        <v>1</v>
      </c>
      <c r="I11" s="5">
        <f t="shared" si="2"/>
        <v>2.3809523809523808E-2</v>
      </c>
      <c r="J11">
        <v>273</v>
      </c>
      <c r="K11">
        <v>9</v>
      </c>
      <c r="L11" s="5">
        <f t="shared" si="3"/>
        <v>3.2967032967032968E-2</v>
      </c>
      <c r="N11" s="38"/>
      <c r="O11" s="38"/>
    </row>
    <row r="12" spans="1:15" x14ac:dyDescent="0.35">
      <c r="A12">
        <v>48</v>
      </c>
      <c r="B12">
        <v>1</v>
      </c>
      <c r="C12" s="5">
        <f t="shared" si="0"/>
        <v>2.0833333333333332E-2</v>
      </c>
      <c r="D12">
        <v>285</v>
      </c>
      <c r="E12">
        <v>10</v>
      </c>
      <c r="F12" s="5">
        <f t="shared" si="1"/>
        <v>3.5087719298245612E-2</v>
      </c>
      <c r="G12">
        <v>39</v>
      </c>
      <c r="H12">
        <v>1</v>
      </c>
      <c r="I12" s="5">
        <f t="shared" si="2"/>
        <v>2.564102564102564E-2</v>
      </c>
      <c r="J12">
        <v>303</v>
      </c>
      <c r="K12">
        <v>10</v>
      </c>
      <c r="L12" s="5">
        <f t="shared" si="3"/>
        <v>3.3003300330033E-2</v>
      </c>
      <c r="N12" s="38"/>
      <c r="O12" s="38"/>
    </row>
    <row r="13" spans="1:15" x14ac:dyDescent="0.35">
      <c r="A13">
        <v>51</v>
      </c>
      <c r="B13">
        <v>2</v>
      </c>
      <c r="C13" s="5">
        <f t="shared" si="0"/>
        <v>3.9215686274509803E-2</v>
      </c>
      <c r="D13">
        <v>293</v>
      </c>
      <c r="E13">
        <v>9</v>
      </c>
      <c r="F13" s="5">
        <f t="shared" si="1"/>
        <v>3.0716723549488054E-2</v>
      </c>
      <c r="G13">
        <v>33</v>
      </c>
      <c r="H13">
        <v>0</v>
      </c>
      <c r="I13" s="5">
        <f t="shared" si="2"/>
        <v>0</v>
      </c>
      <c r="J13">
        <v>345</v>
      </c>
      <c r="K13">
        <v>10</v>
      </c>
      <c r="L13" s="5">
        <f t="shared" si="3"/>
        <v>2.8985507246376812E-2</v>
      </c>
    </row>
    <row r="14" spans="1:15" x14ac:dyDescent="0.35">
      <c r="A14">
        <v>53</v>
      </c>
      <c r="B14">
        <v>0</v>
      </c>
      <c r="C14" s="5">
        <f t="shared" si="0"/>
        <v>0</v>
      </c>
      <c r="D14">
        <v>280</v>
      </c>
      <c r="E14">
        <v>9</v>
      </c>
      <c r="F14" s="5">
        <f t="shared" si="1"/>
        <v>3.214285714285714E-2</v>
      </c>
      <c r="G14">
        <v>47</v>
      </c>
      <c r="H14">
        <v>2</v>
      </c>
      <c r="I14" s="5">
        <f t="shared" si="2"/>
        <v>4.2553191489361701E-2</v>
      </c>
      <c r="J14">
        <v>299</v>
      </c>
      <c r="K14">
        <v>9</v>
      </c>
      <c r="L14" s="5">
        <f t="shared" si="3"/>
        <v>3.0100334448160536E-2</v>
      </c>
    </row>
    <row r="15" spans="1:15" x14ac:dyDescent="0.35">
      <c r="A15" s="39" t="s">
        <v>15</v>
      </c>
      <c r="B15" s="39"/>
      <c r="C15" s="39"/>
      <c r="D15" s="39" t="s">
        <v>15</v>
      </c>
      <c r="E15" s="39"/>
      <c r="F15" s="39"/>
      <c r="G15" s="39" t="s">
        <v>15</v>
      </c>
      <c r="H15" s="39"/>
      <c r="I15" s="39"/>
      <c r="J15" s="39" t="s">
        <v>15</v>
      </c>
      <c r="K15" s="39"/>
      <c r="L15" s="39"/>
    </row>
    <row r="16" spans="1:15" x14ac:dyDescent="0.35">
      <c r="A16">
        <f>AVERAGE(A5:A14)</f>
        <v>50</v>
      </c>
      <c r="B16">
        <f>AVERAGE(B5:B14)</f>
        <v>1.7</v>
      </c>
      <c r="C16" s="5">
        <f>B16/A16</f>
        <v>3.4000000000000002E-2</v>
      </c>
      <c r="D16">
        <f>AVERAGE(D5:D14)</f>
        <v>306.39999999999998</v>
      </c>
      <c r="E16">
        <f>AVERAGE(E5:E14)</f>
        <v>9.1</v>
      </c>
      <c r="F16" s="5">
        <f>E16/D16</f>
        <v>2.9699738903394259E-2</v>
      </c>
      <c r="G16">
        <f>AVERAGE(G5:G14)</f>
        <v>41.7</v>
      </c>
      <c r="H16">
        <f>AVERAGE(H5:H14)</f>
        <v>1.8</v>
      </c>
      <c r="I16" s="5">
        <f>H16/G16</f>
        <v>4.3165467625899276E-2</v>
      </c>
      <c r="J16">
        <f>AVERAGE(J5:J14)</f>
        <v>310.89999999999998</v>
      </c>
      <c r="K16">
        <f>AVERAGE(K5:K14)</f>
        <v>8.9</v>
      </c>
      <c r="L16" s="5">
        <f>K16/J16</f>
        <v>2.8626568028304926E-2</v>
      </c>
    </row>
    <row r="17" spans="1:12" x14ac:dyDescent="0.35">
      <c r="A17" t="s">
        <v>8</v>
      </c>
      <c r="D17" s="6"/>
      <c r="E17" s="6"/>
      <c r="G17" t="s">
        <v>8</v>
      </c>
      <c r="J17" s="6"/>
      <c r="K17" s="6"/>
    </row>
    <row r="18" spans="1:12" x14ac:dyDescent="0.35">
      <c r="A18">
        <v>46</v>
      </c>
      <c r="B18">
        <v>0</v>
      </c>
      <c r="C18" s="5">
        <f>B18/A18</f>
        <v>0</v>
      </c>
      <c r="D18">
        <v>314</v>
      </c>
      <c r="E18">
        <v>10</v>
      </c>
      <c r="F18" s="5">
        <f>E18/D18</f>
        <v>3.1847133757961783E-2</v>
      </c>
      <c r="G18" s="4">
        <v>34</v>
      </c>
      <c r="H18" s="4">
        <v>1</v>
      </c>
      <c r="I18" s="5">
        <f>H18/G18</f>
        <v>2.9411764705882353E-2</v>
      </c>
      <c r="J18">
        <v>322</v>
      </c>
      <c r="K18">
        <v>9</v>
      </c>
      <c r="L18" s="5">
        <f>K18/J18</f>
        <v>2.7950310559006212E-2</v>
      </c>
    </row>
    <row r="19" spans="1:12" x14ac:dyDescent="0.35">
      <c r="A19">
        <v>44</v>
      </c>
      <c r="B19">
        <v>1</v>
      </c>
      <c r="C19" s="5">
        <f t="shared" ref="C19:C27" si="4">B19/A19</f>
        <v>2.2727272727272728E-2</v>
      </c>
      <c r="D19">
        <v>305</v>
      </c>
      <c r="E19">
        <v>10</v>
      </c>
      <c r="F19" s="5">
        <f t="shared" ref="F19:F27" si="5">E19/D19</f>
        <v>3.2786885245901641E-2</v>
      </c>
      <c r="G19" s="4">
        <v>49</v>
      </c>
      <c r="H19" s="4">
        <v>2</v>
      </c>
      <c r="I19" s="5">
        <f t="shared" ref="I19:I27" si="6">H19/G19</f>
        <v>4.0816326530612242E-2</v>
      </c>
      <c r="J19">
        <v>279</v>
      </c>
      <c r="K19">
        <v>7</v>
      </c>
      <c r="L19" s="5">
        <f t="shared" ref="L19:L27" si="7">K19/J19</f>
        <v>2.5089605734767026E-2</v>
      </c>
    </row>
    <row r="20" spans="1:12" x14ac:dyDescent="0.35">
      <c r="A20">
        <v>51</v>
      </c>
      <c r="B20">
        <v>2</v>
      </c>
      <c r="C20" s="5">
        <f t="shared" si="4"/>
        <v>3.9215686274509803E-2</v>
      </c>
      <c r="D20">
        <v>342</v>
      </c>
      <c r="E20">
        <v>11</v>
      </c>
      <c r="F20" s="5">
        <f t="shared" si="5"/>
        <v>3.2163742690058478E-2</v>
      </c>
      <c r="G20" s="4">
        <v>44</v>
      </c>
      <c r="H20" s="4">
        <v>3</v>
      </c>
      <c r="I20" s="5">
        <f t="shared" si="6"/>
        <v>6.8181818181818177E-2</v>
      </c>
      <c r="J20">
        <v>301</v>
      </c>
      <c r="K20">
        <v>8</v>
      </c>
      <c r="L20" s="5">
        <f t="shared" si="7"/>
        <v>2.6578073089700997E-2</v>
      </c>
    </row>
    <row r="21" spans="1:12" x14ac:dyDescent="0.35">
      <c r="A21">
        <v>55</v>
      </c>
      <c r="B21">
        <v>0</v>
      </c>
      <c r="C21" s="5">
        <f t="shared" si="4"/>
        <v>0</v>
      </c>
      <c r="D21">
        <v>330</v>
      </c>
      <c r="E21">
        <v>11</v>
      </c>
      <c r="F21" s="5">
        <f t="shared" si="5"/>
        <v>3.3333333333333333E-2</v>
      </c>
      <c r="G21" s="4">
        <v>43</v>
      </c>
      <c r="H21" s="4">
        <v>1</v>
      </c>
      <c r="I21" s="5">
        <f t="shared" si="6"/>
        <v>2.3255813953488372E-2</v>
      </c>
      <c r="J21">
        <v>327</v>
      </c>
      <c r="K21">
        <v>9</v>
      </c>
      <c r="L21" s="5">
        <f t="shared" si="7"/>
        <v>2.7522935779816515E-2</v>
      </c>
    </row>
    <row r="22" spans="1:12" x14ac:dyDescent="0.35">
      <c r="A22">
        <v>54</v>
      </c>
      <c r="B22">
        <v>3</v>
      </c>
      <c r="C22" s="5">
        <f t="shared" si="4"/>
        <v>5.5555555555555552E-2</v>
      </c>
      <c r="D22">
        <v>317</v>
      </c>
      <c r="E22">
        <v>11</v>
      </c>
      <c r="F22" s="5">
        <f t="shared" si="5"/>
        <v>3.4700315457413249E-2</v>
      </c>
      <c r="G22" s="4">
        <v>47</v>
      </c>
      <c r="H22" s="4">
        <v>1</v>
      </c>
      <c r="I22" s="5">
        <f t="shared" si="6"/>
        <v>2.1276595744680851E-2</v>
      </c>
      <c r="J22">
        <v>342</v>
      </c>
      <c r="K22">
        <v>10</v>
      </c>
      <c r="L22" s="5">
        <f t="shared" si="7"/>
        <v>2.9239766081871343E-2</v>
      </c>
    </row>
    <row r="23" spans="1:12" x14ac:dyDescent="0.35">
      <c r="A23">
        <v>46</v>
      </c>
      <c r="B23">
        <v>2</v>
      </c>
      <c r="C23" s="5">
        <f t="shared" si="4"/>
        <v>4.3478260869565216E-2</v>
      </c>
      <c r="D23">
        <v>308</v>
      </c>
      <c r="E23">
        <v>9</v>
      </c>
      <c r="F23" s="5">
        <f t="shared" si="5"/>
        <v>2.922077922077922E-2</v>
      </c>
      <c r="G23" s="4">
        <v>34</v>
      </c>
      <c r="H23" s="4">
        <v>0</v>
      </c>
      <c r="I23" s="5">
        <f t="shared" si="6"/>
        <v>0</v>
      </c>
      <c r="J23">
        <v>286</v>
      </c>
      <c r="K23">
        <v>10</v>
      </c>
      <c r="L23" s="5">
        <f t="shared" si="7"/>
        <v>3.4965034965034968E-2</v>
      </c>
    </row>
    <row r="24" spans="1:12" x14ac:dyDescent="0.35">
      <c r="A24">
        <v>54</v>
      </c>
      <c r="B24">
        <v>2</v>
      </c>
      <c r="C24" s="5">
        <f t="shared" si="4"/>
        <v>3.7037037037037035E-2</v>
      </c>
      <c r="D24">
        <v>323</v>
      </c>
      <c r="E24">
        <v>12</v>
      </c>
      <c r="F24" s="5">
        <f t="shared" si="5"/>
        <v>3.7151702786377708E-2</v>
      </c>
      <c r="G24" s="4">
        <v>41</v>
      </c>
      <c r="H24" s="4">
        <v>1</v>
      </c>
      <c r="I24" s="5">
        <f t="shared" si="6"/>
        <v>2.4390243902439025E-2</v>
      </c>
      <c r="J24">
        <v>275</v>
      </c>
      <c r="K24">
        <v>8</v>
      </c>
      <c r="L24" s="5">
        <f t="shared" si="7"/>
        <v>2.9090909090909091E-2</v>
      </c>
    </row>
    <row r="25" spans="1:12" x14ac:dyDescent="0.35">
      <c r="A25">
        <v>56</v>
      </c>
      <c r="B25">
        <v>2</v>
      </c>
      <c r="C25" s="5">
        <f t="shared" si="4"/>
        <v>3.5714285714285712E-2</v>
      </c>
      <c r="D25">
        <v>331</v>
      </c>
      <c r="E25">
        <v>10</v>
      </c>
      <c r="F25" s="5">
        <f t="shared" si="5"/>
        <v>3.0211480362537766E-2</v>
      </c>
      <c r="G25" s="4">
        <v>34</v>
      </c>
      <c r="H25" s="4">
        <v>2</v>
      </c>
      <c r="I25" s="5">
        <f t="shared" si="6"/>
        <v>5.8823529411764705E-2</v>
      </c>
      <c r="J25">
        <v>310</v>
      </c>
      <c r="K25">
        <v>8</v>
      </c>
      <c r="L25" s="5">
        <f t="shared" si="7"/>
        <v>2.5806451612903226E-2</v>
      </c>
    </row>
    <row r="26" spans="1:12" x14ac:dyDescent="0.35">
      <c r="A26">
        <v>57</v>
      </c>
      <c r="B26">
        <v>0</v>
      </c>
      <c r="C26" s="5">
        <f t="shared" si="4"/>
        <v>0</v>
      </c>
      <c r="D26">
        <v>320</v>
      </c>
      <c r="E26">
        <v>12</v>
      </c>
      <c r="F26" s="5">
        <f t="shared" si="5"/>
        <v>3.7499999999999999E-2</v>
      </c>
      <c r="G26" s="4">
        <v>43</v>
      </c>
      <c r="H26" s="4">
        <v>1</v>
      </c>
      <c r="I26" s="5">
        <f t="shared" si="6"/>
        <v>2.3255813953488372E-2</v>
      </c>
      <c r="J26">
        <v>278</v>
      </c>
      <c r="K26">
        <v>8</v>
      </c>
      <c r="L26" s="5">
        <f t="shared" si="7"/>
        <v>2.8776978417266189E-2</v>
      </c>
    </row>
    <row r="27" spans="1:12" x14ac:dyDescent="0.35">
      <c r="A27">
        <v>45</v>
      </c>
      <c r="B27">
        <v>4</v>
      </c>
      <c r="C27" s="5">
        <f t="shared" si="4"/>
        <v>8.8888888888888892E-2</v>
      </c>
      <c r="D27">
        <v>336</v>
      </c>
      <c r="E27">
        <v>9</v>
      </c>
      <c r="F27" s="5">
        <f t="shared" si="5"/>
        <v>2.6785714285714284E-2</v>
      </c>
      <c r="G27" s="4">
        <v>47</v>
      </c>
      <c r="H27" s="4">
        <v>1</v>
      </c>
      <c r="I27" s="5">
        <f t="shared" si="6"/>
        <v>2.1276595744680851E-2</v>
      </c>
      <c r="J27">
        <v>319</v>
      </c>
      <c r="K27">
        <v>7</v>
      </c>
      <c r="L27" s="5">
        <f t="shared" si="7"/>
        <v>2.1943573667711599E-2</v>
      </c>
    </row>
    <row r="28" spans="1:12" x14ac:dyDescent="0.35">
      <c r="A28" s="39" t="s">
        <v>15</v>
      </c>
      <c r="B28" s="39"/>
      <c r="C28" s="39"/>
      <c r="D28" s="39" t="s">
        <v>15</v>
      </c>
      <c r="E28" s="39"/>
      <c r="F28" s="39"/>
      <c r="G28" s="39" t="s">
        <v>15</v>
      </c>
      <c r="H28" s="39"/>
      <c r="I28" s="39"/>
      <c r="J28" s="39" t="s">
        <v>15</v>
      </c>
      <c r="K28" s="39"/>
      <c r="L28" s="39"/>
    </row>
    <row r="29" spans="1:12" x14ac:dyDescent="0.35">
      <c r="A29">
        <f>AVERAGE(A18:A27)</f>
        <v>50.8</v>
      </c>
      <c r="B29">
        <f>AVERAGE(B18:B27)</f>
        <v>1.6</v>
      </c>
      <c r="C29" s="5">
        <f>B29/A29</f>
        <v>3.1496062992125991E-2</v>
      </c>
      <c r="D29">
        <f>AVERAGE(D18:D27)</f>
        <v>322.60000000000002</v>
      </c>
      <c r="E29">
        <f>AVERAGE(E18:E27)</f>
        <v>10.5</v>
      </c>
      <c r="F29" s="5">
        <f>E29/D29</f>
        <v>3.2548047117172969E-2</v>
      </c>
      <c r="G29">
        <f>AVERAGE(G18:G27)</f>
        <v>41.6</v>
      </c>
      <c r="H29">
        <f>AVERAGE(H18:H27)</f>
        <v>1.3</v>
      </c>
      <c r="I29" s="5">
        <f>H29/G29</f>
        <v>3.125E-2</v>
      </c>
      <c r="J29">
        <f>AVERAGE(J18:J27)</f>
        <v>303.89999999999998</v>
      </c>
      <c r="K29">
        <f>AVERAGE(K18:K27)</f>
        <v>8.4</v>
      </c>
      <c r="L29" s="5">
        <f>K29/J29</f>
        <v>2.7640671273445216E-2</v>
      </c>
    </row>
    <row r="30" spans="1:12" x14ac:dyDescent="0.35">
      <c r="A30" t="s">
        <v>9</v>
      </c>
      <c r="G30" t="s">
        <v>9</v>
      </c>
    </row>
    <row r="31" spans="1:12" x14ac:dyDescent="0.35">
      <c r="A31">
        <v>50</v>
      </c>
      <c r="B31" s="4">
        <v>0</v>
      </c>
      <c r="C31" s="5">
        <f>B31/A31</f>
        <v>0</v>
      </c>
      <c r="D31">
        <v>292</v>
      </c>
      <c r="E31">
        <v>7</v>
      </c>
      <c r="F31" s="5">
        <f>E31/D31</f>
        <v>2.3972602739726026E-2</v>
      </c>
      <c r="G31">
        <v>30</v>
      </c>
      <c r="H31">
        <v>0</v>
      </c>
      <c r="I31" s="5">
        <f>H31/G31</f>
        <v>0</v>
      </c>
      <c r="J31">
        <v>301</v>
      </c>
      <c r="K31">
        <v>8</v>
      </c>
      <c r="L31" s="5">
        <f>K31/J31</f>
        <v>2.6578073089700997E-2</v>
      </c>
    </row>
    <row r="32" spans="1:12" x14ac:dyDescent="0.35">
      <c r="A32">
        <v>46</v>
      </c>
      <c r="B32" s="4">
        <v>0</v>
      </c>
      <c r="C32" s="5">
        <f t="shared" ref="C32:C40" si="8">B32/A32</f>
        <v>0</v>
      </c>
      <c r="D32">
        <v>283</v>
      </c>
      <c r="E32">
        <v>8</v>
      </c>
      <c r="F32" s="5">
        <f t="shared" ref="F32:F40" si="9">E32/D32</f>
        <v>2.8268551236749116E-2</v>
      </c>
      <c r="G32">
        <v>31</v>
      </c>
      <c r="H32">
        <v>1</v>
      </c>
      <c r="I32" s="5">
        <f t="shared" ref="I32:I40" si="10">H32/G32</f>
        <v>3.2258064516129031E-2</v>
      </c>
      <c r="J32">
        <v>347</v>
      </c>
      <c r="K32">
        <v>7</v>
      </c>
      <c r="L32" s="5">
        <f t="shared" ref="L32:L40" si="11">K32/J32</f>
        <v>2.0172910662824207E-2</v>
      </c>
    </row>
    <row r="33" spans="1:12" x14ac:dyDescent="0.35">
      <c r="A33">
        <v>45</v>
      </c>
      <c r="B33" s="4">
        <v>2</v>
      </c>
      <c r="C33" s="5">
        <f t="shared" si="8"/>
        <v>4.4444444444444446E-2</v>
      </c>
      <c r="D33">
        <v>342</v>
      </c>
      <c r="E33">
        <v>8</v>
      </c>
      <c r="F33" s="5">
        <f t="shared" si="9"/>
        <v>2.3391812865497075E-2</v>
      </c>
      <c r="G33">
        <v>35</v>
      </c>
      <c r="H33">
        <v>2</v>
      </c>
      <c r="I33" s="5">
        <f t="shared" si="10"/>
        <v>5.7142857142857141E-2</v>
      </c>
      <c r="J33">
        <v>265</v>
      </c>
      <c r="K33">
        <v>9</v>
      </c>
      <c r="L33" s="5">
        <f t="shared" si="11"/>
        <v>3.3962264150943396E-2</v>
      </c>
    </row>
    <row r="34" spans="1:12" x14ac:dyDescent="0.35">
      <c r="A34">
        <v>48</v>
      </c>
      <c r="B34" s="4">
        <v>0</v>
      </c>
      <c r="C34" s="5">
        <f t="shared" si="8"/>
        <v>0</v>
      </c>
      <c r="D34">
        <v>289</v>
      </c>
      <c r="E34">
        <v>9</v>
      </c>
      <c r="F34" s="5">
        <f t="shared" si="9"/>
        <v>3.1141868512110725E-2</v>
      </c>
      <c r="G34">
        <v>35</v>
      </c>
      <c r="H34">
        <v>1</v>
      </c>
      <c r="I34" s="5">
        <f t="shared" si="10"/>
        <v>2.8571428571428571E-2</v>
      </c>
      <c r="J34">
        <v>291</v>
      </c>
      <c r="K34">
        <v>7</v>
      </c>
      <c r="L34" s="5">
        <f t="shared" si="11"/>
        <v>2.4054982817869417E-2</v>
      </c>
    </row>
    <row r="35" spans="1:12" x14ac:dyDescent="0.35">
      <c r="A35">
        <v>46</v>
      </c>
      <c r="B35" s="4">
        <v>3</v>
      </c>
      <c r="C35" s="5">
        <f t="shared" si="8"/>
        <v>6.5217391304347824E-2</v>
      </c>
      <c r="D35">
        <v>335</v>
      </c>
      <c r="E35">
        <v>7</v>
      </c>
      <c r="F35" s="5">
        <f t="shared" si="9"/>
        <v>2.0895522388059702E-2</v>
      </c>
      <c r="G35">
        <v>36</v>
      </c>
      <c r="H35">
        <v>1</v>
      </c>
      <c r="I35" s="5">
        <f t="shared" si="10"/>
        <v>2.7777777777777776E-2</v>
      </c>
      <c r="J35">
        <v>265</v>
      </c>
      <c r="K35">
        <v>8</v>
      </c>
      <c r="L35" s="5">
        <f t="shared" si="11"/>
        <v>3.0188679245283019E-2</v>
      </c>
    </row>
    <row r="36" spans="1:12" x14ac:dyDescent="0.35">
      <c r="A36">
        <v>45</v>
      </c>
      <c r="B36" s="4">
        <v>2</v>
      </c>
      <c r="C36" s="5">
        <f t="shared" si="8"/>
        <v>4.4444444444444446E-2</v>
      </c>
      <c r="D36">
        <v>299</v>
      </c>
      <c r="E36">
        <v>7</v>
      </c>
      <c r="F36" s="5">
        <f t="shared" si="9"/>
        <v>2.3411371237458192E-2</v>
      </c>
      <c r="G36">
        <v>36</v>
      </c>
      <c r="H36">
        <v>2</v>
      </c>
      <c r="I36" s="5">
        <f t="shared" si="10"/>
        <v>5.5555555555555552E-2</v>
      </c>
      <c r="J36">
        <v>286</v>
      </c>
      <c r="K36">
        <v>10</v>
      </c>
      <c r="L36" s="5">
        <f t="shared" si="11"/>
        <v>3.4965034965034968E-2</v>
      </c>
    </row>
    <row r="37" spans="1:12" x14ac:dyDescent="0.35">
      <c r="A37">
        <v>50</v>
      </c>
      <c r="B37" s="4">
        <v>2</v>
      </c>
      <c r="C37" s="5">
        <f t="shared" si="8"/>
        <v>0.04</v>
      </c>
      <c r="D37">
        <v>337</v>
      </c>
      <c r="E37">
        <v>10</v>
      </c>
      <c r="F37" s="5">
        <f t="shared" si="9"/>
        <v>2.967359050445104E-2</v>
      </c>
      <c r="G37">
        <v>37</v>
      </c>
      <c r="H37">
        <v>1</v>
      </c>
      <c r="I37" s="5">
        <f t="shared" si="10"/>
        <v>2.7027027027027029E-2</v>
      </c>
      <c r="J37">
        <v>284</v>
      </c>
      <c r="K37">
        <v>8</v>
      </c>
      <c r="L37" s="5">
        <f t="shared" si="11"/>
        <v>2.8169014084507043E-2</v>
      </c>
    </row>
    <row r="38" spans="1:12" x14ac:dyDescent="0.35">
      <c r="A38">
        <v>53</v>
      </c>
      <c r="B38" s="4">
        <v>3</v>
      </c>
      <c r="C38" s="5">
        <f t="shared" si="8"/>
        <v>5.6603773584905662E-2</v>
      </c>
      <c r="D38">
        <v>309</v>
      </c>
      <c r="E38">
        <v>9</v>
      </c>
      <c r="F38" s="5">
        <f t="shared" si="9"/>
        <v>2.9126213592233011E-2</v>
      </c>
      <c r="G38">
        <v>42</v>
      </c>
      <c r="H38">
        <v>1</v>
      </c>
      <c r="I38" s="5">
        <f t="shared" si="10"/>
        <v>2.3809523809523808E-2</v>
      </c>
      <c r="J38">
        <v>310</v>
      </c>
      <c r="K38">
        <v>10</v>
      </c>
      <c r="L38" s="5">
        <f t="shared" si="11"/>
        <v>3.2258064516129031E-2</v>
      </c>
    </row>
    <row r="39" spans="1:12" x14ac:dyDescent="0.35">
      <c r="A39">
        <v>53</v>
      </c>
      <c r="B39" s="4">
        <v>2</v>
      </c>
      <c r="C39" s="5">
        <f t="shared" si="8"/>
        <v>3.7735849056603772E-2</v>
      </c>
      <c r="D39">
        <v>265</v>
      </c>
      <c r="E39">
        <v>9</v>
      </c>
      <c r="F39" s="5">
        <f t="shared" si="9"/>
        <v>3.3962264150943396E-2</v>
      </c>
      <c r="G39">
        <v>42</v>
      </c>
      <c r="H39">
        <v>1</v>
      </c>
      <c r="I39" s="5">
        <f t="shared" si="10"/>
        <v>2.3809523809523808E-2</v>
      </c>
      <c r="J39">
        <v>298</v>
      </c>
      <c r="K39">
        <v>8</v>
      </c>
      <c r="L39" s="5">
        <f t="shared" si="11"/>
        <v>2.6845637583892617E-2</v>
      </c>
    </row>
    <row r="40" spans="1:12" x14ac:dyDescent="0.35">
      <c r="A40">
        <v>47</v>
      </c>
      <c r="B40" s="4">
        <v>1</v>
      </c>
      <c r="C40" s="5">
        <f t="shared" si="8"/>
        <v>2.1276595744680851E-2</v>
      </c>
      <c r="D40">
        <v>287</v>
      </c>
      <c r="E40">
        <v>9</v>
      </c>
      <c r="F40" s="5">
        <f t="shared" si="9"/>
        <v>3.1358885017421602E-2</v>
      </c>
      <c r="G40">
        <v>37</v>
      </c>
      <c r="H40">
        <v>0</v>
      </c>
      <c r="I40" s="5">
        <f t="shared" si="10"/>
        <v>0</v>
      </c>
      <c r="J40">
        <v>344</v>
      </c>
      <c r="K40">
        <v>8</v>
      </c>
      <c r="L40" s="5">
        <f t="shared" si="11"/>
        <v>2.3255813953488372E-2</v>
      </c>
    </row>
    <row r="41" spans="1:12" x14ac:dyDescent="0.35">
      <c r="A41" s="39" t="s">
        <v>15</v>
      </c>
      <c r="B41" s="39"/>
      <c r="C41" s="39"/>
      <c r="D41" s="39" t="s">
        <v>15</v>
      </c>
      <c r="E41" s="39"/>
      <c r="F41" s="39"/>
      <c r="G41" s="39" t="s">
        <v>15</v>
      </c>
      <c r="H41" s="39"/>
      <c r="I41" s="39"/>
      <c r="J41" s="39" t="s">
        <v>15</v>
      </c>
      <c r="K41" s="39"/>
      <c r="L41" s="39"/>
    </row>
    <row r="42" spans="1:12" x14ac:dyDescent="0.35">
      <c r="A42">
        <f>AVERAGE(A31:A40)</f>
        <v>48.3</v>
      </c>
      <c r="B42">
        <f>AVERAGE(B31:B40)</f>
        <v>1.5</v>
      </c>
      <c r="C42" s="5">
        <f>B42/A42</f>
        <v>3.1055900621118016E-2</v>
      </c>
      <c r="D42">
        <f>AVERAGE(D31:D40)</f>
        <v>303.8</v>
      </c>
      <c r="E42">
        <f>AVERAGE(E31:E40)</f>
        <v>8.3000000000000007</v>
      </c>
      <c r="F42" s="5">
        <f>E42/D42</f>
        <v>2.7320605661619486E-2</v>
      </c>
      <c r="G42">
        <f>AVERAGE(G31:G40)</f>
        <v>36.1</v>
      </c>
      <c r="H42">
        <f>AVERAGE(H31:H40)</f>
        <v>1</v>
      </c>
      <c r="I42" s="5">
        <f>H42/G42</f>
        <v>2.7700831024930747E-2</v>
      </c>
      <c r="J42">
        <f>AVERAGE(J31:J40)</f>
        <v>299.10000000000002</v>
      </c>
      <c r="K42">
        <f>AVERAGE(K31:K40)</f>
        <v>8.3000000000000007</v>
      </c>
      <c r="L42" s="5">
        <f>K42/J42</f>
        <v>2.774991641591441E-2</v>
      </c>
    </row>
    <row r="43" spans="1:12" x14ac:dyDescent="0.35">
      <c r="A43" t="s">
        <v>10</v>
      </c>
      <c r="G43" t="s">
        <v>10</v>
      </c>
    </row>
    <row r="44" spans="1:12" x14ac:dyDescent="0.35">
      <c r="A44" s="4">
        <v>43</v>
      </c>
      <c r="B44" s="4">
        <v>0</v>
      </c>
      <c r="C44" s="5">
        <f>B44/A44</f>
        <v>0</v>
      </c>
      <c r="D44">
        <v>278</v>
      </c>
      <c r="E44">
        <v>8</v>
      </c>
      <c r="F44" s="5">
        <f>E44/D44</f>
        <v>2.8776978417266189E-2</v>
      </c>
      <c r="G44" s="4">
        <v>33</v>
      </c>
      <c r="H44" s="4">
        <v>1</v>
      </c>
      <c r="I44" s="5">
        <f>H44/G44</f>
        <v>3.0303030303030304E-2</v>
      </c>
      <c r="J44">
        <v>268</v>
      </c>
      <c r="K44">
        <v>9</v>
      </c>
      <c r="L44" s="5">
        <f>K44/J44</f>
        <v>3.3582089552238806E-2</v>
      </c>
    </row>
    <row r="45" spans="1:12" x14ac:dyDescent="0.35">
      <c r="A45" s="4">
        <v>50</v>
      </c>
      <c r="B45" s="4">
        <v>3</v>
      </c>
      <c r="C45" s="5">
        <f t="shared" ref="C45:C53" si="12">B45/A45</f>
        <v>0.06</v>
      </c>
      <c r="D45">
        <v>319</v>
      </c>
      <c r="E45">
        <v>10</v>
      </c>
      <c r="F45" s="5">
        <f t="shared" ref="F45:F53" si="13">E45/D45</f>
        <v>3.1347962382445138E-2</v>
      </c>
      <c r="G45" s="4">
        <v>35</v>
      </c>
      <c r="H45" s="4">
        <v>2</v>
      </c>
      <c r="I45" s="5">
        <f t="shared" ref="I45:I53" si="14">H45/G45</f>
        <v>5.7142857142857141E-2</v>
      </c>
      <c r="J45">
        <v>300</v>
      </c>
      <c r="K45">
        <v>11</v>
      </c>
      <c r="L45" s="5">
        <f t="shared" ref="L45:L53" si="15">K45/J45</f>
        <v>3.6666666666666667E-2</v>
      </c>
    </row>
    <row r="46" spans="1:12" x14ac:dyDescent="0.35">
      <c r="A46" s="4">
        <v>43</v>
      </c>
      <c r="B46" s="4">
        <v>1</v>
      </c>
      <c r="C46" s="5">
        <f t="shared" si="12"/>
        <v>2.3255813953488372E-2</v>
      </c>
      <c r="D46">
        <v>276</v>
      </c>
      <c r="E46">
        <v>9</v>
      </c>
      <c r="F46" s="5">
        <f t="shared" si="13"/>
        <v>3.2608695652173912E-2</v>
      </c>
      <c r="G46" s="4">
        <v>35</v>
      </c>
      <c r="H46" s="4">
        <v>1</v>
      </c>
      <c r="I46" s="5">
        <f t="shared" si="14"/>
        <v>2.8571428571428571E-2</v>
      </c>
      <c r="J46">
        <v>323</v>
      </c>
      <c r="K46">
        <v>10</v>
      </c>
      <c r="L46" s="5">
        <f t="shared" si="15"/>
        <v>3.0959752321981424E-2</v>
      </c>
    </row>
    <row r="47" spans="1:12" x14ac:dyDescent="0.35">
      <c r="A47" s="4">
        <v>57</v>
      </c>
      <c r="B47" s="4">
        <v>3</v>
      </c>
      <c r="C47" s="5">
        <f t="shared" si="12"/>
        <v>5.2631578947368418E-2</v>
      </c>
      <c r="D47">
        <v>336</v>
      </c>
      <c r="E47">
        <v>10</v>
      </c>
      <c r="F47" s="5">
        <f t="shared" si="13"/>
        <v>2.976190476190476E-2</v>
      </c>
      <c r="G47" s="4">
        <v>37</v>
      </c>
      <c r="H47" s="4">
        <v>0</v>
      </c>
      <c r="I47" s="5">
        <f t="shared" si="14"/>
        <v>0</v>
      </c>
      <c r="J47">
        <v>344</v>
      </c>
      <c r="K47">
        <v>11</v>
      </c>
      <c r="L47" s="5">
        <f t="shared" si="15"/>
        <v>3.1976744186046513E-2</v>
      </c>
    </row>
    <row r="48" spans="1:12" x14ac:dyDescent="0.35">
      <c r="A48" s="4">
        <v>55</v>
      </c>
      <c r="B48" s="4">
        <v>1</v>
      </c>
      <c r="C48" s="5">
        <f t="shared" si="12"/>
        <v>1.8181818181818181E-2</v>
      </c>
      <c r="D48">
        <v>320</v>
      </c>
      <c r="E48">
        <v>9</v>
      </c>
      <c r="F48" s="5">
        <f t="shared" si="13"/>
        <v>2.8125000000000001E-2</v>
      </c>
      <c r="G48" s="4">
        <v>40</v>
      </c>
      <c r="H48" s="4">
        <v>1</v>
      </c>
      <c r="I48" s="5">
        <f t="shared" si="14"/>
        <v>2.5000000000000001E-2</v>
      </c>
      <c r="J48">
        <v>312</v>
      </c>
      <c r="K48">
        <v>10</v>
      </c>
      <c r="L48" s="5">
        <f t="shared" si="15"/>
        <v>3.2051282051282048E-2</v>
      </c>
    </row>
    <row r="49" spans="1:12" x14ac:dyDescent="0.35">
      <c r="A49" s="4">
        <v>47</v>
      </c>
      <c r="B49" s="4">
        <v>2</v>
      </c>
      <c r="C49" s="5">
        <f t="shared" si="12"/>
        <v>4.2553191489361701E-2</v>
      </c>
      <c r="D49">
        <v>341</v>
      </c>
      <c r="E49">
        <v>8</v>
      </c>
      <c r="F49" s="5">
        <f t="shared" si="13"/>
        <v>2.3460410557184751E-2</v>
      </c>
      <c r="G49" s="4">
        <v>44</v>
      </c>
      <c r="H49" s="4">
        <v>0</v>
      </c>
      <c r="I49" s="5">
        <f t="shared" si="14"/>
        <v>0</v>
      </c>
      <c r="J49">
        <v>302</v>
      </c>
      <c r="K49">
        <v>11</v>
      </c>
      <c r="L49" s="5">
        <f t="shared" si="15"/>
        <v>3.6423841059602648E-2</v>
      </c>
    </row>
    <row r="50" spans="1:12" x14ac:dyDescent="0.35">
      <c r="A50" s="4">
        <v>47</v>
      </c>
      <c r="B50" s="4">
        <v>2</v>
      </c>
      <c r="C50" s="5">
        <f t="shared" si="12"/>
        <v>4.2553191489361701E-2</v>
      </c>
      <c r="D50">
        <v>278</v>
      </c>
      <c r="E50">
        <v>8</v>
      </c>
      <c r="F50" s="5">
        <f t="shared" si="13"/>
        <v>2.8776978417266189E-2</v>
      </c>
      <c r="G50" s="4">
        <v>45</v>
      </c>
      <c r="H50" s="4">
        <v>0</v>
      </c>
      <c r="I50" s="5">
        <f t="shared" si="14"/>
        <v>0</v>
      </c>
      <c r="J50">
        <v>339</v>
      </c>
      <c r="K50">
        <v>10</v>
      </c>
      <c r="L50" s="5">
        <f t="shared" si="15"/>
        <v>2.9498525073746312E-2</v>
      </c>
    </row>
    <row r="51" spans="1:12" x14ac:dyDescent="0.35">
      <c r="A51" s="4">
        <v>46</v>
      </c>
      <c r="B51" s="4">
        <v>2</v>
      </c>
      <c r="C51" s="5">
        <f t="shared" si="12"/>
        <v>4.3478260869565216E-2</v>
      </c>
      <c r="D51">
        <v>274</v>
      </c>
      <c r="E51">
        <v>9</v>
      </c>
      <c r="F51" s="5">
        <f t="shared" si="13"/>
        <v>3.2846715328467155E-2</v>
      </c>
      <c r="G51" s="4">
        <v>43</v>
      </c>
      <c r="H51" s="4">
        <v>2</v>
      </c>
      <c r="I51" s="5">
        <f t="shared" si="14"/>
        <v>4.6511627906976744E-2</v>
      </c>
      <c r="J51">
        <v>341</v>
      </c>
      <c r="K51">
        <v>8</v>
      </c>
      <c r="L51" s="5">
        <f t="shared" si="15"/>
        <v>2.3460410557184751E-2</v>
      </c>
    </row>
    <row r="52" spans="1:12" x14ac:dyDescent="0.35">
      <c r="A52" s="4">
        <v>45</v>
      </c>
      <c r="B52" s="4">
        <v>1</v>
      </c>
      <c r="C52" s="5">
        <f t="shared" si="12"/>
        <v>2.2222222222222223E-2</v>
      </c>
      <c r="D52">
        <v>347</v>
      </c>
      <c r="E52">
        <v>10</v>
      </c>
      <c r="F52" s="5">
        <f t="shared" si="13"/>
        <v>2.8818443804034581E-2</v>
      </c>
      <c r="G52" s="4">
        <v>41</v>
      </c>
      <c r="H52" s="4">
        <v>0</v>
      </c>
      <c r="I52" s="5">
        <f t="shared" si="14"/>
        <v>0</v>
      </c>
      <c r="J52">
        <v>332</v>
      </c>
      <c r="K52">
        <v>9</v>
      </c>
      <c r="L52" s="5">
        <f t="shared" si="15"/>
        <v>2.710843373493976E-2</v>
      </c>
    </row>
    <row r="53" spans="1:12" x14ac:dyDescent="0.35">
      <c r="A53" s="4">
        <v>48</v>
      </c>
      <c r="B53" s="4">
        <v>3</v>
      </c>
      <c r="C53" s="5">
        <f t="shared" si="12"/>
        <v>6.25E-2</v>
      </c>
      <c r="D53">
        <v>277</v>
      </c>
      <c r="E53">
        <v>8</v>
      </c>
      <c r="F53" s="5">
        <f t="shared" si="13"/>
        <v>2.8880866425992781E-2</v>
      </c>
      <c r="G53" s="4">
        <v>46</v>
      </c>
      <c r="H53" s="4">
        <v>2</v>
      </c>
      <c r="I53" s="5">
        <f t="shared" si="14"/>
        <v>4.3478260869565216E-2</v>
      </c>
      <c r="J53">
        <v>333</v>
      </c>
      <c r="K53">
        <v>8</v>
      </c>
      <c r="L53" s="5">
        <f t="shared" si="15"/>
        <v>2.4024024024024024E-2</v>
      </c>
    </row>
    <row r="54" spans="1:12" x14ac:dyDescent="0.35">
      <c r="A54" s="39" t="s">
        <v>15</v>
      </c>
      <c r="B54" s="39"/>
      <c r="C54" s="39"/>
      <c r="D54" s="39" t="s">
        <v>15</v>
      </c>
      <c r="E54" s="39"/>
      <c r="F54" s="39"/>
      <c r="G54" s="39" t="s">
        <v>15</v>
      </c>
      <c r="H54" s="39"/>
      <c r="I54" s="39"/>
      <c r="J54" s="39" t="s">
        <v>15</v>
      </c>
      <c r="K54" s="39"/>
      <c r="L54" s="39"/>
    </row>
    <row r="55" spans="1:12" x14ac:dyDescent="0.35">
      <c r="A55">
        <f>AVERAGE(A44:A53)</f>
        <v>48.1</v>
      </c>
      <c r="B55">
        <f>AVERAGE(B44:B53)</f>
        <v>1.8</v>
      </c>
      <c r="C55" s="5">
        <f>B55/A55</f>
        <v>3.7422037422037424E-2</v>
      </c>
      <c r="D55">
        <f>AVERAGE(D44:D53)</f>
        <v>304.60000000000002</v>
      </c>
      <c r="E55">
        <f>AVERAGE(E44:E53)</f>
        <v>8.9</v>
      </c>
      <c r="F55" s="5">
        <f>E55/D55</f>
        <v>2.9218647406434668E-2</v>
      </c>
      <c r="G55">
        <f>AVERAGE(G44:G53)</f>
        <v>39.9</v>
      </c>
      <c r="H55">
        <f>AVERAGE(H44:H53)</f>
        <v>0.9</v>
      </c>
      <c r="I55" s="5">
        <f>H55/G55</f>
        <v>2.2556390977443611E-2</v>
      </c>
      <c r="J55">
        <f>AVERAGE(J44:J53)</f>
        <v>319.39999999999998</v>
      </c>
      <c r="K55">
        <f>AVERAGE(K44:K53)</f>
        <v>9.6999999999999993</v>
      </c>
      <c r="L55" s="5">
        <f>K55/J55</f>
        <v>3.0369442705072011E-2</v>
      </c>
    </row>
    <row r="56" spans="1:12" x14ac:dyDescent="0.35">
      <c r="I56" s="19" t="s">
        <v>14</v>
      </c>
      <c r="J56" s="19"/>
      <c r="K56" s="19"/>
      <c r="L56" s="19" t="s">
        <v>16</v>
      </c>
    </row>
    <row r="57" spans="1:12" x14ac:dyDescent="0.35">
      <c r="G57" t="s">
        <v>18</v>
      </c>
      <c r="H57" s="20" t="s">
        <v>15</v>
      </c>
      <c r="I57" s="10">
        <f>AVERAGE(I55,I42,I29,I16,C55,C42,C29,C16)</f>
        <v>3.2330836332944382E-2</v>
      </c>
      <c r="L57" s="10">
        <f>AVERAGE(F18:F27,F5:F14,F44:F53,F31:F40,L44:L53,L31:L40,L18:L27,L5:L14)</f>
        <v>2.9310061147985338E-2</v>
      </c>
    </row>
    <row r="58" spans="1:12" x14ac:dyDescent="0.35">
      <c r="H58" s="20" t="s">
        <v>29</v>
      </c>
      <c r="I58" s="10">
        <f>STDEV(I55,I42,I29,I16,C55,C42,C29,C16)</f>
        <v>6.1709332133991178E-3</v>
      </c>
      <c r="L58" s="10">
        <f>STDEV(L55,L42,L29,L16,F55,F42,F29,F16)</f>
        <v>1.7402616838820529E-3</v>
      </c>
    </row>
  </sheetData>
  <mergeCells count="16">
    <mergeCell ref="A15:C15"/>
    <mergeCell ref="D15:F15"/>
    <mergeCell ref="G15:I15"/>
    <mergeCell ref="J15:L15"/>
    <mergeCell ref="A28:C28"/>
    <mergeCell ref="D28:F28"/>
    <mergeCell ref="G28:I28"/>
    <mergeCell ref="J28:L28"/>
    <mergeCell ref="A41:C41"/>
    <mergeCell ref="D41:F41"/>
    <mergeCell ref="G41:I41"/>
    <mergeCell ref="J41:L41"/>
    <mergeCell ref="A54:C54"/>
    <mergeCell ref="D54:F54"/>
    <mergeCell ref="G54:I54"/>
    <mergeCell ref="J54:L5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8"/>
  <sheetViews>
    <sheetView topLeftCell="A33" zoomScale="70" zoomScaleNormal="70" workbookViewId="0">
      <selection activeCell="G15" sqref="G15:I15"/>
    </sheetView>
  </sheetViews>
  <sheetFormatPr defaultRowHeight="14.5" x14ac:dyDescent="0.35"/>
  <sheetData>
    <row r="1" spans="1:15" x14ac:dyDescent="0.35">
      <c r="A1" t="s">
        <v>6</v>
      </c>
      <c r="G1" t="s">
        <v>17</v>
      </c>
    </row>
    <row r="2" spans="1:15" x14ac:dyDescent="0.35">
      <c r="A2" t="s">
        <v>14</v>
      </c>
      <c r="D2" t="s">
        <v>16</v>
      </c>
      <c r="G2" t="s">
        <v>14</v>
      </c>
      <c r="J2" t="s">
        <v>16</v>
      </c>
    </row>
    <row r="3" spans="1:15" x14ac:dyDescent="0.35">
      <c r="A3" t="s">
        <v>7</v>
      </c>
      <c r="D3" t="s">
        <v>7</v>
      </c>
      <c r="G3" t="s">
        <v>7</v>
      </c>
      <c r="J3" t="s">
        <v>7</v>
      </c>
    </row>
    <row r="4" spans="1:15" x14ac:dyDescent="0.35">
      <c r="A4" t="s">
        <v>12</v>
      </c>
      <c r="B4" t="s">
        <v>11</v>
      </c>
      <c r="C4" t="s">
        <v>13</v>
      </c>
      <c r="D4" t="s">
        <v>12</v>
      </c>
      <c r="E4" t="s">
        <v>11</v>
      </c>
      <c r="F4" t="s">
        <v>13</v>
      </c>
      <c r="G4" t="s">
        <v>12</v>
      </c>
      <c r="H4" t="s">
        <v>11</v>
      </c>
      <c r="I4" t="s">
        <v>13</v>
      </c>
      <c r="J4" t="s">
        <v>12</v>
      </c>
      <c r="K4" t="s">
        <v>11</v>
      </c>
      <c r="L4" t="s">
        <v>13</v>
      </c>
    </row>
    <row r="5" spans="1:15" x14ac:dyDescent="0.35">
      <c r="A5">
        <v>48</v>
      </c>
      <c r="B5">
        <v>0</v>
      </c>
      <c r="C5" s="5">
        <f>B5/A5</f>
        <v>0</v>
      </c>
      <c r="D5">
        <v>307</v>
      </c>
      <c r="E5">
        <v>5</v>
      </c>
      <c r="F5" s="5">
        <f>E5/D5</f>
        <v>1.6286644951140065E-2</v>
      </c>
      <c r="G5">
        <v>37</v>
      </c>
      <c r="H5">
        <v>1</v>
      </c>
      <c r="I5" s="5">
        <f>H5/G5</f>
        <v>2.7027027027027029E-2</v>
      </c>
      <c r="J5">
        <v>292</v>
      </c>
      <c r="K5">
        <v>8</v>
      </c>
      <c r="L5" s="5">
        <f>K5/J5</f>
        <v>2.7397260273972601E-2</v>
      </c>
      <c r="N5" s="38"/>
      <c r="O5" s="38"/>
    </row>
    <row r="6" spans="1:15" x14ac:dyDescent="0.35">
      <c r="A6">
        <v>57</v>
      </c>
      <c r="B6">
        <v>1</v>
      </c>
      <c r="C6" s="5">
        <f t="shared" ref="C6:C14" si="0">B6/A6</f>
        <v>1.7543859649122806E-2</v>
      </c>
      <c r="D6">
        <v>331</v>
      </c>
      <c r="E6">
        <v>5</v>
      </c>
      <c r="F6" s="5">
        <f t="shared" ref="F6:F14" si="1">E6/D6</f>
        <v>1.5105740181268883E-2</v>
      </c>
      <c r="G6">
        <v>45</v>
      </c>
      <c r="H6">
        <v>1</v>
      </c>
      <c r="I6" s="5">
        <f t="shared" ref="I6:I14" si="2">H6/G6</f>
        <v>2.2222222222222223E-2</v>
      </c>
      <c r="J6">
        <v>330</v>
      </c>
      <c r="K6">
        <v>7</v>
      </c>
      <c r="L6" s="5">
        <f t="shared" ref="L6:L14" si="3">K6/J6</f>
        <v>2.1212121212121213E-2</v>
      </c>
      <c r="N6" s="38"/>
      <c r="O6" s="38"/>
    </row>
    <row r="7" spans="1:15" x14ac:dyDescent="0.35">
      <c r="A7">
        <v>49</v>
      </c>
      <c r="B7">
        <v>2</v>
      </c>
      <c r="C7" s="5">
        <f t="shared" si="0"/>
        <v>4.0816326530612242E-2</v>
      </c>
      <c r="D7">
        <v>310</v>
      </c>
      <c r="E7">
        <v>8</v>
      </c>
      <c r="F7" s="5">
        <f t="shared" si="1"/>
        <v>2.5806451612903226E-2</v>
      </c>
      <c r="G7">
        <v>34</v>
      </c>
      <c r="H7">
        <v>0</v>
      </c>
      <c r="I7" s="5">
        <f t="shared" si="2"/>
        <v>0</v>
      </c>
      <c r="J7">
        <v>288</v>
      </c>
      <c r="K7">
        <v>6</v>
      </c>
      <c r="L7" s="5">
        <f t="shared" si="3"/>
        <v>2.0833333333333332E-2</v>
      </c>
      <c r="N7" s="38"/>
      <c r="O7" s="38"/>
    </row>
    <row r="8" spans="1:15" x14ac:dyDescent="0.35">
      <c r="A8">
        <v>49</v>
      </c>
      <c r="B8">
        <v>1</v>
      </c>
      <c r="C8" s="5">
        <f t="shared" si="0"/>
        <v>2.0408163265306121E-2</v>
      </c>
      <c r="D8">
        <v>279</v>
      </c>
      <c r="E8">
        <v>8</v>
      </c>
      <c r="F8" s="5">
        <f t="shared" si="1"/>
        <v>2.8673835125448029E-2</v>
      </c>
      <c r="G8">
        <v>43</v>
      </c>
      <c r="H8">
        <v>1</v>
      </c>
      <c r="I8" s="5">
        <f t="shared" si="2"/>
        <v>2.3255813953488372E-2</v>
      </c>
      <c r="J8">
        <v>348</v>
      </c>
      <c r="K8">
        <v>9</v>
      </c>
      <c r="L8" s="5">
        <f t="shared" si="3"/>
        <v>2.5862068965517241E-2</v>
      </c>
      <c r="N8" s="38"/>
      <c r="O8" s="38"/>
    </row>
    <row r="9" spans="1:15" x14ac:dyDescent="0.35">
      <c r="A9">
        <v>52</v>
      </c>
      <c r="B9">
        <v>1</v>
      </c>
      <c r="C9" s="5">
        <f t="shared" si="0"/>
        <v>1.9230769230769232E-2</v>
      </c>
      <c r="D9">
        <v>300</v>
      </c>
      <c r="E9">
        <v>5</v>
      </c>
      <c r="F9" s="5">
        <f t="shared" si="1"/>
        <v>1.6666666666666666E-2</v>
      </c>
      <c r="G9">
        <v>46</v>
      </c>
      <c r="H9">
        <v>1</v>
      </c>
      <c r="I9" s="5">
        <f t="shared" si="2"/>
        <v>2.1739130434782608E-2</v>
      </c>
      <c r="J9">
        <v>313</v>
      </c>
      <c r="K9">
        <v>9</v>
      </c>
      <c r="L9" s="5">
        <f t="shared" si="3"/>
        <v>2.8753993610223641E-2</v>
      </c>
      <c r="N9" s="38"/>
      <c r="O9" s="38"/>
    </row>
    <row r="10" spans="1:15" x14ac:dyDescent="0.35">
      <c r="A10">
        <v>50</v>
      </c>
      <c r="B10">
        <v>1</v>
      </c>
      <c r="C10" s="5">
        <f t="shared" si="0"/>
        <v>0.02</v>
      </c>
      <c r="D10">
        <v>273</v>
      </c>
      <c r="E10">
        <v>7</v>
      </c>
      <c r="F10" s="5">
        <f t="shared" si="1"/>
        <v>2.564102564102564E-2</v>
      </c>
      <c r="G10">
        <v>45</v>
      </c>
      <c r="H10">
        <v>2</v>
      </c>
      <c r="I10" s="5">
        <f t="shared" si="2"/>
        <v>4.4444444444444446E-2</v>
      </c>
      <c r="J10">
        <v>283</v>
      </c>
      <c r="K10">
        <v>6</v>
      </c>
      <c r="L10" s="5">
        <f t="shared" si="3"/>
        <v>2.1201413427561839E-2</v>
      </c>
      <c r="N10" s="38"/>
      <c r="O10" s="38"/>
    </row>
    <row r="11" spans="1:15" x14ac:dyDescent="0.35">
      <c r="A11">
        <v>51</v>
      </c>
      <c r="B11">
        <v>1</v>
      </c>
      <c r="C11" s="5">
        <f t="shared" si="0"/>
        <v>1.9607843137254902E-2</v>
      </c>
      <c r="D11">
        <v>276</v>
      </c>
      <c r="E11">
        <v>5</v>
      </c>
      <c r="F11" s="5">
        <f t="shared" si="1"/>
        <v>1.8115942028985508E-2</v>
      </c>
      <c r="G11">
        <v>35</v>
      </c>
      <c r="H11">
        <v>0</v>
      </c>
      <c r="I11" s="5">
        <f t="shared" si="2"/>
        <v>0</v>
      </c>
      <c r="J11">
        <v>328</v>
      </c>
      <c r="K11">
        <v>6</v>
      </c>
      <c r="L11" s="5">
        <f t="shared" si="3"/>
        <v>1.8292682926829267E-2</v>
      </c>
      <c r="N11" s="38"/>
      <c r="O11" s="38"/>
    </row>
    <row r="12" spans="1:15" x14ac:dyDescent="0.35">
      <c r="A12">
        <v>43</v>
      </c>
      <c r="B12">
        <v>0</v>
      </c>
      <c r="C12" s="5">
        <f t="shared" si="0"/>
        <v>0</v>
      </c>
      <c r="D12">
        <v>339</v>
      </c>
      <c r="E12">
        <v>7</v>
      </c>
      <c r="F12" s="5">
        <f t="shared" si="1"/>
        <v>2.0648967551622419E-2</v>
      </c>
      <c r="G12">
        <v>43</v>
      </c>
      <c r="H12">
        <v>2</v>
      </c>
      <c r="I12" s="5">
        <f t="shared" si="2"/>
        <v>4.6511627906976744E-2</v>
      </c>
      <c r="J12">
        <v>328</v>
      </c>
      <c r="K12">
        <v>5</v>
      </c>
      <c r="L12" s="5">
        <f t="shared" si="3"/>
        <v>1.524390243902439E-2</v>
      </c>
      <c r="N12" s="38"/>
      <c r="O12" s="38"/>
    </row>
    <row r="13" spans="1:15" x14ac:dyDescent="0.35">
      <c r="A13">
        <v>59</v>
      </c>
      <c r="B13">
        <v>0</v>
      </c>
      <c r="C13" s="5">
        <f t="shared" si="0"/>
        <v>0</v>
      </c>
      <c r="D13">
        <v>305</v>
      </c>
      <c r="E13">
        <v>8</v>
      </c>
      <c r="F13" s="5">
        <f t="shared" si="1"/>
        <v>2.6229508196721311E-2</v>
      </c>
      <c r="G13">
        <v>34</v>
      </c>
      <c r="H13">
        <v>0</v>
      </c>
      <c r="I13" s="5">
        <f t="shared" si="2"/>
        <v>0</v>
      </c>
      <c r="J13">
        <v>278</v>
      </c>
      <c r="K13">
        <v>6</v>
      </c>
      <c r="L13" s="5">
        <f t="shared" si="3"/>
        <v>2.1582733812949641E-2</v>
      </c>
    </row>
    <row r="14" spans="1:15" x14ac:dyDescent="0.35">
      <c r="A14">
        <v>44</v>
      </c>
      <c r="B14">
        <v>1</v>
      </c>
      <c r="C14" s="5">
        <f t="shared" si="0"/>
        <v>2.2727272727272728E-2</v>
      </c>
      <c r="D14">
        <v>333</v>
      </c>
      <c r="E14">
        <v>9</v>
      </c>
      <c r="F14" s="5">
        <f t="shared" si="1"/>
        <v>2.7027027027027029E-2</v>
      </c>
      <c r="G14">
        <v>36</v>
      </c>
      <c r="H14">
        <v>1</v>
      </c>
      <c r="I14" s="5">
        <f t="shared" si="2"/>
        <v>2.7777777777777776E-2</v>
      </c>
      <c r="J14">
        <v>295</v>
      </c>
      <c r="K14">
        <v>9</v>
      </c>
      <c r="L14" s="5">
        <f t="shared" si="3"/>
        <v>3.0508474576271188E-2</v>
      </c>
    </row>
    <row r="15" spans="1:15" x14ac:dyDescent="0.35">
      <c r="A15" s="39" t="s">
        <v>15</v>
      </c>
      <c r="B15" s="39"/>
      <c r="C15" s="39"/>
      <c r="D15" s="39" t="s">
        <v>15</v>
      </c>
      <c r="E15" s="39"/>
      <c r="F15" s="39"/>
      <c r="G15" s="39" t="s">
        <v>15</v>
      </c>
      <c r="H15" s="39"/>
      <c r="I15" s="39"/>
      <c r="J15" s="39" t="s">
        <v>15</v>
      </c>
      <c r="K15" s="39"/>
      <c r="L15" s="39"/>
    </row>
    <row r="16" spans="1:15" x14ac:dyDescent="0.35">
      <c r="A16">
        <f>AVERAGE(A5:A14)</f>
        <v>50.2</v>
      </c>
      <c r="B16">
        <f>AVERAGE(B5:B14)</f>
        <v>0.8</v>
      </c>
      <c r="C16" s="5">
        <f>B16/A16</f>
        <v>1.5936254980079681E-2</v>
      </c>
      <c r="D16">
        <f>AVERAGE(D5:D14)</f>
        <v>305.3</v>
      </c>
      <c r="E16">
        <f>AVERAGE(E5:E14)</f>
        <v>6.7</v>
      </c>
      <c r="F16" s="5">
        <f>E16/D16</f>
        <v>2.1945627251883391E-2</v>
      </c>
      <c r="G16">
        <f>AVERAGE(G5:G14)</f>
        <v>39.799999999999997</v>
      </c>
      <c r="H16">
        <f>AVERAGE(H5:H14)</f>
        <v>0.9</v>
      </c>
      <c r="I16" s="5">
        <f>H16/G16</f>
        <v>2.2613065326633167E-2</v>
      </c>
      <c r="J16">
        <f>AVERAGE(J5:J14)</f>
        <v>308.3</v>
      </c>
      <c r="K16">
        <f>AVERAGE(K5:K14)</f>
        <v>7.1</v>
      </c>
      <c r="L16" s="5">
        <f>K16/J16</f>
        <v>2.3029516704508594E-2</v>
      </c>
    </row>
    <row r="17" spans="1:18" x14ac:dyDescent="0.35">
      <c r="A17" t="s">
        <v>8</v>
      </c>
      <c r="D17" s="6"/>
      <c r="E17" s="6"/>
      <c r="G17" t="s">
        <v>8</v>
      </c>
      <c r="J17" s="6"/>
      <c r="K17" s="6"/>
      <c r="R17" t="s">
        <v>18</v>
      </c>
    </row>
    <row r="18" spans="1:18" x14ac:dyDescent="0.35">
      <c r="A18">
        <v>55</v>
      </c>
      <c r="B18" s="4">
        <v>1</v>
      </c>
      <c r="C18" s="5">
        <f>B18/A18</f>
        <v>1.8181818181818181E-2</v>
      </c>
      <c r="D18">
        <v>336</v>
      </c>
      <c r="E18">
        <v>8</v>
      </c>
      <c r="F18" s="5">
        <f>E18/D18</f>
        <v>2.3809523809523808E-2</v>
      </c>
      <c r="G18" s="4">
        <v>34</v>
      </c>
      <c r="H18" s="4">
        <v>0</v>
      </c>
      <c r="I18" s="5">
        <f>H18/G18</f>
        <v>0</v>
      </c>
      <c r="J18">
        <v>324</v>
      </c>
      <c r="K18">
        <v>5</v>
      </c>
      <c r="L18" s="5">
        <f>K18/J18</f>
        <v>1.5432098765432098E-2</v>
      </c>
    </row>
    <row r="19" spans="1:18" x14ac:dyDescent="0.35">
      <c r="A19">
        <v>58</v>
      </c>
      <c r="B19" s="4">
        <v>1</v>
      </c>
      <c r="C19" s="5">
        <f t="shared" ref="C19:C27" si="4">B19/A19</f>
        <v>1.7241379310344827E-2</v>
      </c>
      <c r="D19">
        <v>349</v>
      </c>
      <c r="E19">
        <v>9</v>
      </c>
      <c r="F19" s="5">
        <f t="shared" ref="F19:F27" si="5">E19/D19</f>
        <v>2.5787965616045846E-2</v>
      </c>
      <c r="G19" s="4">
        <v>44</v>
      </c>
      <c r="H19" s="4">
        <v>2</v>
      </c>
      <c r="I19" s="5">
        <f t="shared" ref="I19:I27" si="6">H19/G19</f>
        <v>4.5454545454545456E-2</v>
      </c>
      <c r="J19">
        <v>323</v>
      </c>
      <c r="K19">
        <v>5</v>
      </c>
      <c r="L19" s="5">
        <f t="shared" ref="L19:L27" si="7">K19/J19</f>
        <v>1.5479876160990712E-2</v>
      </c>
    </row>
    <row r="20" spans="1:18" x14ac:dyDescent="0.35">
      <c r="A20">
        <v>42</v>
      </c>
      <c r="B20" s="4">
        <v>0</v>
      </c>
      <c r="C20" s="5">
        <f t="shared" si="4"/>
        <v>0</v>
      </c>
      <c r="D20">
        <v>265</v>
      </c>
      <c r="E20">
        <v>5</v>
      </c>
      <c r="F20" s="5">
        <f t="shared" si="5"/>
        <v>1.8867924528301886E-2</v>
      </c>
      <c r="G20" s="4">
        <v>35</v>
      </c>
      <c r="H20" s="4">
        <v>1</v>
      </c>
      <c r="I20" s="5">
        <f t="shared" si="6"/>
        <v>2.8571428571428571E-2</v>
      </c>
      <c r="J20">
        <v>330</v>
      </c>
      <c r="K20">
        <v>6</v>
      </c>
      <c r="L20" s="5">
        <f t="shared" si="7"/>
        <v>1.8181818181818181E-2</v>
      </c>
    </row>
    <row r="21" spans="1:18" x14ac:dyDescent="0.35">
      <c r="A21">
        <v>56</v>
      </c>
      <c r="B21" s="4">
        <v>1</v>
      </c>
      <c r="C21" s="5">
        <f t="shared" si="4"/>
        <v>1.7857142857142856E-2</v>
      </c>
      <c r="D21">
        <v>308</v>
      </c>
      <c r="E21">
        <v>9</v>
      </c>
      <c r="F21" s="5">
        <f t="shared" si="5"/>
        <v>2.922077922077922E-2</v>
      </c>
      <c r="G21" s="4">
        <v>35</v>
      </c>
      <c r="H21" s="4">
        <v>1</v>
      </c>
      <c r="I21" s="5">
        <f t="shared" si="6"/>
        <v>2.8571428571428571E-2</v>
      </c>
      <c r="J21">
        <v>290</v>
      </c>
      <c r="K21">
        <v>6</v>
      </c>
      <c r="L21" s="5">
        <f t="shared" si="7"/>
        <v>2.0689655172413793E-2</v>
      </c>
    </row>
    <row r="22" spans="1:18" x14ac:dyDescent="0.35">
      <c r="A22">
        <v>48</v>
      </c>
      <c r="B22" s="4">
        <v>1</v>
      </c>
      <c r="C22" s="5">
        <f t="shared" si="4"/>
        <v>2.0833333333333332E-2</v>
      </c>
      <c r="D22">
        <v>303</v>
      </c>
      <c r="E22">
        <v>6</v>
      </c>
      <c r="F22" s="5">
        <f t="shared" si="5"/>
        <v>1.9801980198019802E-2</v>
      </c>
      <c r="G22" s="4">
        <v>40</v>
      </c>
      <c r="H22" s="4">
        <v>1</v>
      </c>
      <c r="I22" s="5">
        <f t="shared" si="6"/>
        <v>2.5000000000000001E-2</v>
      </c>
      <c r="J22">
        <v>312</v>
      </c>
      <c r="K22">
        <v>5</v>
      </c>
      <c r="L22" s="5">
        <f t="shared" si="7"/>
        <v>1.6025641025641024E-2</v>
      </c>
    </row>
    <row r="23" spans="1:18" x14ac:dyDescent="0.35">
      <c r="A23">
        <v>54</v>
      </c>
      <c r="B23" s="4">
        <v>1</v>
      </c>
      <c r="C23" s="5">
        <f t="shared" si="4"/>
        <v>1.8518518518518517E-2</v>
      </c>
      <c r="D23">
        <v>348</v>
      </c>
      <c r="E23">
        <v>7</v>
      </c>
      <c r="F23" s="5">
        <f t="shared" si="5"/>
        <v>2.0114942528735632E-2</v>
      </c>
      <c r="G23" s="4">
        <v>43</v>
      </c>
      <c r="H23" s="4">
        <v>0</v>
      </c>
      <c r="I23" s="5">
        <f t="shared" si="6"/>
        <v>0</v>
      </c>
      <c r="J23">
        <v>296</v>
      </c>
      <c r="K23">
        <v>5</v>
      </c>
      <c r="L23" s="5">
        <f t="shared" si="7"/>
        <v>1.6891891891891893E-2</v>
      </c>
    </row>
    <row r="24" spans="1:18" x14ac:dyDescent="0.35">
      <c r="A24">
        <v>57</v>
      </c>
      <c r="B24" s="4">
        <v>2</v>
      </c>
      <c r="C24" s="5">
        <f t="shared" si="4"/>
        <v>3.5087719298245612E-2</v>
      </c>
      <c r="D24">
        <v>344</v>
      </c>
      <c r="E24">
        <v>7</v>
      </c>
      <c r="F24" s="5">
        <f t="shared" si="5"/>
        <v>2.0348837209302327E-2</v>
      </c>
      <c r="G24" s="4">
        <v>46</v>
      </c>
      <c r="H24" s="4">
        <v>1</v>
      </c>
      <c r="I24" s="5">
        <f t="shared" si="6"/>
        <v>2.1739130434782608E-2</v>
      </c>
      <c r="J24">
        <v>271</v>
      </c>
      <c r="K24">
        <v>7</v>
      </c>
      <c r="L24" s="5">
        <f t="shared" si="7"/>
        <v>2.5830258302583026E-2</v>
      </c>
    </row>
    <row r="25" spans="1:18" x14ac:dyDescent="0.35">
      <c r="A25">
        <v>52</v>
      </c>
      <c r="B25" s="4">
        <v>0</v>
      </c>
      <c r="C25" s="5">
        <f t="shared" si="4"/>
        <v>0</v>
      </c>
      <c r="D25">
        <v>277</v>
      </c>
      <c r="E25">
        <v>6</v>
      </c>
      <c r="F25" s="5">
        <f t="shared" si="5"/>
        <v>2.1660649819494584E-2</v>
      </c>
      <c r="G25" s="4">
        <v>36</v>
      </c>
      <c r="H25" s="4">
        <v>1</v>
      </c>
      <c r="I25" s="5">
        <f t="shared" si="6"/>
        <v>2.7777777777777776E-2</v>
      </c>
      <c r="J25">
        <v>294</v>
      </c>
      <c r="K25">
        <v>4</v>
      </c>
      <c r="L25" s="5">
        <f t="shared" si="7"/>
        <v>1.3605442176870748E-2</v>
      </c>
    </row>
    <row r="26" spans="1:18" x14ac:dyDescent="0.35">
      <c r="A26">
        <v>46</v>
      </c>
      <c r="B26" s="4">
        <v>1</v>
      </c>
      <c r="C26" s="5">
        <f t="shared" si="4"/>
        <v>2.1739130434782608E-2</v>
      </c>
      <c r="D26">
        <v>269</v>
      </c>
      <c r="E26">
        <v>5</v>
      </c>
      <c r="F26" s="5">
        <f t="shared" si="5"/>
        <v>1.858736059479554E-2</v>
      </c>
      <c r="G26" s="4">
        <v>39</v>
      </c>
      <c r="H26" s="4">
        <v>0</v>
      </c>
      <c r="I26" s="5">
        <f t="shared" si="6"/>
        <v>0</v>
      </c>
      <c r="J26">
        <v>309</v>
      </c>
      <c r="K26">
        <v>5</v>
      </c>
      <c r="L26" s="5">
        <f t="shared" si="7"/>
        <v>1.6181229773462782E-2</v>
      </c>
    </row>
    <row r="27" spans="1:18" x14ac:dyDescent="0.35">
      <c r="A27">
        <v>44</v>
      </c>
      <c r="B27" s="4">
        <v>1</v>
      </c>
      <c r="C27" s="5">
        <f t="shared" si="4"/>
        <v>2.2727272727272728E-2</v>
      </c>
      <c r="D27">
        <v>343</v>
      </c>
      <c r="E27">
        <v>7</v>
      </c>
      <c r="F27" s="5">
        <f t="shared" si="5"/>
        <v>2.0408163265306121E-2</v>
      </c>
      <c r="G27" s="4">
        <v>39</v>
      </c>
      <c r="H27" s="4">
        <v>0</v>
      </c>
      <c r="I27" s="5">
        <f t="shared" si="6"/>
        <v>0</v>
      </c>
      <c r="J27">
        <v>286</v>
      </c>
      <c r="K27">
        <v>5</v>
      </c>
      <c r="L27" s="5">
        <f t="shared" si="7"/>
        <v>1.7482517482517484E-2</v>
      </c>
    </row>
    <row r="28" spans="1:18" x14ac:dyDescent="0.35">
      <c r="A28" s="39" t="s">
        <v>15</v>
      </c>
      <c r="B28" s="39"/>
      <c r="C28" s="39"/>
      <c r="D28" s="39" t="s">
        <v>15</v>
      </c>
      <c r="E28" s="39"/>
      <c r="F28" s="39"/>
      <c r="G28" s="39" t="s">
        <v>15</v>
      </c>
      <c r="H28" s="39"/>
      <c r="I28" s="39"/>
      <c r="J28" s="39" t="s">
        <v>15</v>
      </c>
      <c r="K28" s="39"/>
      <c r="L28" s="39"/>
    </row>
    <row r="29" spans="1:18" x14ac:dyDescent="0.35">
      <c r="A29">
        <f>AVERAGE(A18:A27)</f>
        <v>51.2</v>
      </c>
      <c r="B29">
        <f>AVERAGE(B18:B27)</f>
        <v>0.9</v>
      </c>
      <c r="C29" s="5">
        <f>B29/A29</f>
        <v>1.7578125E-2</v>
      </c>
      <c r="D29">
        <f>AVERAGE(D18:D27)</f>
        <v>314.2</v>
      </c>
      <c r="E29">
        <f>AVERAGE(E18:E27)</f>
        <v>6.9</v>
      </c>
      <c r="F29" s="5">
        <f>E29/D29</f>
        <v>2.196053469127944E-2</v>
      </c>
      <c r="G29">
        <f>AVERAGE(G18:G27)</f>
        <v>39.1</v>
      </c>
      <c r="H29">
        <f>AVERAGE(H18:H27)</f>
        <v>0.7</v>
      </c>
      <c r="I29" s="5">
        <f>H29/G29</f>
        <v>1.7902813299232736E-2</v>
      </c>
      <c r="J29">
        <f>AVERAGE(J18:J27)</f>
        <v>303.5</v>
      </c>
      <c r="K29">
        <f>AVERAGE(K18:K27)</f>
        <v>5.3</v>
      </c>
      <c r="L29" s="5">
        <f>K29/J29</f>
        <v>1.7462932454695223E-2</v>
      </c>
    </row>
    <row r="30" spans="1:18" x14ac:dyDescent="0.35">
      <c r="A30" t="s">
        <v>9</v>
      </c>
      <c r="G30" t="s">
        <v>9</v>
      </c>
    </row>
    <row r="31" spans="1:18" x14ac:dyDescent="0.35">
      <c r="A31">
        <v>56</v>
      </c>
      <c r="B31" s="4">
        <v>1</v>
      </c>
      <c r="C31" s="5">
        <f>B31/A31</f>
        <v>1.7857142857142856E-2</v>
      </c>
      <c r="D31">
        <v>266</v>
      </c>
      <c r="E31">
        <v>6</v>
      </c>
      <c r="F31" s="5">
        <f>E31/D31</f>
        <v>2.2556390977443608E-2</v>
      </c>
      <c r="G31">
        <v>35</v>
      </c>
      <c r="H31">
        <v>0</v>
      </c>
      <c r="I31" s="5">
        <f>H31/G31</f>
        <v>0</v>
      </c>
      <c r="J31">
        <v>292</v>
      </c>
      <c r="K31">
        <v>8</v>
      </c>
      <c r="L31" s="5">
        <f>K31/J31</f>
        <v>2.7397260273972601E-2</v>
      </c>
    </row>
    <row r="32" spans="1:18" x14ac:dyDescent="0.35">
      <c r="A32">
        <v>42</v>
      </c>
      <c r="B32" s="4">
        <v>1</v>
      </c>
      <c r="C32" s="5">
        <f t="shared" ref="C32:C40" si="8">B32/A32</f>
        <v>2.3809523809523808E-2</v>
      </c>
      <c r="D32">
        <v>281</v>
      </c>
      <c r="E32">
        <v>7</v>
      </c>
      <c r="F32" s="5">
        <f t="shared" ref="F32:F40" si="9">E32/D32</f>
        <v>2.491103202846975E-2</v>
      </c>
      <c r="G32">
        <v>47</v>
      </c>
      <c r="H32">
        <v>1</v>
      </c>
      <c r="I32" s="5">
        <f t="shared" ref="I32:I40" si="10">H32/G32</f>
        <v>2.1276595744680851E-2</v>
      </c>
      <c r="J32">
        <v>281</v>
      </c>
      <c r="K32">
        <v>9</v>
      </c>
      <c r="L32" s="5">
        <f t="shared" ref="L32:L40" si="11">K32/J32</f>
        <v>3.2028469750889681E-2</v>
      </c>
    </row>
    <row r="33" spans="1:12" x14ac:dyDescent="0.35">
      <c r="A33">
        <v>54</v>
      </c>
      <c r="B33" s="4">
        <v>1</v>
      </c>
      <c r="C33" s="5">
        <f t="shared" si="8"/>
        <v>1.8518518518518517E-2</v>
      </c>
      <c r="D33">
        <v>306</v>
      </c>
      <c r="E33">
        <v>5</v>
      </c>
      <c r="F33" s="5">
        <f t="shared" si="9"/>
        <v>1.6339869281045753E-2</v>
      </c>
      <c r="G33">
        <v>41</v>
      </c>
      <c r="H33">
        <v>0</v>
      </c>
      <c r="I33" s="5">
        <f t="shared" si="10"/>
        <v>0</v>
      </c>
      <c r="J33">
        <v>293</v>
      </c>
      <c r="K33">
        <v>8</v>
      </c>
      <c r="L33" s="5">
        <f t="shared" si="11"/>
        <v>2.7303754266211604E-2</v>
      </c>
    </row>
    <row r="34" spans="1:12" x14ac:dyDescent="0.35">
      <c r="A34">
        <v>47</v>
      </c>
      <c r="B34" s="4">
        <v>0</v>
      </c>
      <c r="C34" s="5">
        <f t="shared" si="8"/>
        <v>0</v>
      </c>
      <c r="D34">
        <v>270</v>
      </c>
      <c r="E34">
        <v>5</v>
      </c>
      <c r="F34" s="5">
        <f t="shared" si="9"/>
        <v>1.8518518518518517E-2</v>
      </c>
      <c r="G34">
        <v>49</v>
      </c>
      <c r="H34">
        <v>0</v>
      </c>
      <c r="I34" s="5">
        <f t="shared" si="10"/>
        <v>0</v>
      </c>
      <c r="J34">
        <v>312</v>
      </c>
      <c r="K34">
        <v>5</v>
      </c>
      <c r="L34" s="5">
        <f t="shared" si="11"/>
        <v>1.6025641025641024E-2</v>
      </c>
    </row>
    <row r="35" spans="1:12" x14ac:dyDescent="0.35">
      <c r="A35">
        <v>54</v>
      </c>
      <c r="B35" s="4">
        <v>1</v>
      </c>
      <c r="C35" s="5">
        <f t="shared" si="8"/>
        <v>1.8518518518518517E-2</v>
      </c>
      <c r="D35">
        <v>265</v>
      </c>
      <c r="E35">
        <v>9</v>
      </c>
      <c r="F35" s="5">
        <f t="shared" si="9"/>
        <v>3.3962264150943396E-2</v>
      </c>
      <c r="G35">
        <v>42</v>
      </c>
      <c r="H35">
        <v>2</v>
      </c>
      <c r="I35" s="5">
        <f t="shared" si="10"/>
        <v>4.7619047619047616E-2</v>
      </c>
      <c r="J35">
        <v>334</v>
      </c>
      <c r="K35">
        <v>6</v>
      </c>
      <c r="L35" s="5">
        <f t="shared" si="11"/>
        <v>1.7964071856287425E-2</v>
      </c>
    </row>
    <row r="36" spans="1:12" x14ac:dyDescent="0.35">
      <c r="A36">
        <v>49</v>
      </c>
      <c r="B36" s="4">
        <v>0</v>
      </c>
      <c r="C36" s="5">
        <f t="shared" si="8"/>
        <v>0</v>
      </c>
      <c r="D36">
        <v>289</v>
      </c>
      <c r="E36">
        <v>6</v>
      </c>
      <c r="F36" s="5">
        <f t="shared" si="9"/>
        <v>2.0761245674740483E-2</v>
      </c>
      <c r="G36">
        <v>40</v>
      </c>
      <c r="H36">
        <v>1</v>
      </c>
      <c r="I36" s="5">
        <f t="shared" si="10"/>
        <v>2.5000000000000001E-2</v>
      </c>
      <c r="J36">
        <v>286</v>
      </c>
      <c r="K36">
        <v>5</v>
      </c>
      <c r="L36" s="5">
        <f t="shared" si="11"/>
        <v>1.7482517482517484E-2</v>
      </c>
    </row>
    <row r="37" spans="1:12" x14ac:dyDescent="0.35">
      <c r="A37">
        <v>46</v>
      </c>
      <c r="B37" s="4">
        <v>1</v>
      </c>
      <c r="C37" s="5">
        <f t="shared" si="8"/>
        <v>2.1739130434782608E-2</v>
      </c>
      <c r="D37">
        <v>348</v>
      </c>
      <c r="E37">
        <v>5</v>
      </c>
      <c r="F37" s="5">
        <f t="shared" si="9"/>
        <v>1.4367816091954023E-2</v>
      </c>
      <c r="G37">
        <v>41</v>
      </c>
      <c r="H37">
        <v>2</v>
      </c>
      <c r="I37" s="5">
        <f t="shared" si="10"/>
        <v>4.878048780487805E-2</v>
      </c>
      <c r="J37">
        <v>295</v>
      </c>
      <c r="K37">
        <v>6</v>
      </c>
      <c r="L37" s="5">
        <f t="shared" si="11"/>
        <v>2.0338983050847456E-2</v>
      </c>
    </row>
    <row r="38" spans="1:12" x14ac:dyDescent="0.35">
      <c r="A38">
        <v>46</v>
      </c>
      <c r="B38" s="4">
        <v>1</v>
      </c>
      <c r="C38" s="5">
        <f t="shared" si="8"/>
        <v>2.1739130434782608E-2</v>
      </c>
      <c r="D38">
        <v>285</v>
      </c>
      <c r="E38">
        <v>6</v>
      </c>
      <c r="F38" s="5">
        <f t="shared" si="9"/>
        <v>2.1052631578947368E-2</v>
      </c>
      <c r="G38">
        <v>45</v>
      </c>
      <c r="H38">
        <v>2</v>
      </c>
      <c r="I38" s="5">
        <f t="shared" si="10"/>
        <v>4.4444444444444446E-2</v>
      </c>
      <c r="J38">
        <v>348</v>
      </c>
      <c r="K38">
        <v>7</v>
      </c>
      <c r="L38" s="5">
        <f t="shared" si="11"/>
        <v>2.0114942528735632E-2</v>
      </c>
    </row>
    <row r="39" spans="1:12" x14ac:dyDescent="0.35">
      <c r="A39">
        <v>59</v>
      </c>
      <c r="B39" s="4">
        <v>1</v>
      </c>
      <c r="C39" s="5">
        <f t="shared" si="8"/>
        <v>1.6949152542372881E-2</v>
      </c>
      <c r="D39">
        <v>328</v>
      </c>
      <c r="E39">
        <v>9</v>
      </c>
      <c r="F39" s="5">
        <f t="shared" si="9"/>
        <v>2.7439024390243903E-2</v>
      </c>
      <c r="G39">
        <v>36</v>
      </c>
      <c r="H39">
        <v>0</v>
      </c>
      <c r="I39" s="5">
        <f t="shared" si="10"/>
        <v>0</v>
      </c>
      <c r="J39">
        <v>297</v>
      </c>
      <c r="K39">
        <v>6</v>
      </c>
      <c r="L39" s="5">
        <f t="shared" si="11"/>
        <v>2.0202020202020204E-2</v>
      </c>
    </row>
    <row r="40" spans="1:12" x14ac:dyDescent="0.35">
      <c r="A40">
        <v>47</v>
      </c>
      <c r="B40" s="4">
        <v>1</v>
      </c>
      <c r="C40" s="5">
        <f t="shared" si="8"/>
        <v>2.1276595744680851E-2</v>
      </c>
      <c r="D40">
        <v>310</v>
      </c>
      <c r="E40">
        <v>6</v>
      </c>
      <c r="F40" s="5">
        <f t="shared" si="9"/>
        <v>1.935483870967742E-2</v>
      </c>
      <c r="G40">
        <v>49</v>
      </c>
      <c r="H40">
        <v>1</v>
      </c>
      <c r="I40" s="5">
        <f t="shared" si="10"/>
        <v>2.0408163265306121E-2</v>
      </c>
      <c r="J40">
        <v>284</v>
      </c>
      <c r="K40">
        <v>6</v>
      </c>
      <c r="L40" s="5">
        <f t="shared" si="11"/>
        <v>2.1126760563380281E-2</v>
      </c>
    </row>
    <row r="41" spans="1:12" x14ac:dyDescent="0.35">
      <c r="A41" s="39" t="s">
        <v>15</v>
      </c>
      <c r="B41" s="39"/>
      <c r="C41" s="39"/>
      <c r="D41" s="39" t="s">
        <v>15</v>
      </c>
      <c r="E41" s="39"/>
      <c r="F41" s="39"/>
      <c r="G41" s="39" t="s">
        <v>15</v>
      </c>
      <c r="H41" s="39"/>
      <c r="I41" s="39"/>
      <c r="J41" s="39" t="s">
        <v>15</v>
      </c>
      <c r="K41" s="39"/>
      <c r="L41" s="39"/>
    </row>
    <row r="42" spans="1:12" x14ac:dyDescent="0.35">
      <c r="A42">
        <f>AVERAGE(A31:A40)</f>
        <v>50</v>
      </c>
      <c r="B42">
        <f>AVERAGE(B31:B40)</f>
        <v>0.8</v>
      </c>
      <c r="C42" s="5">
        <f>B42/A42</f>
        <v>1.6E-2</v>
      </c>
      <c r="D42">
        <f>AVERAGE(D31:D40)</f>
        <v>294.8</v>
      </c>
      <c r="E42">
        <f>AVERAGE(E31:E40)</f>
        <v>6.4</v>
      </c>
      <c r="F42" s="5">
        <f>E42/D42</f>
        <v>2.1709633649932159E-2</v>
      </c>
      <c r="G42">
        <f>AVERAGE(G31:G40)</f>
        <v>42.5</v>
      </c>
      <c r="H42">
        <f>AVERAGE(H31:H40)</f>
        <v>0.9</v>
      </c>
      <c r="I42" s="5">
        <f>H42/G42</f>
        <v>2.1176470588235293E-2</v>
      </c>
      <c r="J42">
        <f>AVERAGE(J31:J40)</f>
        <v>302.2</v>
      </c>
      <c r="K42">
        <f>AVERAGE(K31:K40)</f>
        <v>6.6</v>
      </c>
      <c r="L42" s="5">
        <f>K42/J42</f>
        <v>2.183984116479153E-2</v>
      </c>
    </row>
    <row r="43" spans="1:12" x14ac:dyDescent="0.35">
      <c r="A43" t="s">
        <v>10</v>
      </c>
      <c r="G43" t="s">
        <v>10</v>
      </c>
    </row>
    <row r="44" spans="1:12" x14ac:dyDescent="0.35">
      <c r="A44" s="4">
        <v>56</v>
      </c>
      <c r="B44" s="4">
        <v>3</v>
      </c>
      <c r="C44" s="5">
        <f>B44/A44</f>
        <v>5.3571428571428568E-2</v>
      </c>
      <c r="D44">
        <v>347</v>
      </c>
      <c r="E44">
        <v>4</v>
      </c>
      <c r="F44" s="5">
        <f>E44/D44</f>
        <v>1.1527377521613832E-2</v>
      </c>
      <c r="G44" s="4">
        <v>44</v>
      </c>
      <c r="H44" s="4">
        <v>0</v>
      </c>
      <c r="I44" s="5">
        <f>H44/G44</f>
        <v>0</v>
      </c>
      <c r="J44">
        <v>330</v>
      </c>
      <c r="K44">
        <v>2</v>
      </c>
      <c r="L44" s="5">
        <f>K44/J44</f>
        <v>6.0606060606060606E-3</v>
      </c>
    </row>
    <row r="45" spans="1:12" x14ac:dyDescent="0.35">
      <c r="A45" s="4">
        <v>45</v>
      </c>
      <c r="B45" s="4">
        <v>1</v>
      </c>
      <c r="C45" s="5">
        <f t="shared" ref="C45:C53" si="12">B45/A45</f>
        <v>2.2222222222222223E-2</v>
      </c>
      <c r="D45">
        <v>309</v>
      </c>
      <c r="E45">
        <v>5</v>
      </c>
      <c r="F45" s="5">
        <f t="shared" ref="F45:F53" si="13">E45/D45</f>
        <v>1.6181229773462782E-2</v>
      </c>
      <c r="G45" s="4">
        <v>40</v>
      </c>
      <c r="H45" s="4">
        <v>1</v>
      </c>
      <c r="I45" s="5">
        <f t="shared" ref="I45:I53" si="14">H45/G45</f>
        <v>2.5000000000000001E-2</v>
      </c>
      <c r="J45">
        <v>286</v>
      </c>
      <c r="K45">
        <v>5</v>
      </c>
      <c r="L45" s="5">
        <f t="shared" ref="L45:L53" si="15">K45/J45</f>
        <v>1.7482517482517484E-2</v>
      </c>
    </row>
    <row r="46" spans="1:12" x14ac:dyDescent="0.35">
      <c r="A46" s="4">
        <v>52</v>
      </c>
      <c r="B46" s="4">
        <v>0</v>
      </c>
      <c r="C46" s="5">
        <f t="shared" si="12"/>
        <v>0</v>
      </c>
      <c r="D46">
        <v>321</v>
      </c>
      <c r="E46">
        <v>4</v>
      </c>
      <c r="F46" s="5">
        <f t="shared" si="13"/>
        <v>1.2461059190031152E-2</v>
      </c>
      <c r="G46" s="4">
        <v>34</v>
      </c>
      <c r="H46" s="4">
        <v>0</v>
      </c>
      <c r="I46" s="5">
        <f t="shared" si="14"/>
        <v>0</v>
      </c>
      <c r="J46">
        <v>293</v>
      </c>
      <c r="K46">
        <v>6</v>
      </c>
      <c r="L46" s="5">
        <f t="shared" si="15"/>
        <v>2.0477815699658702E-2</v>
      </c>
    </row>
    <row r="47" spans="1:12" x14ac:dyDescent="0.35">
      <c r="A47" s="4">
        <v>42</v>
      </c>
      <c r="B47" s="4">
        <v>1</v>
      </c>
      <c r="C47" s="5">
        <f t="shared" si="12"/>
        <v>2.3809523809523808E-2</v>
      </c>
      <c r="D47">
        <v>293</v>
      </c>
      <c r="E47">
        <v>3</v>
      </c>
      <c r="F47" s="5">
        <f t="shared" si="13"/>
        <v>1.0238907849829351E-2</v>
      </c>
      <c r="G47" s="4">
        <v>43</v>
      </c>
      <c r="H47" s="4">
        <v>1</v>
      </c>
      <c r="I47" s="5">
        <f t="shared" si="14"/>
        <v>2.3255813953488372E-2</v>
      </c>
      <c r="J47">
        <v>271</v>
      </c>
      <c r="K47">
        <v>7</v>
      </c>
      <c r="L47" s="5">
        <f t="shared" si="15"/>
        <v>2.5830258302583026E-2</v>
      </c>
    </row>
    <row r="48" spans="1:12" x14ac:dyDescent="0.35">
      <c r="A48" s="4">
        <v>56</v>
      </c>
      <c r="B48" s="4">
        <v>1</v>
      </c>
      <c r="C48" s="5">
        <f t="shared" si="12"/>
        <v>1.7857142857142856E-2</v>
      </c>
      <c r="D48">
        <v>349</v>
      </c>
      <c r="E48">
        <v>4</v>
      </c>
      <c r="F48" s="5">
        <f t="shared" si="13"/>
        <v>1.1461318051575931E-2</v>
      </c>
      <c r="G48" s="4">
        <v>36</v>
      </c>
      <c r="H48" s="4">
        <v>2</v>
      </c>
      <c r="I48" s="5">
        <f t="shared" si="14"/>
        <v>5.5555555555555552E-2</v>
      </c>
      <c r="J48">
        <v>326</v>
      </c>
      <c r="K48">
        <v>8</v>
      </c>
      <c r="L48" s="5">
        <f t="shared" si="15"/>
        <v>2.4539877300613498E-2</v>
      </c>
    </row>
    <row r="49" spans="1:12" x14ac:dyDescent="0.35">
      <c r="A49" s="4">
        <v>47</v>
      </c>
      <c r="B49" s="4">
        <v>1</v>
      </c>
      <c r="C49" s="5">
        <f t="shared" si="12"/>
        <v>2.1276595744680851E-2</v>
      </c>
      <c r="D49">
        <v>292</v>
      </c>
      <c r="E49">
        <v>5</v>
      </c>
      <c r="F49" s="5">
        <f t="shared" si="13"/>
        <v>1.7123287671232876E-2</v>
      </c>
      <c r="G49" s="4">
        <v>47</v>
      </c>
      <c r="H49" s="4">
        <v>1</v>
      </c>
      <c r="I49" s="5">
        <f t="shared" si="14"/>
        <v>2.1276595744680851E-2</v>
      </c>
      <c r="J49">
        <v>324</v>
      </c>
      <c r="K49">
        <v>5</v>
      </c>
      <c r="L49" s="5">
        <f t="shared" si="15"/>
        <v>1.5432098765432098E-2</v>
      </c>
    </row>
    <row r="50" spans="1:12" x14ac:dyDescent="0.35">
      <c r="A50" s="4">
        <v>51</v>
      </c>
      <c r="B50" s="4">
        <v>1</v>
      </c>
      <c r="C50" s="5">
        <f t="shared" si="12"/>
        <v>1.9607843137254902E-2</v>
      </c>
      <c r="D50">
        <v>294</v>
      </c>
      <c r="E50">
        <v>6</v>
      </c>
      <c r="F50" s="5">
        <f t="shared" si="13"/>
        <v>2.0408163265306121E-2</v>
      </c>
      <c r="G50" s="4">
        <v>42</v>
      </c>
      <c r="H50" s="4">
        <v>0</v>
      </c>
      <c r="I50" s="5">
        <f t="shared" si="14"/>
        <v>0</v>
      </c>
      <c r="J50">
        <v>311</v>
      </c>
      <c r="K50">
        <v>9</v>
      </c>
      <c r="L50" s="5">
        <f t="shared" si="15"/>
        <v>2.8938906752411574E-2</v>
      </c>
    </row>
    <row r="51" spans="1:12" x14ac:dyDescent="0.35">
      <c r="A51" s="4">
        <v>46</v>
      </c>
      <c r="B51" s="4">
        <v>0</v>
      </c>
      <c r="C51" s="5">
        <f t="shared" si="12"/>
        <v>0</v>
      </c>
      <c r="D51">
        <v>297</v>
      </c>
      <c r="E51">
        <v>5</v>
      </c>
      <c r="F51" s="5">
        <f t="shared" si="13"/>
        <v>1.6835016835016835E-2</v>
      </c>
      <c r="G51" s="4">
        <v>47</v>
      </c>
      <c r="H51" s="4">
        <v>1</v>
      </c>
      <c r="I51" s="5">
        <f t="shared" si="14"/>
        <v>2.1276595744680851E-2</v>
      </c>
      <c r="J51">
        <v>330</v>
      </c>
      <c r="K51">
        <v>5</v>
      </c>
      <c r="L51" s="5">
        <f t="shared" si="15"/>
        <v>1.5151515151515152E-2</v>
      </c>
    </row>
    <row r="52" spans="1:12" x14ac:dyDescent="0.35">
      <c r="A52" s="4">
        <v>56</v>
      </c>
      <c r="B52" s="4">
        <v>1</v>
      </c>
      <c r="C52" s="5">
        <f t="shared" si="12"/>
        <v>1.7857142857142856E-2</v>
      </c>
      <c r="D52">
        <v>276</v>
      </c>
      <c r="E52">
        <v>5</v>
      </c>
      <c r="F52" s="5">
        <f t="shared" si="13"/>
        <v>1.8115942028985508E-2</v>
      </c>
      <c r="G52" s="4">
        <v>40</v>
      </c>
      <c r="H52" s="4">
        <v>1</v>
      </c>
      <c r="I52" s="5">
        <f t="shared" si="14"/>
        <v>2.5000000000000001E-2</v>
      </c>
      <c r="J52">
        <v>342</v>
      </c>
      <c r="K52">
        <v>2</v>
      </c>
      <c r="L52" s="5">
        <f t="shared" si="15"/>
        <v>5.8479532163742687E-3</v>
      </c>
    </row>
    <row r="53" spans="1:12" x14ac:dyDescent="0.35">
      <c r="A53" s="4">
        <v>53</v>
      </c>
      <c r="B53" s="4">
        <v>0</v>
      </c>
      <c r="C53" s="5">
        <f t="shared" si="12"/>
        <v>0</v>
      </c>
      <c r="D53">
        <v>321</v>
      </c>
      <c r="E53">
        <v>3</v>
      </c>
      <c r="F53" s="5">
        <f t="shared" si="13"/>
        <v>9.3457943925233638E-3</v>
      </c>
      <c r="G53" s="4">
        <v>35</v>
      </c>
      <c r="H53" s="4">
        <v>0</v>
      </c>
      <c r="I53" s="5">
        <f t="shared" si="14"/>
        <v>0</v>
      </c>
      <c r="J53">
        <v>333</v>
      </c>
      <c r="K53">
        <v>8</v>
      </c>
      <c r="L53" s="5">
        <f t="shared" si="15"/>
        <v>2.4024024024024024E-2</v>
      </c>
    </row>
    <row r="54" spans="1:12" x14ac:dyDescent="0.35">
      <c r="A54" s="39" t="s">
        <v>15</v>
      </c>
      <c r="B54" s="39"/>
      <c r="C54" s="39"/>
      <c r="D54" s="39" t="s">
        <v>15</v>
      </c>
      <c r="E54" s="39"/>
      <c r="F54" s="39"/>
      <c r="G54" s="39" t="s">
        <v>15</v>
      </c>
      <c r="H54" s="39"/>
      <c r="I54" s="39"/>
      <c r="J54" s="39" t="s">
        <v>15</v>
      </c>
      <c r="K54" s="39"/>
      <c r="L54" s="39"/>
    </row>
    <row r="55" spans="1:12" x14ac:dyDescent="0.35">
      <c r="A55">
        <f>AVERAGE(A44:A53)</f>
        <v>50.4</v>
      </c>
      <c r="B55">
        <f>AVERAGE(B44:B53)</f>
        <v>0.9</v>
      </c>
      <c r="C55" s="5">
        <f>B55/A55</f>
        <v>1.785714285714286E-2</v>
      </c>
      <c r="D55">
        <f>AVERAGE(D44:D53)</f>
        <v>309.89999999999998</v>
      </c>
      <c r="E55">
        <f>AVERAGE(E44:E53)</f>
        <v>4.4000000000000004</v>
      </c>
      <c r="F55" s="5">
        <f>E55/D55</f>
        <v>1.4198128428525332E-2</v>
      </c>
      <c r="G55">
        <f>AVERAGE(G44:G53)</f>
        <v>40.799999999999997</v>
      </c>
      <c r="H55">
        <f>AVERAGE(H44:H53)</f>
        <v>0.7</v>
      </c>
      <c r="I55" s="5">
        <f>H55/G55</f>
        <v>1.7156862745098041E-2</v>
      </c>
      <c r="J55">
        <f>AVERAGE(J44:J53)</f>
        <v>314.60000000000002</v>
      </c>
      <c r="K55">
        <f>AVERAGE(K44:K53)</f>
        <v>5.7</v>
      </c>
      <c r="L55" s="5">
        <f>K55/J55</f>
        <v>1.8118245390972662E-2</v>
      </c>
    </row>
    <row r="56" spans="1:12" x14ac:dyDescent="0.35">
      <c r="I56" s="19" t="s">
        <v>14</v>
      </c>
      <c r="J56" s="19"/>
      <c r="K56" s="19"/>
      <c r="L56" s="19" t="s">
        <v>16</v>
      </c>
    </row>
    <row r="57" spans="1:12" x14ac:dyDescent="0.35">
      <c r="G57" t="s">
        <v>18</v>
      </c>
      <c r="H57" s="20" t="s">
        <v>15</v>
      </c>
      <c r="I57" s="10">
        <f>AVERAGE(I55,I42,I29,I16,C55,C42,C29,C16)</f>
        <v>1.8277591849552723E-2</v>
      </c>
      <c r="L57" s="10">
        <f>AVERAGE(F18:F27,F5:F14,F44:F53,F31:F40,L44:L53,L31:L40,L18:L27,L5:L14)</f>
        <v>2.015287588777926E-2</v>
      </c>
    </row>
    <row r="58" spans="1:12" x14ac:dyDescent="0.35">
      <c r="H58" s="20" t="s">
        <v>29</v>
      </c>
      <c r="I58" s="10">
        <f>STDEV(I55,I42,I29,I16,C55,C42,C29,C16)</f>
        <v>2.3884135529004566E-3</v>
      </c>
      <c r="L58" s="10">
        <f>STDEV(L55,L42,L29,L16,F55,F42,F29,F16)</f>
        <v>3.0878952464515308E-3</v>
      </c>
    </row>
  </sheetData>
  <mergeCells count="16">
    <mergeCell ref="A41:C41"/>
    <mergeCell ref="D41:F41"/>
    <mergeCell ref="G41:I41"/>
    <mergeCell ref="J41:L41"/>
    <mergeCell ref="A54:C54"/>
    <mergeCell ref="D54:F54"/>
    <mergeCell ref="G54:I54"/>
    <mergeCell ref="J54:L54"/>
    <mergeCell ref="A15:C15"/>
    <mergeCell ref="D15:F15"/>
    <mergeCell ref="G15:I15"/>
    <mergeCell ref="J15:L15"/>
    <mergeCell ref="A28:C28"/>
    <mergeCell ref="D28:F28"/>
    <mergeCell ref="G28:I28"/>
    <mergeCell ref="J28:L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0</vt:i4>
      </vt:variant>
    </vt:vector>
  </HeadingPairs>
  <TitlesOfParts>
    <vt:vector size="10" baseType="lpstr">
      <vt:lpstr>Inoculation</vt:lpstr>
      <vt:lpstr>1609 (24hpi)</vt:lpstr>
      <vt:lpstr>3438 (24hpi)</vt:lpstr>
      <vt:lpstr>24032 (24-48-72hpi)</vt:lpstr>
      <vt:lpstr>27692 (24hpi)</vt:lpstr>
      <vt:lpstr>5017 (24hpi)</vt:lpstr>
      <vt:lpstr>27644 (24hpi)</vt:lpstr>
      <vt:lpstr>685 (24hpi)</vt:lpstr>
      <vt:lpstr>2556 (24hpi)</vt:lpstr>
      <vt:lpstr>IHC</vt:lpstr>
    </vt:vector>
  </TitlesOfParts>
  <Company>SPecialiST RePack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itrii Maltsev</dc:creator>
  <cp:lastModifiedBy>Dmitrii Maltsev</cp:lastModifiedBy>
  <dcterms:created xsi:type="dcterms:W3CDTF">2015-08-07T16:37:05Z</dcterms:created>
  <dcterms:modified xsi:type="dcterms:W3CDTF">2015-09-21T12:42:27Z</dcterms:modified>
</cp:coreProperties>
</file>